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j4817/Box/COVID19/COVID19_IBD_Severity/PAPER_UPLOAD_FILES/journal_submission/nature_comms/supplementary_files/"/>
    </mc:Choice>
  </mc:AlternateContent>
  <xr:revisionPtr revIDLastSave="0" documentId="13_ncr:1_{9A9C2AB9-6E72-FE48-B793-E0770FBDC290}" xr6:coauthVersionLast="47" xr6:coauthVersionMax="47" xr10:uidLastSave="{00000000-0000-0000-0000-000000000000}"/>
  <bookViews>
    <workbookView xWindow="10940" yWindow="6220" windowWidth="28800" windowHeight="16460" xr2:uid="{1B396D6D-CAAD-2F44-A5DC-6D42076995E2}"/>
  </bookViews>
  <sheets>
    <sheet name="Genes_Treatment_Corrected" sheetId="1" r:id="rId1"/>
    <sheet name="Genes_Cell_Corrected" sheetId="2" r:id="rId2"/>
    <sheet name="Pathways_Treatment_Corrected" sheetId="3" r:id="rId3"/>
    <sheet name="Pathways_Cell_Corrected" sheetId="4" r:id="rId4"/>
  </sheets>
  <definedNames>
    <definedName name="_xlnm._FilterDatabase" localSheetId="1" hidden="1">Genes_Cell_Corrected!$A$1:$H$501</definedName>
    <definedName name="_xlnm._FilterDatabase" localSheetId="0" hidden="1">Genes_Treatment_Corrected!$A$1:$H$1548</definedName>
    <definedName name="_xlnm._FilterDatabase" localSheetId="2" hidden="1">Pathways_Treatment_Corrected!$A$2:$F$5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94" uniqueCount="3208">
  <si>
    <t>baseMean</t>
  </si>
  <si>
    <t>log2FoldChange</t>
  </si>
  <si>
    <t>lfcSE</t>
  </si>
  <si>
    <t>stat</t>
  </si>
  <si>
    <t>pvalue</t>
  </si>
  <si>
    <t>padj</t>
  </si>
  <si>
    <t>gene</t>
  </si>
  <si>
    <t>ENSG00000204933</t>
  </si>
  <si>
    <t>CD177P1</t>
  </si>
  <si>
    <t>ENSG00000239839</t>
  </si>
  <si>
    <t>DEFA3</t>
  </si>
  <si>
    <t>ENSG00000196415</t>
  </si>
  <si>
    <t>PRTN3</t>
  </si>
  <si>
    <t>ENSG00000164821</t>
  </si>
  <si>
    <t>DEFA4</t>
  </si>
  <si>
    <t>ENSG00000197561</t>
  </si>
  <si>
    <t>ELANE</t>
  </si>
  <si>
    <t>ENSG00000223629</t>
  </si>
  <si>
    <t>DEFA8P</t>
  </si>
  <si>
    <t>ENSG00000086548</t>
  </si>
  <si>
    <t>CEACAM6</t>
  </si>
  <si>
    <t>ENSG00000172232</t>
  </si>
  <si>
    <t>AZU1</t>
  </si>
  <si>
    <t>ENSG00000102837</t>
  </si>
  <si>
    <t>OLFM4</t>
  </si>
  <si>
    <t>ENSG00000237361</t>
  </si>
  <si>
    <t>TUSC8</t>
  </si>
  <si>
    <t>ENSG00000124469</t>
  </si>
  <si>
    <t>CEACAM8</t>
  </si>
  <si>
    <t>ENSG00000276775</t>
  </si>
  <si>
    <t>IGHV4-4</t>
  </si>
  <si>
    <t>ENSG00000100448</t>
  </si>
  <si>
    <t>CTSG</t>
  </si>
  <si>
    <t>ENSG00000211964</t>
  </si>
  <si>
    <t>IGHV3-48</t>
  </si>
  <si>
    <t>ENSG00000012223</t>
  </si>
  <si>
    <t>LTF</t>
  </si>
  <si>
    <t>ENSG00000211669</t>
  </si>
  <si>
    <t>IGLV3-10</t>
  </si>
  <si>
    <t>ENSG00000005381</t>
  </si>
  <si>
    <t>MPO</t>
  </si>
  <si>
    <t>ENSG00000187323</t>
  </si>
  <si>
    <t>DCC</t>
  </si>
  <si>
    <t>ENSG00000169174</t>
  </si>
  <si>
    <t>PCSK9</t>
  </si>
  <si>
    <t>ENSG00000254006</t>
  </si>
  <si>
    <t>ENSG00000179869</t>
  </si>
  <si>
    <t>ABCA13</t>
  </si>
  <si>
    <t>ENSG00000211673</t>
  </si>
  <si>
    <t>IGLV3-1</t>
  </si>
  <si>
    <t>ENSG00000280411</t>
  </si>
  <si>
    <t>IGHV1-69D</t>
  </si>
  <si>
    <t>ENSG00000283646</t>
  </si>
  <si>
    <t>LINC02009</t>
  </si>
  <si>
    <t>ENSG00000118113</t>
  </si>
  <si>
    <t>MMP8</t>
  </si>
  <si>
    <t>ENSG00000101425</t>
  </si>
  <si>
    <t>BPI</t>
  </si>
  <si>
    <t>ENSG00000115884</t>
  </si>
  <si>
    <t>SDC1</t>
  </si>
  <si>
    <t>ENSG00000211942</t>
  </si>
  <si>
    <t>IGHV3-13</t>
  </si>
  <si>
    <t>ENSG00000065618</t>
  </si>
  <si>
    <t>COL17A1</t>
  </si>
  <si>
    <t>ENSG00000173320</t>
  </si>
  <si>
    <t>STOX2</t>
  </si>
  <si>
    <t>ENSG00000163710</t>
  </si>
  <si>
    <t>PCOLCE2</t>
  </si>
  <si>
    <t>ENSG00000122641</t>
  </si>
  <si>
    <t>INHBA</t>
  </si>
  <si>
    <t>ENSG00000211662</t>
  </si>
  <si>
    <t>IGLV3-21</t>
  </si>
  <si>
    <t>ENSG00000248385</t>
  </si>
  <si>
    <t>TARM1</t>
  </si>
  <si>
    <t>ENSG00000148346</t>
  </si>
  <si>
    <t>LCN2</t>
  </si>
  <si>
    <t>ENSG00000211663</t>
  </si>
  <si>
    <t>IGLV3-19</t>
  </si>
  <si>
    <t>ENSG00000255929</t>
  </si>
  <si>
    <t>ENSG00000253686</t>
  </si>
  <si>
    <t>LINC01484</t>
  </si>
  <si>
    <t>ENSG00000112379</t>
  </si>
  <si>
    <t>ARFGEF3</t>
  </si>
  <si>
    <t>ENSG00000211955</t>
  </si>
  <si>
    <t>IGHV3-33</t>
  </si>
  <si>
    <t>ENSG00000211637</t>
  </si>
  <si>
    <t>IGLV4-69</t>
  </si>
  <si>
    <t>ENSG00000211933</t>
  </si>
  <si>
    <t>IGHV6-1</t>
  </si>
  <si>
    <t>ENSG00000170801</t>
  </si>
  <si>
    <t>HTRA3</t>
  </si>
  <si>
    <t>ENSG00000077943</t>
  </si>
  <si>
    <t>ITGA8</t>
  </si>
  <si>
    <t>ENSG00000274576</t>
  </si>
  <si>
    <t>IGHV2-70</t>
  </si>
  <si>
    <t>ENSG00000239975</t>
  </si>
  <si>
    <t>IGKV1D-33</t>
  </si>
  <si>
    <t>ENSG00000245719</t>
  </si>
  <si>
    <t>ENSG00000173391</t>
  </si>
  <si>
    <t>OLR1</t>
  </si>
  <si>
    <t>ENSG00000211949</t>
  </si>
  <si>
    <t>IGHV3-23</t>
  </si>
  <si>
    <t>ENSG00000270550</t>
  </si>
  <si>
    <t>IGHV3-30</t>
  </si>
  <si>
    <t>ENSG00000274209</t>
  </si>
  <si>
    <t>ANTXRL</t>
  </si>
  <si>
    <t>ENSG00000172379</t>
  </si>
  <si>
    <t>ARNT2</t>
  </si>
  <si>
    <t>ENSG00000243238</t>
  </si>
  <si>
    <t>IGKV2-30</t>
  </si>
  <si>
    <t>ENSG00000262482</t>
  </si>
  <si>
    <t>ENSG00000157554</t>
  </si>
  <si>
    <t>ERG</t>
  </si>
  <si>
    <t>ENSG00000112276</t>
  </si>
  <si>
    <t>BVES</t>
  </si>
  <si>
    <t>ENSG00000214796</t>
  </si>
  <si>
    <t>TUBA5P</t>
  </si>
  <si>
    <t>ENSG00000242550</t>
  </si>
  <si>
    <t>SERPINB10</t>
  </si>
  <si>
    <t>ENSG00000211967</t>
  </si>
  <si>
    <t>IGHV3-53</t>
  </si>
  <si>
    <t>ENSG00000224940</t>
  </si>
  <si>
    <t>PRRT4</t>
  </si>
  <si>
    <t>ENSG00000152760</t>
  </si>
  <si>
    <t>ENSG00000211962</t>
  </si>
  <si>
    <t>IGHV1-46</t>
  </si>
  <si>
    <t>ENSG00000129951</t>
  </si>
  <si>
    <t>PLPPR3</t>
  </si>
  <si>
    <t>ENSG00000136011</t>
  </si>
  <si>
    <t>STAB2</t>
  </si>
  <si>
    <t>ENSG00000183856</t>
  </si>
  <si>
    <t>IQGAP3</t>
  </si>
  <si>
    <t>ENSG00000268833</t>
  </si>
  <si>
    <t>ENSG00000164070</t>
  </si>
  <si>
    <t>HSPA4L</t>
  </si>
  <si>
    <t>ENSG00000211896</t>
  </si>
  <si>
    <t>IGHG1</t>
  </si>
  <si>
    <t>ENSG00000096006</t>
  </si>
  <si>
    <t>CRISP3</t>
  </si>
  <si>
    <t>ENSG00000211965</t>
  </si>
  <si>
    <t>IGHV3-49</t>
  </si>
  <si>
    <t>ENSG00000243466</t>
  </si>
  <si>
    <t>IGKV1-5</t>
  </si>
  <si>
    <t>ENSG00000254632</t>
  </si>
  <si>
    <t>ENSG00000169397</t>
  </si>
  <si>
    <t>RNASE3</t>
  </si>
  <si>
    <t>ENSG00000136010</t>
  </si>
  <si>
    <t>ALDH1L2</t>
  </si>
  <si>
    <t>ENSG00000257017</t>
  </si>
  <si>
    <t>HP</t>
  </si>
  <si>
    <t>ENSG00000204936</t>
  </si>
  <si>
    <t>CD177</t>
  </si>
  <si>
    <t>ENSG00000211966</t>
  </si>
  <si>
    <t>IGHV5-51</t>
  </si>
  <si>
    <t>ENSG00000102539</t>
  </si>
  <si>
    <t>MLNR</t>
  </si>
  <si>
    <t>ENSG00000211897</t>
  </si>
  <si>
    <t>IGHG3</t>
  </si>
  <si>
    <t>ENSG00000017427</t>
  </si>
  <si>
    <t>IGF1</t>
  </si>
  <si>
    <t>ENSG00000165685</t>
  </si>
  <si>
    <t>TMEM52B</t>
  </si>
  <si>
    <t>ENSG00000211685</t>
  </si>
  <si>
    <t>IGLC7</t>
  </si>
  <si>
    <t>ENSG00000241294</t>
  </si>
  <si>
    <t>IGKV2-24</t>
  </si>
  <si>
    <t>ENSG00000178445</t>
  </si>
  <si>
    <t>GLDC</t>
  </si>
  <si>
    <t>ENSG00000211650</t>
  </si>
  <si>
    <t>IGLV5-45</t>
  </si>
  <si>
    <t>ENSG00000154277</t>
  </si>
  <si>
    <t>UCHL1</t>
  </si>
  <si>
    <t>ENSG00000240864</t>
  </si>
  <si>
    <t>IGKV1-16</t>
  </si>
  <si>
    <t>ENSG00000242076</t>
  </si>
  <si>
    <t>IGKV1-33</t>
  </si>
  <si>
    <t>ENSG00000064270</t>
  </si>
  <si>
    <t>ATP2C2</t>
  </si>
  <si>
    <t>ENSG00000180535</t>
  </si>
  <si>
    <t>BHLHA15</t>
  </si>
  <si>
    <t>ENSG00000251546</t>
  </si>
  <si>
    <t>IGKV1D-39</t>
  </si>
  <si>
    <t>ENSG00000211970</t>
  </si>
  <si>
    <t>IGHV4-61</t>
  </si>
  <si>
    <t>ENSG00000211941</t>
  </si>
  <si>
    <t>IGHV3-11</t>
  </si>
  <si>
    <t>ENSG00000211677</t>
  </si>
  <si>
    <t>IGLC2</t>
  </si>
  <si>
    <t>ENSG00000197403</t>
  </si>
  <si>
    <t>OR6N1</t>
  </si>
  <si>
    <t>ENSG00000170439</t>
  </si>
  <si>
    <t>METTL7B</t>
  </si>
  <si>
    <t>ENSG00000142583</t>
  </si>
  <si>
    <t>SLC2A5</t>
  </si>
  <si>
    <t>ENSG00000211956</t>
  </si>
  <si>
    <t>IGHV4-34</t>
  </si>
  <si>
    <t>ENSG00000241244</t>
  </si>
  <si>
    <t>IGKV1D-16</t>
  </si>
  <si>
    <t>ENSG00000185155</t>
  </si>
  <si>
    <t>MIXL1</t>
  </si>
  <si>
    <t>ENSG00000232216</t>
  </si>
  <si>
    <t>IGHV3-43</t>
  </si>
  <si>
    <t>ENSG00000227502</t>
  </si>
  <si>
    <t>MROCKI</t>
  </si>
  <si>
    <t>ENSG00000160180</t>
  </si>
  <si>
    <t>TFF3</t>
  </si>
  <si>
    <t>ENSG00000211648</t>
  </si>
  <si>
    <t>IGLV1-47</t>
  </si>
  <si>
    <t>ENSG00000211947</t>
  </si>
  <si>
    <t>IGHV3-21</t>
  </si>
  <si>
    <t>ENSG00000149516</t>
  </si>
  <si>
    <t>MS4A3</t>
  </si>
  <si>
    <t>ENSG00000211640</t>
  </si>
  <si>
    <t>IGLV6-57</t>
  </si>
  <si>
    <t>ENSG00000170476</t>
  </si>
  <si>
    <t>MZB1</t>
  </si>
  <si>
    <t>ENSG00000226738</t>
  </si>
  <si>
    <t>NA</t>
  </si>
  <si>
    <t>ENSG00000088340</t>
  </si>
  <si>
    <t>FER1L4</t>
  </si>
  <si>
    <t>ENSG00000239571</t>
  </si>
  <si>
    <t>IGKV2D-30</t>
  </si>
  <si>
    <t>ENSG00000224650</t>
  </si>
  <si>
    <t>IGHV3-74</t>
  </si>
  <si>
    <t>ENSG00000211895</t>
  </si>
  <si>
    <t>IGHA1</t>
  </si>
  <si>
    <t>ENSG00000211639</t>
  </si>
  <si>
    <t>IGLV4-60</t>
  </si>
  <si>
    <t>ENSG00000069535</t>
  </si>
  <si>
    <t>MAOB</t>
  </si>
  <si>
    <t>ENSG00000272636</t>
  </si>
  <si>
    <t>DOC2B</t>
  </si>
  <si>
    <t>ENSG00000211658</t>
  </si>
  <si>
    <t>IGLV3-27</t>
  </si>
  <si>
    <t>ENSG00000211890</t>
  </si>
  <si>
    <t>IGHA2</t>
  </si>
  <si>
    <t>ENSG00000211652</t>
  </si>
  <si>
    <t>IGLV7-43</t>
  </si>
  <si>
    <t>ENSG00000240382</t>
  </si>
  <si>
    <t>IGKV1-17</t>
  </si>
  <si>
    <t>ENSG00000124490</t>
  </si>
  <si>
    <t>CRISP2</t>
  </si>
  <si>
    <t>ENSG00000211972</t>
  </si>
  <si>
    <t>IGHV3-66</t>
  </si>
  <si>
    <t>ENSG00000128965</t>
  </si>
  <si>
    <t>CHAC1</t>
  </si>
  <si>
    <t>ENSG00000211943</t>
  </si>
  <si>
    <t>IGHV3-15</t>
  </si>
  <si>
    <t>ENSG00000164047</t>
  </si>
  <si>
    <t>CAMP</t>
  </si>
  <si>
    <t>ENSG00000278196</t>
  </si>
  <si>
    <t>IGLV2-8</t>
  </si>
  <si>
    <t>ENSG00000211959</t>
  </si>
  <si>
    <t>IGHV4-39</t>
  </si>
  <si>
    <t>ENSG00000144668</t>
  </si>
  <si>
    <t>ITGA9</t>
  </si>
  <si>
    <t>ENSG00000134827</t>
  </si>
  <si>
    <t>TCN1</t>
  </si>
  <si>
    <t>ENSG00000143603</t>
  </si>
  <si>
    <t>KCNN3</t>
  </si>
  <si>
    <t>ENSG00000244437</t>
  </si>
  <si>
    <t>IGKV3-15</t>
  </si>
  <si>
    <t>ENSG00000242371</t>
  </si>
  <si>
    <t>IGKV1-39</t>
  </si>
  <si>
    <t>ENSG00000111291</t>
  </si>
  <si>
    <t>GPRC5D</t>
  </si>
  <si>
    <t>ENSG00000163362</t>
  </si>
  <si>
    <t>INAVA</t>
  </si>
  <si>
    <t>ENSG00000241351</t>
  </si>
  <si>
    <t>IGKV3-11</t>
  </si>
  <si>
    <t>ENSG00000105974</t>
  </si>
  <si>
    <t>CAV1</t>
  </si>
  <si>
    <t>ENSG00000197506</t>
  </si>
  <si>
    <t>SLC28A3</t>
  </si>
  <si>
    <t>ENSG00000211665</t>
  </si>
  <si>
    <t>IGLV3-16</t>
  </si>
  <si>
    <t>ENSG00000158163</t>
  </si>
  <si>
    <t>DZIP1L</t>
  </si>
  <si>
    <t>ENSG00000211968</t>
  </si>
  <si>
    <t>IGHV1-58</t>
  </si>
  <si>
    <t>ENSG00000211651</t>
  </si>
  <si>
    <t>IGLV1-44</t>
  </si>
  <si>
    <t>ENSG00000211937</t>
  </si>
  <si>
    <t>IGHV2-5</t>
  </si>
  <si>
    <t>ENSG00000211653</t>
  </si>
  <si>
    <t>IGLV1-40</t>
  </si>
  <si>
    <t>ENSG00000132465</t>
  </si>
  <si>
    <t>JCHAIN</t>
  </si>
  <si>
    <t>ENSG00000243290</t>
  </si>
  <si>
    <t>IGKV1-12</t>
  </si>
  <si>
    <t>ENSG00000211592</t>
  </si>
  <si>
    <t>IGKC</t>
  </si>
  <si>
    <t>ENSG00000224373</t>
  </si>
  <si>
    <t>IGHV4-59</t>
  </si>
  <si>
    <t>ENSG00000236279</t>
  </si>
  <si>
    <t>CLEC2L</t>
  </si>
  <si>
    <t>ENSG00000267027</t>
  </si>
  <si>
    <t>ENSG00000211679</t>
  </si>
  <si>
    <t>IGLC3</t>
  </si>
  <si>
    <t>ENSG00000225698</t>
  </si>
  <si>
    <t>IGHV3-72</t>
  </si>
  <si>
    <t>ENSG00000087495</t>
  </si>
  <si>
    <t>PHACTR3</t>
  </si>
  <si>
    <t>ENSG00000253998</t>
  </si>
  <si>
    <t>IGKV2-29</t>
  </si>
  <si>
    <t>ENSG00000241755</t>
  </si>
  <si>
    <t>IGKV1-9</t>
  </si>
  <si>
    <t>ENSG00000183010</t>
  </si>
  <si>
    <t>PYCR1</t>
  </si>
  <si>
    <t>ENSG00000128917</t>
  </si>
  <si>
    <t>DLL4</t>
  </si>
  <si>
    <t>ENSG00000104918</t>
  </si>
  <si>
    <t>RETN</t>
  </si>
  <si>
    <t>ENSG00000234232</t>
  </si>
  <si>
    <t>PDE4DIPP7</t>
  </si>
  <si>
    <t>ENSG00000211945</t>
  </si>
  <si>
    <t>IGHV1-18</t>
  </si>
  <si>
    <t>ENSG00000106853</t>
  </si>
  <si>
    <t>PTGR1</t>
  </si>
  <si>
    <t>ENSG00000092421</t>
  </si>
  <si>
    <t>SEMA6A</t>
  </si>
  <si>
    <t>ENSG00000253234</t>
  </si>
  <si>
    <t>IGLV2-5</t>
  </si>
  <si>
    <t>ENSG00000277363</t>
  </si>
  <si>
    <t>SRCIN1</t>
  </si>
  <si>
    <t>ENSG00000149054</t>
  </si>
  <si>
    <t>ZNF215</t>
  </si>
  <si>
    <t>ENSG00000211668</t>
  </si>
  <si>
    <t>IGLV2-11</t>
  </si>
  <si>
    <t>ENSG00000112984</t>
  </si>
  <si>
    <t>KIF20A</t>
  </si>
  <si>
    <t>ENSG00000139572</t>
  </si>
  <si>
    <t>GPR84</t>
  </si>
  <si>
    <t>ENSG00000005961</t>
  </si>
  <si>
    <t>ITGA2B</t>
  </si>
  <si>
    <t>ENSG00000078900</t>
  </si>
  <si>
    <t>TP73</t>
  </si>
  <si>
    <t>ENSG00000124302</t>
  </si>
  <si>
    <t>CHST8</t>
  </si>
  <si>
    <t>ENSG00000129173</t>
  </si>
  <si>
    <t>E2F8</t>
  </si>
  <si>
    <t>ENSG00000079393</t>
  </si>
  <si>
    <t>DUSP13</t>
  </si>
  <si>
    <t>ENSG00000211660</t>
  </si>
  <si>
    <t>IGLV2-23</t>
  </si>
  <si>
    <t>ENSG00000167105</t>
  </si>
  <si>
    <t>TMEM92</t>
  </si>
  <si>
    <t>ENSG00000211899</t>
  </si>
  <si>
    <t>IGHM</t>
  </si>
  <si>
    <t>ENSG00000198829</t>
  </si>
  <si>
    <t>SUCNR1</t>
  </si>
  <si>
    <t>ENSG00000182175</t>
  </si>
  <si>
    <t>RGMA</t>
  </si>
  <si>
    <t>ENSG00000228280</t>
  </si>
  <si>
    <t>ENSG00000135476</t>
  </si>
  <si>
    <t>ESPL1</t>
  </si>
  <si>
    <t>ENSG00000239264</t>
  </si>
  <si>
    <t>TXNDC5</t>
  </si>
  <si>
    <t>ENSG00000133063</t>
  </si>
  <si>
    <t>CHIT1</t>
  </si>
  <si>
    <t>ENSG00000123485</t>
  </si>
  <si>
    <t>HJURP</t>
  </si>
  <si>
    <t>ENSG00000265688</t>
  </si>
  <si>
    <t>MAFG-DT</t>
  </si>
  <si>
    <t>ENSG00000211904</t>
  </si>
  <si>
    <t>IGHJ2</t>
  </si>
  <si>
    <t>ENSG00000272398</t>
  </si>
  <si>
    <t>CD24</t>
  </si>
  <si>
    <t>ENSG00000211930</t>
  </si>
  <si>
    <t>IGHD3-3</t>
  </si>
  <si>
    <t>ENSG00000188763</t>
  </si>
  <si>
    <t>FZD9</t>
  </si>
  <si>
    <t>ENSG00000101335</t>
  </si>
  <si>
    <t>MYL9</t>
  </si>
  <si>
    <t>ENSG00000248571</t>
  </si>
  <si>
    <t>ENSG00000237547</t>
  </si>
  <si>
    <t>IGHJ2P</t>
  </si>
  <si>
    <t>ENSG00000258227</t>
  </si>
  <si>
    <t>CLEC5A</t>
  </si>
  <si>
    <t>ENSG00000211644</t>
  </si>
  <si>
    <t>IGLV1-51</t>
  </si>
  <si>
    <t>ENSG00000134668</t>
  </si>
  <si>
    <t>SPOCD1</t>
  </si>
  <si>
    <t>ENSG00000152253</t>
  </si>
  <si>
    <t>SPC25</t>
  </si>
  <si>
    <t>ENSG00000274267</t>
  </si>
  <si>
    <t>ENSG00000258572</t>
  </si>
  <si>
    <t>ENSG00000101057</t>
  </si>
  <si>
    <t>MYBL2</t>
  </si>
  <si>
    <t>ENSG00000061656</t>
  </si>
  <si>
    <t>SPAG4</t>
  </si>
  <si>
    <t>ENSG00000168268</t>
  </si>
  <si>
    <t>NT5DC2</t>
  </si>
  <si>
    <t>ENSG00000092067</t>
  </si>
  <si>
    <t>CEBPE</t>
  </si>
  <si>
    <t>ENSG00000188761</t>
  </si>
  <si>
    <t>BCL2L15</t>
  </si>
  <si>
    <t>ENSG00000248208</t>
  </si>
  <si>
    <t>WDR45P1</t>
  </si>
  <si>
    <t>ENSG00000140534</t>
  </si>
  <si>
    <t>TICRR</t>
  </si>
  <si>
    <t>ENSG00000163053</t>
  </si>
  <si>
    <t>SLC16A14</t>
  </si>
  <si>
    <t>ENSG00000278272</t>
  </si>
  <si>
    <t>ENSG00000137571</t>
  </si>
  <si>
    <t>SLCO5A1</t>
  </si>
  <si>
    <t>ENSG00000102230</t>
  </si>
  <si>
    <t>PCYT1B</t>
  </si>
  <si>
    <t>ENSG00000070371</t>
  </si>
  <si>
    <t>CLTCL1</t>
  </si>
  <si>
    <t>ENSG00000273983</t>
  </si>
  <si>
    <t>H3C8</t>
  </si>
  <si>
    <t>ENSG00000165409</t>
  </si>
  <si>
    <t>TSHR</t>
  </si>
  <si>
    <t>ENSG00000169247</t>
  </si>
  <si>
    <t>SH3TC2</t>
  </si>
  <si>
    <t>ENSG00000232613</t>
  </si>
  <si>
    <t>LINC02576</t>
  </si>
  <si>
    <t>ENSG00000029993</t>
  </si>
  <si>
    <t>HMGB3</t>
  </si>
  <si>
    <t>ENSG00000111206</t>
  </si>
  <si>
    <t>FOXM1</t>
  </si>
  <si>
    <t>ENSG00000276368</t>
  </si>
  <si>
    <t>H2AC14</t>
  </si>
  <si>
    <t>ENSG00000120885</t>
  </si>
  <si>
    <t>CLU</t>
  </si>
  <si>
    <t>ENSG00000071539</t>
  </si>
  <si>
    <t>TRIP13</t>
  </si>
  <si>
    <t>ENSG00000275898</t>
  </si>
  <si>
    <t>ENSG00000259207</t>
  </si>
  <si>
    <t>ITGB3</t>
  </si>
  <si>
    <t>ENSG00000268659</t>
  </si>
  <si>
    <t>ENSG00000273703</t>
  </si>
  <si>
    <t>H2BC14</t>
  </si>
  <si>
    <t>ENSG00000158352</t>
  </si>
  <si>
    <t>SHROOM4</t>
  </si>
  <si>
    <t>ENSG00000161888</t>
  </si>
  <si>
    <t>SPC24</t>
  </si>
  <si>
    <t>ENSG00000184357</t>
  </si>
  <si>
    <t>H1-5</t>
  </si>
  <si>
    <t>ENSG00000167900</t>
  </si>
  <si>
    <t>TK1</t>
  </si>
  <si>
    <t>ENSG00000274932</t>
  </si>
  <si>
    <t>MIR7150</t>
  </si>
  <si>
    <t>ENSG00000164850</t>
  </si>
  <si>
    <t>GPER1</t>
  </si>
  <si>
    <t>ENSG00000197153</t>
  </si>
  <si>
    <t>H3C12</t>
  </si>
  <si>
    <t>ENSG00000070404</t>
  </si>
  <si>
    <t>FSTL3</t>
  </si>
  <si>
    <t>ENSG00000165891</t>
  </si>
  <si>
    <t>E2F7</t>
  </si>
  <si>
    <t>ENSG00000168528</t>
  </si>
  <si>
    <t>SERINC2</t>
  </si>
  <si>
    <t>ENSG00000129195</t>
  </si>
  <si>
    <t>PIMREG</t>
  </si>
  <si>
    <t>ENSG00000115163</t>
  </si>
  <si>
    <t>CENPA</t>
  </si>
  <si>
    <t>ENSG00000085999</t>
  </si>
  <si>
    <t>RAD54L</t>
  </si>
  <si>
    <t>ENSG00000171848</t>
  </si>
  <si>
    <t>RRM2</t>
  </si>
  <si>
    <t>ENSG00000215241</t>
  </si>
  <si>
    <t>LINC02449</t>
  </si>
  <si>
    <t>ENSG00000164045</t>
  </si>
  <si>
    <t>CDC25A</t>
  </si>
  <si>
    <t>ENSG00000176890</t>
  </si>
  <si>
    <t>TYMS</t>
  </si>
  <si>
    <t>ENSG00000163661</t>
  </si>
  <si>
    <t>PTX3</t>
  </si>
  <si>
    <t>ENSG00000137563</t>
  </si>
  <si>
    <t>GGH</t>
  </si>
  <si>
    <t>ENSG00000250280</t>
  </si>
  <si>
    <t>ENSG00000109089</t>
  </si>
  <si>
    <t>CDR2L</t>
  </si>
  <si>
    <t>ENSG00000185130</t>
  </si>
  <si>
    <t>H2BC13</t>
  </si>
  <si>
    <t>ENSG00000138798</t>
  </si>
  <si>
    <t>EGF</t>
  </si>
  <si>
    <t>ENSG00000275142</t>
  </si>
  <si>
    <t>ENSG00000237649</t>
  </si>
  <si>
    <t>KIFC1</t>
  </si>
  <si>
    <t>ENSG00000184661</t>
  </si>
  <si>
    <t>CDCA2</t>
  </si>
  <si>
    <t>ENSG00000109265</t>
  </si>
  <si>
    <t>CRACD</t>
  </si>
  <si>
    <t>ENSG00000075218</t>
  </si>
  <si>
    <t>GTSE1</t>
  </si>
  <si>
    <t>ENSG00000101412</t>
  </si>
  <si>
    <t>E2F1</t>
  </si>
  <si>
    <t>ENSG00000249042</t>
  </si>
  <si>
    <t>ENSG00000099958</t>
  </si>
  <si>
    <t>DERL3</t>
  </si>
  <si>
    <t>ENSG00000127564</t>
  </si>
  <si>
    <t>PKMYT1</t>
  </si>
  <si>
    <t>ENSG00000274641</t>
  </si>
  <si>
    <t>H2BC17</t>
  </si>
  <si>
    <t>ENSG00000277775</t>
  </si>
  <si>
    <t>H3C7</t>
  </si>
  <si>
    <t>ENSG00000197653</t>
  </si>
  <si>
    <t>DNAH10</t>
  </si>
  <si>
    <t>ENSG00000255177</t>
  </si>
  <si>
    <t>MUC5B-AS1</t>
  </si>
  <si>
    <t>ENSG00000153093</t>
  </si>
  <si>
    <t>ACOXL</t>
  </si>
  <si>
    <t>ENSG00000065328</t>
  </si>
  <si>
    <t>MCM10</t>
  </si>
  <si>
    <t>ENSG00000162407</t>
  </si>
  <si>
    <t>PLPP3</t>
  </si>
  <si>
    <t>ENSG00000277152</t>
  </si>
  <si>
    <t>ENSG00000169679</t>
  </si>
  <si>
    <t>BUB1</t>
  </si>
  <si>
    <t>ENSG00000135916</t>
  </si>
  <si>
    <t>ITM2C</t>
  </si>
  <si>
    <t>ENSG00000279814</t>
  </si>
  <si>
    <t>ENSG00000274997</t>
  </si>
  <si>
    <t>H2AC12</t>
  </si>
  <si>
    <t>ENSG00000169607</t>
  </si>
  <si>
    <t>CKAP2L</t>
  </si>
  <si>
    <t>ENSG00000163009</t>
  </si>
  <si>
    <t>ENSG00000186185</t>
  </si>
  <si>
    <t>KIF18B</t>
  </si>
  <si>
    <t>ENSG00000171241</t>
  </si>
  <si>
    <t>SHCBP1</t>
  </si>
  <si>
    <t>ENSG00000011426</t>
  </si>
  <si>
    <t>ANLN</t>
  </si>
  <si>
    <t>ENSG00000197705</t>
  </si>
  <si>
    <t>KLHL14</t>
  </si>
  <si>
    <t>ENSG00000157456</t>
  </si>
  <si>
    <t>CCNB2</t>
  </si>
  <si>
    <t>ENSG00000260188</t>
  </si>
  <si>
    <t>ENSG00000156970</t>
  </si>
  <si>
    <t>BUB1B</t>
  </si>
  <si>
    <t>ENSG00000085840</t>
  </si>
  <si>
    <t>ORC1</t>
  </si>
  <si>
    <t>ENSG00000179862</t>
  </si>
  <si>
    <t>CITED4</t>
  </si>
  <si>
    <t>ENSG00000174371</t>
  </si>
  <si>
    <t>EXO1</t>
  </si>
  <si>
    <t>ENSG00000136237</t>
  </si>
  <si>
    <t>RAPGEF5</t>
  </si>
  <si>
    <t>ENSG00000072422</t>
  </si>
  <si>
    <t>RHOBTB1</t>
  </si>
  <si>
    <t>ENSG00000122861</t>
  </si>
  <si>
    <t>PLAU</t>
  </si>
  <si>
    <t>ENSG00000107821</t>
  </si>
  <si>
    <t>KAZALD1</t>
  </si>
  <si>
    <t>ENSG00000100024</t>
  </si>
  <si>
    <t>UPB1</t>
  </si>
  <si>
    <t>ENSG00000251322</t>
  </si>
  <si>
    <t>SHANK3</t>
  </si>
  <si>
    <t>ENSG00000154839</t>
  </si>
  <si>
    <t>SKA1</t>
  </si>
  <si>
    <t>ENSG00000214719</t>
  </si>
  <si>
    <t>ENSG00000276043</t>
  </si>
  <si>
    <t>UHRF1</t>
  </si>
  <si>
    <t>ENSG00000212864</t>
  </si>
  <si>
    <t>RNF208</t>
  </si>
  <si>
    <t>ENSG00000148773</t>
  </si>
  <si>
    <t>MKI67</t>
  </si>
  <si>
    <t>ENSG00000148655</t>
  </si>
  <si>
    <t>LRMDA</t>
  </si>
  <si>
    <t>ENSG00000131747</t>
  </si>
  <si>
    <t>TOP2A</t>
  </si>
  <si>
    <t>ENSG00000091428</t>
  </si>
  <si>
    <t>RAPGEF4</t>
  </si>
  <si>
    <t>ENSG00000146670</t>
  </si>
  <si>
    <t>CDCA5</t>
  </si>
  <si>
    <t>ENSG00000094804</t>
  </si>
  <si>
    <t>CDC6</t>
  </si>
  <si>
    <t>ENSG00000082781</t>
  </si>
  <si>
    <t>ITGB5</t>
  </si>
  <si>
    <t>ENSG00000051341</t>
  </si>
  <si>
    <t>POLQ</t>
  </si>
  <si>
    <t>ENSG00000177602</t>
  </si>
  <si>
    <t>HASPIN</t>
  </si>
  <si>
    <t>ENSG00000234293</t>
  </si>
  <si>
    <t>BACH1-IT3</t>
  </si>
  <si>
    <t>ENSG00000144407</t>
  </si>
  <si>
    <t>PTH2R</t>
  </si>
  <si>
    <t>ENSG00000111665</t>
  </si>
  <si>
    <t>CDCA3</t>
  </si>
  <si>
    <t>ENSG00000143476</t>
  </si>
  <si>
    <t>DTL</t>
  </si>
  <si>
    <t>ENSG00000196747</t>
  </si>
  <si>
    <t>H2AC13</t>
  </si>
  <si>
    <t>ENSG00000225963</t>
  </si>
  <si>
    <t>ENSG00000236095</t>
  </si>
  <si>
    <t>ENSG00000228923</t>
  </si>
  <si>
    <t>ENSG00000224430</t>
  </si>
  <si>
    <t>MKRN5P</t>
  </si>
  <si>
    <t>ENSG00000088325</t>
  </si>
  <si>
    <t>TPX2</t>
  </si>
  <si>
    <t>ENSG00000183087</t>
  </si>
  <si>
    <t>GAS6</t>
  </si>
  <si>
    <t>ENSG00000123989</t>
  </si>
  <si>
    <t>CHPF</t>
  </si>
  <si>
    <t>ENSG00000111186</t>
  </si>
  <si>
    <t>WNT5B</t>
  </si>
  <si>
    <t>ENSG00000151014</t>
  </si>
  <si>
    <t>NOCT</t>
  </si>
  <si>
    <t>ENSG00000257322</t>
  </si>
  <si>
    <t>ENSG00000124491</t>
  </si>
  <si>
    <t>F13A1</t>
  </si>
  <si>
    <t>ENSG00000135862</t>
  </si>
  <si>
    <t>LAMC1</t>
  </si>
  <si>
    <t>ENSG00000197301</t>
  </si>
  <si>
    <t>HMGA2-AS1</t>
  </si>
  <si>
    <t>ENSG00000105711</t>
  </si>
  <si>
    <t>SCN1B</t>
  </si>
  <si>
    <t>ENSG00000122966</t>
  </si>
  <si>
    <t>CIT</t>
  </si>
  <si>
    <t>ENSG00000164124</t>
  </si>
  <si>
    <t>TMEM144</t>
  </si>
  <si>
    <t>ENSG00000178999</t>
  </si>
  <si>
    <t>AURKB</t>
  </si>
  <si>
    <t>ENSG00000074416</t>
  </si>
  <si>
    <t>MGLL</t>
  </si>
  <si>
    <t>ENSG00000150760</t>
  </si>
  <si>
    <t>DOCK1</t>
  </si>
  <si>
    <t>ENSG00000076382</t>
  </si>
  <si>
    <t>SPAG5</t>
  </si>
  <si>
    <t>ENSG00000235257</t>
  </si>
  <si>
    <t>ITGA9-AS1</t>
  </si>
  <si>
    <t>ENSG00000108846</t>
  </si>
  <si>
    <t>ABCC3</t>
  </si>
  <si>
    <t>ENSG00000153162</t>
  </si>
  <si>
    <t>BMP6</t>
  </si>
  <si>
    <t>ENSG00000275832</t>
  </si>
  <si>
    <t>ARHGAP23</t>
  </si>
  <si>
    <t>ENSG00000278588</t>
  </si>
  <si>
    <t>H2BC10</t>
  </si>
  <si>
    <t>ENSG00000167861</t>
  </si>
  <si>
    <t>HID1</t>
  </si>
  <si>
    <t>ENSG00000250644</t>
  </si>
  <si>
    <t>ENSG00000233895</t>
  </si>
  <si>
    <t>ENSG00000184702</t>
  </si>
  <si>
    <t>SEPTIN5</t>
  </si>
  <si>
    <t>ENSG00000110777</t>
  </si>
  <si>
    <t>POU2AF1</t>
  </si>
  <si>
    <t>ENSG00000177685</t>
  </si>
  <si>
    <t>CRACR2B</t>
  </si>
  <si>
    <t>ENSG00000119042</t>
  </si>
  <si>
    <t>SATB2</t>
  </si>
  <si>
    <t>ENSG00000121152</t>
  </si>
  <si>
    <t>NCAPH</t>
  </si>
  <si>
    <t>ENSG00000143545</t>
  </si>
  <si>
    <t>RAB13</t>
  </si>
  <si>
    <t>ENSG00000170425</t>
  </si>
  <si>
    <t>ADORA2B</t>
  </si>
  <si>
    <t>ENSG00000273802</t>
  </si>
  <si>
    <t>H2BC8</t>
  </si>
  <si>
    <t>ENSG00000157388</t>
  </si>
  <si>
    <t>CACNA1D</t>
  </si>
  <si>
    <t>ENSG00000104043</t>
  </si>
  <si>
    <t>ATP8B4</t>
  </si>
  <si>
    <t>ENSG00000092853</t>
  </si>
  <si>
    <t>CLSPN</t>
  </si>
  <si>
    <t>ENSG00000275713</t>
  </si>
  <si>
    <t>H2BC9</t>
  </si>
  <si>
    <t>ENSG00000264187</t>
  </si>
  <si>
    <t>ENSG00000248429</t>
  </si>
  <si>
    <t>FAM198B-AS1</t>
  </si>
  <si>
    <t>ENSG00000281344</t>
  </si>
  <si>
    <t>HELLPAR</t>
  </si>
  <si>
    <t>ENSG00000134627</t>
  </si>
  <si>
    <t>PIWIL4</t>
  </si>
  <si>
    <t>ENSG00000115902</t>
  </si>
  <si>
    <t>SLC1A4</t>
  </si>
  <si>
    <t>ENSG00000165914</t>
  </si>
  <si>
    <t>TTC7B</t>
  </si>
  <si>
    <t>ENSG00000196787</t>
  </si>
  <si>
    <t>H2AC11</t>
  </si>
  <si>
    <t>ENSG00000130222</t>
  </si>
  <si>
    <t>GADD45G</t>
  </si>
  <si>
    <t>ENSG00000138160</t>
  </si>
  <si>
    <t>KIF11</t>
  </si>
  <si>
    <t>ENSG00000111181</t>
  </si>
  <si>
    <t>SLC6A12</t>
  </si>
  <si>
    <t>ENSG00000137135</t>
  </si>
  <si>
    <t>ARHGEF39</t>
  </si>
  <si>
    <t>ENSG00000118513</t>
  </si>
  <si>
    <t>MYB</t>
  </si>
  <si>
    <t>ENSG00000274505</t>
  </si>
  <si>
    <t>Metazoa_SRP</t>
  </si>
  <si>
    <t>ENSG00000240505</t>
  </si>
  <si>
    <t>TNFRSF13B</t>
  </si>
  <si>
    <t>ENSG00000166851</t>
  </si>
  <si>
    <t>PLK1</t>
  </si>
  <si>
    <t>ENSG00000170456</t>
  </si>
  <si>
    <t>DENND5B</t>
  </si>
  <si>
    <t>ENSG00000137265</t>
  </si>
  <si>
    <t>IRF4</t>
  </si>
  <si>
    <t>ENSG00000166435</t>
  </si>
  <si>
    <t>XRRA1</t>
  </si>
  <si>
    <t>ENSG00000065485</t>
  </si>
  <si>
    <t>PDIA5</t>
  </si>
  <si>
    <t>ENSG00000124635</t>
  </si>
  <si>
    <t>H2BC11</t>
  </si>
  <si>
    <t>ENSG00000198680</t>
  </si>
  <si>
    <t>TUSC1</t>
  </si>
  <si>
    <t>ENSG00000228817</t>
  </si>
  <si>
    <t>BACH1-IT2</t>
  </si>
  <si>
    <t>ENSG00000146054</t>
  </si>
  <si>
    <t>TRIM7</t>
  </si>
  <si>
    <t>ENSG00000240265</t>
  </si>
  <si>
    <t>ENSG00000029153</t>
  </si>
  <si>
    <t>ARNTL2</t>
  </si>
  <si>
    <t>ENSG00000255182</t>
  </si>
  <si>
    <t>ENSG00000236017</t>
  </si>
  <si>
    <t>ASMTL-AS1</t>
  </si>
  <si>
    <t>ENSG00000207189</t>
  </si>
  <si>
    <t>Y_RNA</t>
  </si>
  <si>
    <t>ENSG00000152380</t>
  </si>
  <si>
    <t>FAM151B</t>
  </si>
  <si>
    <t>ENSG00000118985</t>
  </si>
  <si>
    <t>ELL2</t>
  </si>
  <si>
    <t>ENSG00000106976</t>
  </si>
  <si>
    <t>DNM1</t>
  </si>
  <si>
    <t>ENSG00000149289</t>
  </si>
  <si>
    <t>ZC3H12C</t>
  </si>
  <si>
    <t>ENSG00000140451</t>
  </si>
  <si>
    <t>PIF1</t>
  </si>
  <si>
    <t>ENSG00000091831</t>
  </si>
  <si>
    <t>ESR1</t>
  </si>
  <si>
    <t>ENSG00000254777</t>
  </si>
  <si>
    <t>ENSG00000099365</t>
  </si>
  <si>
    <t>STX1B</t>
  </si>
  <si>
    <t>ENSG00000277224</t>
  </si>
  <si>
    <t>H2BC7</t>
  </si>
  <si>
    <t>ENSG00000142798</t>
  </si>
  <si>
    <t>HSPG2</t>
  </si>
  <si>
    <t>ENSG00000198901</t>
  </si>
  <si>
    <t>PRC1</t>
  </si>
  <si>
    <t>ENSG00000075702</t>
  </si>
  <si>
    <t>WDR62</t>
  </si>
  <si>
    <t>ENSG00000072954</t>
  </si>
  <si>
    <t>TMEM38A</t>
  </si>
  <si>
    <t>ENSG00000101213</t>
  </si>
  <si>
    <t>PTK6</t>
  </si>
  <si>
    <t>ENSG00000268047</t>
  </si>
  <si>
    <t>ENSG00000280166</t>
  </si>
  <si>
    <t>ENSG00000008394</t>
  </si>
  <si>
    <t>MGST1</t>
  </si>
  <si>
    <t>ENSG00000243314</t>
  </si>
  <si>
    <t>ENSG00000088305</t>
  </si>
  <si>
    <t>DNMT3B</t>
  </si>
  <si>
    <t>ENSG00000179397</t>
  </si>
  <si>
    <t>CATSPERE</t>
  </si>
  <si>
    <t>ENSG00000233822</t>
  </si>
  <si>
    <t>H2BC15</t>
  </si>
  <si>
    <t>ENSG00000271795</t>
  </si>
  <si>
    <t>ENSG00000183963</t>
  </si>
  <si>
    <t>SMTN</t>
  </si>
  <si>
    <t>ENSG00000161714</t>
  </si>
  <si>
    <t>PLCD3</t>
  </si>
  <si>
    <t>ENSG00000231948</t>
  </si>
  <si>
    <t>HS1BP3-IT1</t>
  </si>
  <si>
    <t>ENSG00000160957</t>
  </si>
  <si>
    <t>RECQL4</t>
  </si>
  <si>
    <t>ENSG00000279502</t>
  </si>
  <si>
    <t>ENSG00000221598</t>
  </si>
  <si>
    <t>MIR1249</t>
  </si>
  <si>
    <t>ENSG00000189269</t>
  </si>
  <si>
    <t>DRICH1</t>
  </si>
  <si>
    <t>ENSG00000075651</t>
  </si>
  <si>
    <t>PLD1</t>
  </si>
  <si>
    <t>ENSG00000197063</t>
  </si>
  <si>
    <t>MAFG</t>
  </si>
  <si>
    <t>ENSG00000278941</t>
  </si>
  <si>
    <t>SMG6-IT1</t>
  </si>
  <si>
    <t>ENSG00000100979</t>
  </si>
  <si>
    <t>PLTP</t>
  </si>
  <si>
    <t>ENSG00000241782</t>
  </si>
  <si>
    <t>ENSG00000164236</t>
  </si>
  <si>
    <t>ANKRD33B</t>
  </si>
  <si>
    <t>ENSG00000005189</t>
  </si>
  <si>
    <t>REXO5</t>
  </si>
  <si>
    <t>ENSG00000279982</t>
  </si>
  <si>
    <t>ENSG00000108828</t>
  </si>
  <si>
    <t>VAT1</t>
  </si>
  <si>
    <t>ENSG00000243762</t>
  </si>
  <si>
    <t>ENSG00000187098</t>
  </si>
  <si>
    <t>MITF</t>
  </si>
  <si>
    <t>ENSG00000266208</t>
  </si>
  <si>
    <t>ENSG00000227200</t>
  </si>
  <si>
    <t>ENSG00000248476</t>
  </si>
  <si>
    <t>BACH1-IT1</t>
  </si>
  <si>
    <t>ENSG00000115318</t>
  </si>
  <si>
    <t>LOXL3</t>
  </si>
  <si>
    <t>ENSG00000273521</t>
  </si>
  <si>
    <t>ENSG00000074842</t>
  </si>
  <si>
    <t>MYDGF</t>
  </si>
  <si>
    <t>ENSG00000197599</t>
  </si>
  <si>
    <t>CCDC154</t>
  </si>
  <si>
    <t>ENSG00000051128</t>
  </si>
  <si>
    <t>HOMER3</t>
  </si>
  <si>
    <t>ENSG00000257246</t>
  </si>
  <si>
    <t>PHBP19</t>
  </si>
  <si>
    <t>ENSG00000123352</t>
  </si>
  <si>
    <t>SPATS2</t>
  </si>
  <si>
    <t>ENSG00000221520</t>
  </si>
  <si>
    <t>MIR1285-1</t>
  </si>
  <si>
    <t>ENSG00000142192</t>
  </si>
  <si>
    <t>APP</t>
  </si>
  <si>
    <t>ENSG00000263120</t>
  </si>
  <si>
    <t>ENSG00000207991</t>
  </si>
  <si>
    <t>MIR601</t>
  </si>
  <si>
    <t>ENSG00000262580</t>
  </si>
  <si>
    <t>ENSG00000197903</t>
  </si>
  <si>
    <t>H2BC12</t>
  </si>
  <si>
    <t>ENSG00000068489</t>
  </si>
  <si>
    <t>PRR11</t>
  </si>
  <si>
    <t>ENSG00000276073</t>
  </si>
  <si>
    <t>ENSG00000153066</t>
  </si>
  <si>
    <t>TXNDC11</t>
  </si>
  <si>
    <t>ENSG00000269815</t>
  </si>
  <si>
    <t>ENSG00000254094</t>
  </si>
  <si>
    <t>ENSG00000227536</t>
  </si>
  <si>
    <t>SOCS5P4</t>
  </si>
  <si>
    <t>ENSG00000207973</t>
  </si>
  <si>
    <t>MIR589</t>
  </si>
  <si>
    <t>ENSG00000259402</t>
  </si>
  <si>
    <t>ENSG00000279457</t>
  </si>
  <si>
    <t>WASH9P</t>
  </si>
  <si>
    <t>ENSG00000227232</t>
  </si>
  <si>
    <t>WASH7P</t>
  </si>
  <si>
    <t>ENSG00000131462</t>
  </si>
  <si>
    <t>TUBG1</t>
  </si>
  <si>
    <t>ENSG00000279315</t>
  </si>
  <si>
    <t>ENSG00000188549</t>
  </si>
  <si>
    <t>CCDC9B</t>
  </si>
  <si>
    <t>ENSG00000172824</t>
  </si>
  <si>
    <t>CES4A</t>
  </si>
  <si>
    <t>ENSG00000267632</t>
  </si>
  <si>
    <t>ENSG00000273749</t>
  </si>
  <si>
    <t>CYFIP1</t>
  </si>
  <si>
    <t>ENSG00000166436</t>
  </si>
  <si>
    <t>TRIM66</t>
  </si>
  <si>
    <t>ENSG00000120049</t>
  </si>
  <si>
    <t>KCNIP2</t>
  </si>
  <si>
    <t>ENSG00000236871</t>
  </si>
  <si>
    <t>LINC00106</t>
  </si>
  <si>
    <t>ENSG00000004777</t>
  </si>
  <si>
    <t>ARHGAP33</t>
  </si>
  <si>
    <t>ENSG00000141013</t>
  </si>
  <si>
    <t>GAS8</t>
  </si>
  <si>
    <t>ENSG00000224066</t>
  </si>
  <si>
    <t>ENSG00000262903</t>
  </si>
  <si>
    <t>ENSG00000163406</t>
  </si>
  <si>
    <t>SLC15A2</t>
  </si>
  <si>
    <t>ENSG00000133195</t>
  </si>
  <si>
    <t>SLC39A11</t>
  </si>
  <si>
    <t>ENSG00000124104</t>
  </si>
  <si>
    <t>SNX21</t>
  </si>
  <si>
    <t>ENSG00000198018</t>
  </si>
  <si>
    <t>ENTPD7</t>
  </si>
  <si>
    <t>ENSG00000213963</t>
  </si>
  <si>
    <t>ENSG00000225339</t>
  </si>
  <si>
    <t>ENSG00000092529</t>
  </si>
  <si>
    <t>CAPN3</t>
  </si>
  <si>
    <t>ENSG00000259682</t>
  </si>
  <si>
    <t>ENSG00000188706</t>
  </si>
  <si>
    <t>ZDHHC9</t>
  </si>
  <si>
    <t>ENSG00000067225</t>
  </si>
  <si>
    <t>PKM</t>
  </si>
  <si>
    <t>ENSG00000110013</t>
  </si>
  <si>
    <t>SIAE</t>
  </si>
  <si>
    <t>ENSG00000186704</t>
  </si>
  <si>
    <t>DTX2P1</t>
  </si>
  <si>
    <t>ENSG00000181523</t>
  </si>
  <si>
    <t>SGSH</t>
  </si>
  <si>
    <t>ENSG00000110090</t>
  </si>
  <si>
    <t>CPT1A</t>
  </si>
  <si>
    <t>ENSG00000070214</t>
  </si>
  <si>
    <t>SLC44A1</t>
  </si>
  <si>
    <t>ENSG00000122126</t>
  </si>
  <si>
    <t>OCRL</t>
  </si>
  <si>
    <t>ENSG00000129473</t>
  </si>
  <si>
    <t>BCL2L2</t>
  </si>
  <si>
    <t>ENSG00000162341</t>
  </si>
  <si>
    <t>TPCN2</t>
  </si>
  <si>
    <t>ENSG00000120725</t>
  </si>
  <si>
    <t>SIL1</t>
  </si>
  <si>
    <t>ENSG00000261574</t>
  </si>
  <si>
    <t>ENSG00000105220</t>
  </si>
  <si>
    <t>GPI</t>
  </si>
  <si>
    <t>ENSG00000251143</t>
  </si>
  <si>
    <t>ENSG00000204681</t>
  </si>
  <si>
    <t>GABBR1</t>
  </si>
  <si>
    <t>ENSG00000123411</t>
  </si>
  <si>
    <t>IKZF4</t>
  </si>
  <si>
    <t>ENSG00000268743</t>
  </si>
  <si>
    <t>ENSG00000157303</t>
  </si>
  <si>
    <t>SUSD3</t>
  </si>
  <si>
    <t>ENSG00000166340</t>
  </si>
  <si>
    <t>TPP1</t>
  </si>
  <si>
    <t>ENSG00000185164</t>
  </si>
  <si>
    <t>NOMO2</t>
  </si>
  <si>
    <t>ENSG00000011021</t>
  </si>
  <si>
    <t>CLCN6</t>
  </si>
  <si>
    <t>ENSG00000244723</t>
  </si>
  <si>
    <t>ASLP1</t>
  </si>
  <si>
    <t>ENSG00000134802</t>
  </si>
  <si>
    <t>SLC43A3</t>
  </si>
  <si>
    <t>ENSG00000266714</t>
  </si>
  <si>
    <t>MYO15B</t>
  </si>
  <si>
    <t>ENSG00000260300</t>
  </si>
  <si>
    <t>ENSG00000272140</t>
  </si>
  <si>
    <t>ENSG00000261056</t>
  </si>
  <si>
    <t>ENSG00000198911</t>
  </si>
  <si>
    <t>SREBF2</t>
  </si>
  <si>
    <t>ENSG00000104885</t>
  </si>
  <si>
    <t>DOT1L</t>
  </si>
  <si>
    <t>ENSG00000139531</t>
  </si>
  <si>
    <t>SUOX</t>
  </si>
  <si>
    <t>ENSG00000197774</t>
  </si>
  <si>
    <t>EME2</t>
  </si>
  <si>
    <t>ENSG00000224464</t>
  </si>
  <si>
    <t>PGAM1P6</t>
  </si>
  <si>
    <t>ENSG00000049656</t>
  </si>
  <si>
    <t>CLPTM1L</t>
  </si>
  <si>
    <t>ENSG00000176438</t>
  </si>
  <si>
    <t>SYNE3</t>
  </si>
  <si>
    <t>ENSG00000125844</t>
  </si>
  <si>
    <t>RRBP1</t>
  </si>
  <si>
    <t>ENSG00000104812</t>
  </si>
  <si>
    <t>GYS1</t>
  </si>
  <si>
    <t>ENSG00000099999</t>
  </si>
  <si>
    <t>RNF215</t>
  </si>
  <si>
    <t>ENSG00000162430</t>
  </si>
  <si>
    <t>SELENON</t>
  </si>
  <si>
    <t>ENSG00000278949</t>
  </si>
  <si>
    <t>ENSG00000166343</t>
  </si>
  <si>
    <t>MSS51</t>
  </si>
  <si>
    <t>ENSG00000177000</t>
  </si>
  <si>
    <t>MTHFR</t>
  </si>
  <si>
    <t>ENSG00000167524</t>
  </si>
  <si>
    <t>RSKR</t>
  </si>
  <si>
    <t>ENSG00000135124</t>
  </si>
  <si>
    <t>P2RX4</t>
  </si>
  <si>
    <t>ENSG00000188827</t>
  </si>
  <si>
    <t>SLX4</t>
  </si>
  <si>
    <t>ENSG00000105438</t>
  </si>
  <si>
    <t>KDELR1</t>
  </si>
  <si>
    <t>ENSG00000145916</t>
  </si>
  <si>
    <t>RMND5B</t>
  </si>
  <si>
    <t>ENSG00000040531</t>
  </si>
  <si>
    <t>CTNS</t>
  </si>
  <si>
    <t>ENSG00000173950</t>
  </si>
  <si>
    <t>XXYLT1</t>
  </si>
  <si>
    <t>ENSG00000172578</t>
  </si>
  <si>
    <t>KLHL6</t>
  </si>
  <si>
    <t>ENSG00000108784</t>
  </si>
  <si>
    <t>NAGLU</t>
  </si>
  <si>
    <t>ENSG00000178585</t>
  </si>
  <si>
    <t>CTNNBIP1</t>
  </si>
  <si>
    <t>ENSG00000197858</t>
  </si>
  <si>
    <t>GPAA1</t>
  </si>
  <si>
    <t>ENSG00000100418</t>
  </si>
  <si>
    <t>DESI1</t>
  </si>
  <si>
    <t>ENSG00000134109</t>
  </si>
  <si>
    <t>EDEM1</t>
  </si>
  <si>
    <t>ENSG00000127220</t>
  </si>
  <si>
    <t>ABHD8</t>
  </si>
  <si>
    <t>ENSG00000207741</t>
  </si>
  <si>
    <t>MIR590</t>
  </si>
  <si>
    <t>ENSG00000128829</t>
  </si>
  <si>
    <t>EIF2AK4</t>
  </si>
  <si>
    <t>ENSG00000213865</t>
  </si>
  <si>
    <t>ENSG00000106638</t>
  </si>
  <si>
    <t>TBL2</t>
  </si>
  <si>
    <t>ENSG00000198198</t>
  </si>
  <si>
    <t>SZT2</t>
  </si>
  <si>
    <t>ENSG00000124782</t>
  </si>
  <si>
    <t>RREB1</t>
  </si>
  <si>
    <t>ENSG00000169919</t>
  </si>
  <si>
    <t>GUSB</t>
  </si>
  <si>
    <t>ENSG00000064115</t>
  </si>
  <si>
    <t>TM7SF3</t>
  </si>
  <si>
    <t>ENSG00000107021</t>
  </si>
  <si>
    <t>TBC1D13</t>
  </si>
  <si>
    <t>ENSG00000141568</t>
  </si>
  <si>
    <t>FOXK2</t>
  </si>
  <si>
    <t>ENSG00000119231</t>
  </si>
  <si>
    <t>SENP5</t>
  </si>
  <si>
    <t>ENSG00000154001</t>
  </si>
  <si>
    <t>PPP2R5E</t>
  </si>
  <si>
    <t>ENSG00000129315</t>
  </si>
  <si>
    <t>CCNT1</t>
  </si>
  <si>
    <t>ENSG00000143420</t>
  </si>
  <si>
    <t>ENSA</t>
  </si>
  <si>
    <t>ENSG00000078304</t>
  </si>
  <si>
    <t>PPP2R5C</t>
  </si>
  <si>
    <t>ENSG00000031003</t>
  </si>
  <si>
    <t>FAM13B</t>
  </si>
  <si>
    <t>ENSG00000109180</t>
  </si>
  <si>
    <t>OCIAD1</t>
  </si>
  <si>
    <t>ENSG00000148153</t>
  </si>
  <si>
    <t>INIP</t>
  </si>
  <si>
    <t>ENSG00000005889</t>
  </si>
  <si>
    <t>ZFX</t>
  </si>
  <si>
    <t>ENSG00000143756</t>
  </si>
  <si>
    <t>FBXO28</t>
  </si>
  <si>
    <t>ENSG00000151923</t>
  </si>
  <si>
    <t>TIAL1</t>
  </si>
  <si>
    <t>ENSG00000064703</t>
  </si>
  <si>
    <t>DDX20</t>
  </si>
  <si>
    <t>ENSG00000100796</t>
  </si>
  <si>
    <t>PPP4R3A</t>
  </si>
  <si>
    <t>ENSG00000056097</t>
  </si>
  <si>
    <t>ZFR</t>
  </si>
  <si>
    <t>ENSG00000134748</t>
  </si>
  <si>
    <t>PRPF38A</t>
  </si>
  <si>
    <t>ENSG00000120616</t>
  </si>
  <si>
    <t>EPC1</t>
  </si>
  <si>
    <t>ENSG00000188612</t>
  </si>
  <si>
    <t>SUMO2</t>
  </si>
  <si>
    <t>ENSG00000165527</t>
  </si>
  <si>
    <t>ARF6</t>
  </si>
  <si>
    <t>ENSG00000055917</t>
  </si>
  <si>
    <t>PUM2</t>
  </si>
  <si>
    <t>ENSG00000123200</t>
  </si>
  <si>
    <t>ZC3H13</t>
  </si>
  <si>
    <t>ENSG00000139726</t>
  </si>
  <si>
    <t>DENR</t>
  </si>
  <si>
    <t>ENSG00000244462</t>
  </si>
  <si>
    <t>RBM12</t>
  </si>
  <si>
    <t>ENSG00000110367</t>
  </si>
  <si>
    <t>DDX6</t>
  </si>
  <si>
    <t>ENSG00000196704</t>
  </si>
  <si>
    <t>AMZ2</t>
  </si>
  <si>
    <t>ENSG00000132424</t>
  </si>
  <si>
    <t>PNISR</t>
  </si>
  <si>
    <t>ENSG00000166225</t>
  </si>
  <si>
    <t>FRS2</t>
  </si>
  <si>
    <t>ENSG00000117751</t>
  </si>
  <si>
    <t>PPP1R8</t>
  </si>
  <si>
    <t>ENSG00000185787</t>
  </si>
  <si>
    <t>MORF4L1</t>
  </si>
  <si>
    <t>ENSG00000114742</t>
  </si>
  <si>
    <t>WDR48</t>
  </si>
  <si>
    <t>ENSG00000134371</t>
  </si>
  <si>
    <t>CDC73</t>
  </si>
  <si>
    <t>ENSG00000115966</t>
  </si>
  <si>
    <t>ATF2</t>
  </si>
  <si>
    <t>ENSG00000121274</t>
  </si>
  <si>
    <t>TENT4B</t>
  </si>
  <si>
    <t>ENSG00000111011</t>
  </si>
  <si>
    <t>RSRC2</t>
  </si>
  <si>
    <t>ENSG00000183513</t>
  </si>
  <si>
    <t>COA5</t>
  </si>
  <si>
    <t>ENSG00000060762</t>
  </si>
  <si>
    <t>MPC1</t>
  </si>
  <si>
    <t>ENSG00000108654</t>
  </si>
  <si>
    <t>DDX5</t>
  </si>
  <si>
    <t>ENSG00000145216</t>
  </si>
  <si>
    <t>FIP1L1</t>
  </si>
  <si>
    <t>ENSG00000134265</t>
  </si>
  <si>
    <t>NAPG</t>
  </si>
  <si>
    <t>ENSG00000100664</t>
  </si>
  <si>
    <t>EIF5</t>
  </si>
  <si>
    <t>ENSG00000124209</t>
  </si>
  <si>
    <t>RAB22A</t>
  </si>
  <si>
    <t>ENSG00000113575</t>
  </si>
  <si>
    <t>PPP2CA</t>
  </si>
  <si>
    <t>ENSG00000136146</t>
  </si>
  <si>
    <t>MED4</t>
  </si>
  <si>
    <t>ENSG00000211456</t>
  </si>
  <si>
    <t>SACM1L</t>
  </si>
  <si>
    <t>ENSG00000047315</t>
  </si>
  <si>
    <t>POLR2B</t>
  </si>
  <si>
    <t>ENSG00000095574</t>
  </si>
  <si>
    <t>IKZF5</t>
  </si>
  <si>
    <t>ENSG00000136940</t>
  </si>
  <si>
    <t>PDCL</t>
  </si>
  <si>
    <t>ENSG00000127870</t>
  </si>
  <si>
    <t>RNF6</t>
  </si>
  <si>
    <t>ENSG00000083642</t>
  </si>
  <si>
    <t>PDS5B</t>
  </si>
  <si>
    <t>ENSG00000166822</t>
  </si>
  <si>
    <t>TMEM170A</t>
  </si>
  <si>
    <t>ENSG00000150459</t>
  </si>
  <si>
    <t>SAP18</t>
  </si>
  <si>
    <t>ENSG00000178163</t>
  </si>
  <si>
    <t>ZNF518B</t>
  </si>
  <si>
    <t>ENSG00000184277</t>
  </si>
  <si>
    <t>TM2D3</t>
  </si>
  <si>
    <t>ENSG00000048649</t>
  </si>
  <si>
    <t>RSF1</t>
  </si>
  <si>
    <t>ENSG00000185220</t>
  </si>
  <si>
    <t>PGBD2</t>
  </si>
  <si>
    <t>ENSG00000107897</t>
  </si>
  <si>
    <t>ACBD5</t>
  </si>
  <si>
    <t>ENSG00000164548</t>
  </si>
  <si>
    <t>TRA2A</t>
  </si>
  <si>
    <t>ENSG00000104660</t>
  </si>
  <si>
    <t>LEPROTL1</t>
  </si>
  <si>
    <t>ENSG00000152332</t>
  </si>
  <si>
    <t>UHMK1</t>
  </si>
  <si>
    <t>ENSG00000108854</t>
  </si>
  <si>
    <t>SMURF2</t>
  </si>
  <si>
    <t>ENSG00000088356</t>
  </si>
  <si>
    <t>PDRG1</t>
  </si>
  <si>
    <t>ENSG00000112081</t>
  </si>
  <si>
    <t>SRSF3</t>
  </si>
  <si>
    <t>ENSG00000105819</t>
  </si>
  <si>
    <t>PMPCB</t>
  </si>
  <si>
    <t>ENSG00000084093</t>
  </si>
  <si>
    <t>REST</t>
  </si>
  <si>
    <t>ENSG00000131013</t>
  </si>
  <si>
    <t>PPIL4</t>
  </si>
  <si>
    <t>ENSG00000172262</t>
  </si>
  <si>
    <t>ZNF131</t>
  </si>
  <si>
    <t>ENSG00000225733</t>
  </si>
  <si>
    <t>FGD5-AS1</t>
  </si>
  <si>
    <t>ENSG00000166170</t>
  </si>
  <si>
    <t>BAG5</t>
  </si>
  <si>
    <t>ENSG00000165943</t>
  </si>
  <si>
    <t>MOAP1</t>
  </si>
  <si>
    <t>ENSG00000141219</t>
  </si>
  <si>
    <t>C17orf80</t>
  </si>
  <si>
    <t>ENSG00000118482</t>
  </si>
  <si>
    <t>PHF3</t>
  </si>
  <si>
    <t>ENSG00000173276</t>
  </si>
  <si>
    <t>ZBTB21</t>
  </si>
  <si>
    <t>ENSG00000096717</t>
  </si>
  <si>
    <t>SIRT1</t>
  </si>
  <si>
    <t>ENSG00000149313</t>
  </si>
  <si>
    <t>AASDHPPT</t>
  </si>
  <si>
    <t>ENSG00000108733</t>
  </si>
  <si>
    <t>PEX12</t>
  </si>
  <si>
    <t>ENSG00000090060</t>
  </si>
  <si>
    <t>PAPOLA</t>
  </si>
  <si>
    <t>ENSG00000213516</t>
  </si>
  <si>
    <t>RBMXL1</t>
  </si>
  <si>
    <t>ENSG00000189241</t>
  </si>
  <si>
    <t>TSPYL1</t>
  </si>
  <si>
    <t>ENSG00000104979</t>
  </si>
  <si>
    <t>C19orf53</t>
  </si>
  <si>
    <t>ENSG00000275052</t>
  </si>
  <si>
    <t>PPP4R3B</t>
  </si>
  <si>
    <t>ENSG00000062650</t>
  </si>
  <si>
    <t>WAPL</t>
  </si>
  <si>
    <t>ENSG00000164985</t>
  </si>
  <si>
    <t>PSIP1</t>
  </si>
  <si>
    <t>ENSG00000265241</t>
  </si>
  <si>
    <t>RBM8A</t>
  </si>
  <si>
    <t>ENSG00000185798</t>
  </si>
  <si>
    <t>WDR53</t>
  </si>
  <si>
    <t>ENSG00000182552</t>
  </si>
  <si>
    <t>RWDD4</t>
  </si>
  <si>
    <t>ENSG00000131051</t>
  </si>
  <si>
    <t>RBM39</t>
  </si>
  <si>
    <t>ENSG00000182150</t>
  </si>
  <si>
    <t>ERCC6L2</t>
  </si>
  <si>
    <t>ENSG00000165487</t>
  </si>
  <si>
    <t>MICU2</t>
  </si>
  <si>
    <t>ENSG00000158985</t>
  </si>
  <si>
    <t>CDC42SE2</t>
  </si>
  <si>
    <t>ENSG00000168522</t>
  </si>
  <si>
    <t>FNTA</t>
  </si>
  <si>
    <t>ENSG00000101343</t>
  </si>
  <si>
    <t>CRNKL1</t>
  </si>
  <si>
    <t>ENSG00000101752</t>
  </si>
  <si>
    <t>MIB1</t>
  </si>
  <si>
    <t>ENSG00000101166</t>
  </si>
  <si>
    <t>PRELID3B</t>
  </si>
  <si>
    <t>ENSG00000116747</t>
  </si>
  <si>
    <t>RO60</t>
  </si>
  <si>
    <t>ENSG00000077097</t>
  </si>
  <si>
    <t>TOP2B</t>
  </si>
  <si>
    <t>ENSG00000196504</t>
  </si>
  <si>
    <t>PRPF40A</t>
  </si>
  <si>
    <t>ENSG00000144674</t>
  </si>
  <si>
    <t>GOLGA4</t>
  </si>
  <si>
    <t>ENSG00000129518</t>
  </si>
  <si>
    <t>EAPP</t>
  </si>
  <si>
    <t>ENSG00000128989</t>
  </si>
  <si>
    <t>ARPP19</t>
  </si>
  <si>
    <t>ENSG00000104529</t>
  </si>
  <si>
    <t>EEF1D</t>
  </si>
  <si>
    <t>ENSG00000163320</t>
  </si>
  <si>
    <t>CGGBP1</t>
  </si>
  <si>
    <t>ENSG00000110958</t>
  </si>
  <si>
    <t>PTGES3</t>
  </si>
  <si>
    <t>ENSG00000164543</t>
  </si>
  <si>
    <t>STK17A</t>
  </si>
  <si>
    <t>ENSG00000152359</t>
  </si>
  <si>
    <t>POC5</t>
  </si>
  <si>
    <t>ENSG00000153922</t>
  </si>
  <si>
    <t>CHD1</t>
  </si>
  <si>
    <t>ENSG00000164331</t>
  </si>
  <si>
    <t>ANKRA2</t>
  </si>
  <si>
    <t>ENSG00000096401</t>
  </si>
  <si>
    <t>CDC5L</t>
  </si>
  <si>
    <t>ENSG00000167562</t>
  </si>
  <si>
    <t>ZNF701</t>
  </si>
  <si>
    <t>ENSG00000148481</t>
  </si>
  <si>
    <t>MINDY3</t>
  </si>
  <si>
    <t>ENSG00000083896</t>
  </si>
  <si>
    <t>YTHDC1</t>
  </si>
  <si>
    <t>ENSG00000066422</t>
  </si>
  <si>
    <t>ZBTB11</t>
  </si>
  <si>
    <t>ENSG00000115947</t>
  </si>
  <si>
    <t>ORC4</t>
  </si>
  <si>
    <t>ENSG00000178691</t>
  </si>
  <si>
    <t>SUZ12</t>
  </si>
  <si>
    <t>ENSG00000153147</t>
  </si>
  <si>
    <t>SMARCA5</t>
  </si>
  <si>
    <t>ENSG00000168566</t>
  </si>
  <si>
    <t>SNRNP48</t>
  </si>
  <si>
    <t>ENSG00000152904</t>
  </si>
  <si>
    <t>GGPS1</t>
  </si>
  <si>
    <t>ENSG00000134056</t>
  </si>
  <si>
    <t>MRPS36</t>
  </si>
  <si>
    <t>ENSG00000145675</t>
  </si>
  <si>
    <t>PIK3R1</t>
  </si>
  <si>
    <t>ENSG00000008018</t>
  </si>
  <si>
    <t>PSMB1</t>
  </si>
  <si>
    <t>ENSG00000184203</t>
  </si>
  <si>
    <t>PPP1R2</t>
  </si>
  <si>
    <t>ENSG00000082258</t>
  </si>
  <si>
    <t>CCNT2</t>
  </si>
  <si>
    <t>ENSG00000117500</t>
  </si>
  <si>
    <t>TMED5</t>
  </si>
  <si>
    <t>ENSG00000085224</t>
  </si>
  <si>
    <t>ATRX</t>
  </si>
  <si>
    <t>ENSG00000204923</t>
  </si>
  <si>
    <t>FBXO48</t>
  </si>
  <si>
    <t>ENSG00000174574</t>
  </si>
  <si>
    <t>AKIRIN1</t>
  </si>
  <si>
    <t>ENSG00000153767</t>
  </si>
  <si>
    <t>GTF2E1</t>
  </si>
  <si>
    <t>ENSG00000082153</t>
  </si>
  <si>
    <t>BZW1</t>
  </si>
  <si>
    <t>ENSG00000166012</t>
  </si>
  <si>
    <t>TAF1D</t>
  </si>
  <si>
    <t>ENSG00000121481</t>
  </si>
  <si>
    <t>RNF2</t>
  </si>
  <si>
    <t>ENSG00000112701</t>
  </si>
  <si>
    <t>SENP6</t>
  </si>
  <si>
    <t>ENSG00000091640</t>
  </si>
  <si>
    <t>SPAG7</t>
  </si>
  <si>
    <t>ENSG00000198482</t>
  </si>
  <si>
    <t>ZNF808</t>
  </si>
  <si>
    <t>ENSG00000105879</t>
  </si>
  <si>
    <t>CBLL1</t>
  </si>
  <si>
    <t>ENSG00000227671</t>
  </si>
  <si>
    <t>ZNF731P</t>
  </si>
  <si>
    <t>ENSG00000119446</t>
  </si>
  <si>
    <t>RBM18</t>
  </si>
  <si>
    <t>ENSG00000105793</t>
  </si>
  <si>
    <t>GTPBP10</t>
  </si>
  <si>
    <t>ENSG00000139154</t>
  </si>
  <si>
    <t>AEBP2</t>
  </si>
  <si>
    <t>ENSG00000086619</t>
  </si>
  <si>
    <t>ERO1B</t>
  </si>
  <si>
    <t>ENSG00000164187</t>
  </si>
  <si>
    <t>LMBRD2</t>
  </si>
  <si>
    <t>ENSG00000053770</t>
  </si>
  <si>
    <t>AP5M1</t>
  </si>
  <si>
    <t>ENSG00000107771</t>
  </si>
  <si>
    <t>CCSER2</t>
  </si>
  <si>
    <t>ENSG00000036054</t>
  </si>
  <si>
    <t>TBC1D23</t>
  </si>
  <si>
    <t>ENSG00000123144</t>
  </si>
  <si>
    <t>TRIR</t>
  </si>
  <si>
    <t>ENSG00000186104</t>
  </si>
  <si>
    <t>CYP2R1</t>
  </si>
  <si>
    <t>ENSG00000164751</t>
  </si>
  <si>
    <t>PEX2</t>
  </si>
  <si>
    <t>ENSG00000005175</t>
  </si>
  <si>
    <t>RPAP3</t>
  </si>
  <si>
    <t>ENSG00000139163</t>
  </si>
  <si>
    <t>ETNK1</t>
  </si>
  <si>
    <t>ENSG00000117748</t>
  </si>
  <si>
    <t>RPA2</t>
  </si>
  <si>
    <t>ENSG00000127993</t>
  </si>
  <si>
    <t>RBM48</t>
  </si>
  <si>
    <t>ENSG00000047932</t>
  </si>
  <si>
    <t>GOPC</t>
  </si>
  <si>
    <t>ENSG00000124659</t>
  </si>
  <si>
    <t>TBCC</t>
  </si>
  <si>
    <t>ENSG00000126698</t>
  </si>
  <si>
    <t>DNAJC8</t>
  </si>
  <si>
    <t>ENSG00000157181</t>
  </si>
  <si>
    <t>ODR4</t>
  </si>
  <si>
    <t>ENSG00000228638</t>
  </si>
  <si>
    <t>FCF1P2</t>
  </si>
  <si>
    <t>ENSG00000145725</t>
  </si>
  <si>
    <t>PPIP5K2</t>
  </si>
  <si>
    <t>ENSG00000066654</t>
  </si>
  <si>
    <t>THUMPD1</t>
  </si>
  <si>
    <t>ENSG00000135974</t>
  </si>
  <si>
    <t>C2orf49</t>
  </si>
  <si>
    <t>ENSG00000144747</t>
  </si>
  <si>
    <t>TMF1</t>
  </si>
  <si>
    <t>ENSG00000110696</t>
  </si>
  <si>
    <t>C11orf58</t>
  </si>
  <si>
    <t>ENSG00000137947</t>
  </si>
  <si>
    <t>GTF2B</t>
  </si>
  <si>
    <t>ENSG00000122068</t>
  </si>
  <si>
    <t>FYTTD1</t>
  </si>
  <si>
    <t>ENSG00000115419</t>
  </si>
  <si>
    <t>GLS</t>
  </si>
  <si>
    <t>ENSG00000119953</t>
  </si>
  <si>
    <t>SMNDC1</t>
  </si>
  <si>
    <t>ENSG00000198791</t>
  </si>
  <si>
    <t>CNOT7</t>
  </si>
  <si>
    <t>ENSG00000091009</t>
  </si>
  <si>
    <t>RBM27</t>
  </si>
  <si>
    <t>ENSG00000134186</t>
  </si>
  <si>
    <t>PRPF38B</t>
  </si>
  <si>
    <t>ENSG00000034533</t>
  </si>
  <si>
    <t>ASTE1</t>
  </si>
  <si>
    <t>ENSG00000145388</t>
  </si>
  <si>
    <t>METTL14</t>
  </si>
  <si>
    <t>ENSG00000163848</t>
  </si>
  <si>
    <t>ZNF148</t>
  </si>
  <si>
    <t>ENSG00000138468</t>
  </si>
  <si>
    <t>SENP7</t>
  </si>
  <si>
    <t>ENSG00000077147</t>
  </si>
  <si>
    <t>TM9SF3</t>
  </si>
  <si>
    <t>ENSG00000164615</t>
  </si>
  <si>
    <t>CAMLG</t>
  </si>
  <si>
    <t>ENSG00000133872</t>
  </si>
  <si>
    <t>SARAF</t>
  </si>
  <si>
    <t>ENSG00000177613</t>
  </si>
  <si>
    <t>CSTF2T</t>
  </si>
  <si>
    <t>ENSG00000142528</t>
  </si>
  <si>
    <t>ZNF473</t>
  </si>
  <si>
    <t>ENSG00000145782</t>
  </si>
  <si>
    <t>ATG12</t>
  </si>
  <si>
    <t>ENSG00000116030</t>
  </si>
  <si>
    <t>SUMO1</t>
  </si>
  <si>
    <t>ENSG00000122545</t>
  </si>
  <si>
    <t>SEPTIN7</t>
  </si>
  <si>
    <t>ENSG00000198331</t>
  </si>
  <si>
    <t>HYLS1</t>
  </si>
  <si>
    <t>ENSG00000114416</t>
  </si>
  <si>
    <t>FXR1</t>
  </si>
  <si>
    <t>ENSG00000189227</t>
  </si>
  <si>
    <t>C15orf61</t>
  </si>
  <si>
    <t>ENSG00000178074</t>
  </si>
  <si>
    <t>C2orf69</t>
  </si>
  <si>
    <t>ENSG00000257267</t>
  </si>
  <si>
    <t>ZNF271P</t>
  </si>
  <si>
    <t>ENSG00000147679</t>
  </si>
  <si>
    <t>UTP23</t>
  </si>
  <si>
    <t>ENSG00000134884</t>
  </si>
  <si>
    <t>ARGLU1</t>
  </si>
  <si>
    <t>ENSG00000075884</t>
  </si>
  <si>
    <t>ARHGAP15</t>
  </si>
  <si>
    <t>ENSG00000108590</t>
  </si>
  <si>
    <t>MED31</t>
  </si>
  <si>
    <t>ENSG00000122034</t>
  </si>
  <si>
    <t>GTF3A</t>
  </si>
  <si>
    <t>ENSG00000168564</t>
  </si>
  <si>
    <t>CDKN2AIP</t>
  </si>
  <si>
    <t>ENSG00000127720</t>
  </si>
  <si>
    <t>METTL25</t>
  </si>
  <si>
    <t>ENSG00000109536</t>
  </si>
  <si>
    <t>FRG1</t>
  </si>
  <si>
    <t>ENSG00000129515</t>
  </si>
  <si>
    <t>SNX6</t>
  </si>
  <si>
    <t>ENSG00000135968</t>
  </si>
  <si>
    <t>GCC2</t>
  </si>
  <si>
    <t>ENSG00000117000</t>
  </si>
  <si>
    <t>RLF</t>
  </si>
  <si>
    <t>ENSG00000116750</t>
  </si>
  <si>
    <t>UCHL5</t>
  </si>
  <si>
    <t>ENSG00000152061</t>
  </si>
  <si>
    <t>RABGAP1L</t>
  </si>
  <si>
    <t>ENSG00000108064</t>
  </si>
  <si>
    <t>TFAM</t>
  </si>
  <si>
    <t>ENSG00000115524</t>
  </si>
  <si>
    <t>SF3B1</t>
  </si>
  <si>
    <t>ENSG00000116209</t>
  </si>
  <si>
    <t>TMEM59</t>
  </si>
  <si>
    <t>ENSG00000123505</t>
  </si>
  <si>
    <t>AMD1</t>
  </si>
  <si>
    <t>ENSG00000131495</t>
  </si>
  <si>
    <t>NDUFA2</t>
  </si>
  <si>
    <t>ENSG00000116161</t>
  </si>
  <si>
    <t>CACYBP</t>
  </si>
  <si>
    <t>ENSG00000122042</t>
  </si>
  <si>
    <t>UBL3</t>
  </si>
  <si>
    <t>ENSG00000198783</t>
  </si>
  <si>
    <t>ZNF830</t>
  </si>
  <si>
    <t>ENSG00000159256</t>
  </si>
  <si>
    <t>MORC3</t>
  </si>
  <si>
    <t>ENSG00000123870</t>
  </si>
  <si>
    <t>ZNF137P</t>
  </si>
  <si>
    <t>ENSG00000115520</t>
  </si>
  <si>
    <t>COQ10B</t>
  </si>
  <si>
    <t>ENSG00000083535</t>
  </si>
  <si>
    <t>PIBF1</t>
  </si>
  <si>
    <t>ENSG00000113851</t>
  </si>
  <si>
    <t>CRBN</t>
  </si>
  <si>
    <t>ENSG00000093144</t>
  </si>
  <si>
    <t>ECHDC1</t>
  </si>
  <si>
    <t>ENSG00000029363</t>
  </si>
  <si>
    <t>BCLAF1</t>
  </si>
  <si>
    <t>ENSG00000121749</t>
  </si>
  <si>
    <t>TBC1D15</t>
  </si>
  <si>
    <t>ENSG00000162639</t>
  </si>
  <si>
    <t>HENMT1</t>
  </si>
  <si>
    <t>ENSG00000150593</t>
  </si>
  <si>
    <t>PDCD4</t>
  </si>
  <si>
    <t>ENSG00000111276</t>
  </si>
  <si>
    <t>CDKN1B</t>
  </si>
  <si>
    <t>ENSG00000047365</t>
  </si>
  <si>
    <t>ARAP2</t>
  </si>
  <si>
    <t>ENSG00000173875</t>
  </si>
  <si>
    <t>ZNF791</t>
  </si>
  <si>
    <t>ENSG00000071243</t>
  </si>
  <si>
    <t>ING3</t>
  </si>
  <si>
    <t>ENSG00000119616</t>
  </si>
  <si>
    <t>FCF1</t>
  </si>
  <si>
    <t>ENSG00000164332</t>
  </si>
  <si>
    <t>UBLCP1</t>
  </si>
  <si>
    <t>ENSG00000116459</t>
  </si>
  <si>
    <t>ATP5PB</t>
  </si>
  <si>
    <t>ENSG00000107625</t>
  </si>
  <si>
    <t>DDX50</t>
  </si>
  <si>
    <t>ENSG00000138386</t>
  </si>
  <si>
    <t>NAB1</t>
  </si>
  <si>
    <t>ENSG00000081154</t>
  </si>
  <si>
    <t>PCNP</t>
  </si>
  <si>
    <t>ENSG00000126804</t>
  </si>
  <si>
    <t>ZBTB1</t>
  </si>
  <si>
    <t>ENSG00000164631</t>
  </si>
  <si>
    <t>ZNF12</t>
  </si>
  <si>
    <t>ENSG00000138767</t>
  </si>
  <si>
    <t>CNOT6L</t>
  </si>
  <si>
    <t>ENSG00000115540</t>
  </si>
  <si>
    <t>MOB4</t>
  </si>
  <si>
    <t>ENSG00000137770</t>
  </si>
  <si>
    <t>CTDSPL2</t>
  </si>
  <si>
    <t>ENSG00000178177</t>
  </si>
  <si>
    <t>LCORL</t>
  </si>
  <si>
    <t>ENSG00000145220</t>
  </si>
  <si>
    <t>LYAR</t>
  </si>
  <si>
    <t>ENSG00000198160</t>
  </si>
  <si>
    <t>MIER1</t>
  </si>
  <si>
    <t>ENSG00000172466</t>
  </si>
  <si>
    <t>ZNF24</t>
  </si>
  <si>
    <t>ENSG00000150316</t>
  </si>
  <si>
    <t>CWC15</t>
  </si>
  <si>
    <t>ENSG00000134970</t>
  </si>
  <si>
    <t>TMED7</t>
  </si>
  <si>
    <t>ENSG00000221909</t>
  </si>
  <si>
    <t>FAM200A</t>
  </si>
  <si>
    <t>ENSG00000183718</t>
  </si>
  <si>
    <t>TRIM52</t>
  </si>
  <si>
    <t>ENSG00000154727</t>
  </si>
  <si>
    <t>GABPA</t>
  </si>
  <si>
    <t>ENSG00000273284</t>
  </si>
  <si>
    <t>ENSG00000163510</t>
  </si>
  <si>
    <t>CWC22</t>
  </si>
  <si>
    <t>ENSG00000132002</t>
  </si>
  <si>
    <t>DNAJB1</t>
  </si>
  <si>
    <t>ENSG00000185112</t>
  </si>
  <si>
    <t>FAM43A</t>
  </si>
  <si>
    <t>ENSG00000111790</t>
  </si>
  <si>
    <t>FGFR1OP2</t>
  </si>
  <si>
    <t>ENSG00000164902</t>
  </si>
  <si>
    <t>PHAX</t>
  </si>
  <si>
    <t>ENSG00000166797</t>
  </si>
  <si>
    <t>CIAO2A</t>
  </si>
  <si>
    <t>ENSG00000258289</t>
  </si>
  <si>
    <t>CHURC1</t>
  </si>
  <si>
    <t>ENSG00000104412</t>
  </si>
  <si>
    <t>EMC2</t>
  </si>
  <si>
    <t>ENSG00000087502</t>
  </si>
  <si>
    <t>ERGIC2</t>
  </si>
  <si>
    <t>ENSG00000138686</t>
  </si>
  <si>
    <t>BBS7</t>
  </si>
  <si>
    <t>ENSG00000117906</t>
  </si>
  <si>
    <t>RCN2</t>
  </si>
  <si>
    <t>ENSG00000164758</t>
  </si>
  <si>
    <t>MED30</t>
  </si>
  <si>
    <t>ENSG00000177853</t>
  </si>
  <si>
    <t>ZNF518A</t>
  </si>
  <si>
    <t>ENSG00000203667</t>
  </si>
  <si>
    <t>COX20</t>
  </si>
  <si>
    <t>ENSG00000163807</t>
  </si>
  <si>
    <t>KIAA1143</t>
  </si>
  <si>
    <t>ENSG00000145592</t>
  </si>
  <si>
    <t>RPL37</t>
  </si>
  <si>
    <t>ENSG00000164609</t>
  </si>
  <si>
    <t>SLU7</t>
  </si>
  <si>
    <t>ENSG00000264895</t>
  </si>
  <si>
    <t>ENSG00000162244</t>
  </si>
  <si>
    <t>RPL29</t>
  </si>
  <si>
    <t>ENSG00000179476</t>
  </si>
  <si>
    <t>C14orf28</t>
  </si>
  <si>
    <t>ENSG00000264247</t>
  </si>
  <si>
    <t>ENSG00000165997</t>
  </si>
  <si>
    <t>ARL5B</t>
  </si>
  <si>
    <t>ENSG00000171566</t>
  </si>
  <si>
    <t>PLRG1</t>
  </si>
  <si>
    <t>ENSG00000172428</t>
  </si>
  <si>
    <t>COPS9</t>
  </si>
  <si>
    <t>ENSG00000179454</t>
  </si>
  <si>
    <t>KLHL28</t>
  </si>
  <si>
    <t>ENSG00000205707</t>
  </si>
  <si>
    <t>ETFRF1</t>
  </si>
  <si>
    <t>ENSG00000120727</t>
  </si>
  <si>
    <t>PAIP2</t>
  </si>
  <si>
    <t>ENSG00000253943</t>
  </si>
  <si>
    <t>KRT18P37</t>
  </si>
  <si>
    <t>ENSG00000197619</t>
  </si>
  <si>
    <t>ZNF615</t>
  </si>
  <si>
    <t>ENSG00000110172</t>
  </si>
  <si>
    <t>CHORDC1</t>
  </si>
  <si>
    <t>ENSG00000272888</t>
  </si>
  <si>
    <t>CHASERR</t>
  </si>
  <si>
    <t>ENSG00000023287</t>
  </si>
  <si>
    <t>RB1CC1</t>
  </si>
  <si>
    <t>ENSG00000165156</t>
  </si>
  <si>
    <t>ZHX1</t>
  </si>
  <si>
    <t>ENSG00000121931</t>
  </si>
  <si>
    <t>LRIF1</t>
  </si>
  <si>
    <t>ENSG00000057663</t>
  </si>
  <si>
    <t>ATG5</t>
  </si>
  <si>
    <t>ENSG00000170881</t>
  </si>
  <si>
    <t>RNF139</t>
  </si>
  <si>
    <t>ENSG00000167981</t>
  </si>
  <si>
    <t>ZNF597</t>
  </si>
  <si>
    <t>ENSG00000166037</t>
  </si>
  <si>
    <t>CEP57</t>
  </si>
  <si>
    <t>ENSG00000062194</t>
  </si>
  <si>
    <t>GPBP1</t>
  </si>
  <si>
    <t>ENSG00000226287</t>
  </si>
  <si>
    <t>TMEM191A</t>
  </si>
  <si>
    <t>ENSG00000080822</t>
  </si>
  <si>
    <t>CLDND1</t>
  </si>
  <si>
    <t>ENSG00000139168</t>
  </si>
  <si>
    <t>ZCRB1</t>
  </si>
  <si>
    <t>ENSG00000155961</t>
  </si>
  <si>
    <t>RAB39B</t>
  </si>
  <si>
    <t>ENSG00000164117</t>
  </si>
  <si>
    <t>FBXO8</t>
  </si>
  <si>
    <t>ENSG00000169379</t>
  </si>
  <si>
    <t>ARL13B</t>
  </si>
  <si>
    <t>ENSG00000170903</t>
  </si>
  <si>
    <t>MSANTD4</t>
  </si>
  <si>
    <t>ENSG00000272449</t>
  </si>
  <si>
    <t>ENSG00000162385</t>
  </si>
  <si>
    <t>MAGOH</t>
  </si>
  <si>
    <t>ENSG00000133302</t>
  </si>
  <si>
    <t>SLF1</t>
  </si>
  <si>
    <t>ENSG00000101972</t>
  </si>
  <si>
    <t>STAG2</t>
  </si>
  <si>
    <t>ENSG00000163607</t>
  </si>
  <si>
    <t>GTPBP8</t>
  </si>
  <si>
    <t>ENSG00000013441</t>
  </si>
  <si>
    <t>CLK1</t>
  </si>
  <si>
    <t>ENSG00000155868</t>
  </si>
  <si>
    <t>MED7</t>
  </si>
  <si>
    <t>ENSG00000143933</t>
  </si>
  <si>
    <t>CALM2</t>
  </si>
  <si>
    <t>ENSG00000179021</t>
  </si>
  <si>
    <t>C3orf38</t>
  </si>
  <si>
    <t>ENSG00000162368</t>
  </si>
  <si>
    <t>CMPK1</t>
  </si>
  <si>
    <t>ENSG00000122417</t>
  </si>
  <si>
    <t>ODF2L</t>
  </si>
  <si>
    <t>ENSG00000162607</t>
  </si>
  <si>
    <t>USP1</t>
  </si>
  <si>
    <t>ENSG00000089289</t>
  </si>
  <si>
    <t>IGBP1</t>
  </si>
  <si>
    <t>ENSG00000100519</t>
  </si>
  <si>
    <t>PSMC6</t>
  </si>
  <si>
    <t>ENSG00000141446</t>
  </si>
  <si>
    <t>ESCO1</t>
  </si>
  <si>
    <t>ENSG00000116918</t>
  </si>
  <si>
    <t>TSNAX</t>
  </si>
  <si>
    <t>ENSG00000283103</t>
  </si>
  <si>
    <t>ENSG00000110330</t>
  </si>
  <si>
    <t>BIRC2</t>
  </si>
  <si>
    <t>ENSG00000161016</t>
  </si>
  <si>
    <t>RPL8</t>
  </si>
  <si>
    <t>ENSG00000139278</t>
  </si>
  <si>
    <t>GLIPR1</t>
  </si>
  <si>
    <t>ENSG00000173915</t>
  </si>
  <si>
    <t>ENSG00000196267</t>
  </si>
  <si>
    <t>ZNF836</t>
  </si>
  <si>
    <t>ENSG00000174405</t>
  </si>
  <si>
    <t>LIG4</t>
  </si>
  <si>
    <t>ENSG00000165502</t>
  </si>
  <si>
    <t>RPL36AL</t>
  </si>
  <si>
    <t>ENSG00000180008</t>
  </si>
  <si>
    <t>SOCS4</t>
  </si>
  <si>
    <t>ENSG00000276182</t>
  </si>
  <si>
    <t>ENSG00000251022</t>
  </si>
  <si>
    <t>THAP9-AS1</t>
  </si>
  <si>
    <t>ENSG00000251562</t>
  </si>
  <si>
    <t>MALAT1</t>
  </si>
  <si>
    <t>ENSG00000100410</t>
  </si>
  <si>
    <t>PHF5A</t>
  </si>
  <si>
    <t>ENSG00000187522</t>
  </si>
  <si>
    <t>HSPA14</t>
  </si>
  <si>
    <t>ENSG00000162961</t>
  </si>
  <si>
    <t>DPY30</t>
  </si>
  <si>
    <t>ENSG00000167842</t>
  </si>
  <si>
    <t>MIS12</t>
  </si>
  <si>
    <t>ENSG00000117091</t>
  </si>
  <si>
    <t>CD48</t>
  </si>
  <si>
    <t>ENSG00000106399</t>
  </si>
  <si>
    <t>RPA3</t>
  </si>
  <si>
    <t>ENSG00000077458</t>
  </si>
  <si>
    <t>FAM76B</t>
  </si>
  <si>
    <t>ENSG00000005469</t>
  </si>
  <si>
    <t>CROT</t>
  </si>
  <si>
    <t>ENSG00000273015</t>
  </si>
  <si>
    <t>ENSG00000132485</t>
  </si>
  <si>
    <t>ZRANB2</t>
  </si>
  <si>
    <t>ENSG00000052723</t>
  </si>
  <si>
    <t>SIKE1</t>
  </si>
  <si>
    <t>ENSG00000156976</t>
  </si>
  <si>
    <t>EIF4A2</t>
  </si>
  <si>
    <t>ENSG00000172086</t>
  </si>
  <si>
    <t>KRCC1</t>
  </si>
  <si>
    <t>ENSG00000144895</t>
  </si>
  <si>
    <t>EIF2A</t>
  </si>
  <si>
    <t>ENSG00000164031</t>
  </si>
  <si>
    <t>DNAJB14</t>
  </si>
  <si>
    <t>ENSG00000255559</t>
  </si>
  <si>
    <t>ZNF252P-AS1</t>
  </si>
  <si>
    <t>ENSG00000230989</t>
  </si>
  <si>
    <t>HSBP1</t>
  </si>
  <si>
    <t>ENSG00000067334</t>
  </si>
  <si>
    <t>DNTTIP2</t>
  </si>
  <si>
    <t>ENSG00000189266</t>
  </si>
  <si>
    <t>PNRC2</t>
  </si>
  <si>
    <t>ENSG00000170889</t>
  </si>
  <si>
    <t>RPS9</t>
  </si>
  <si>
    <t>ENSG00000111832</t>
  </si>
  <si>
    <t>RWDD1</t>
  </si>
  <si>
    <t>ENSG00000166479</t>
  </si>
  <si>
    <t>TMX3</t>
  </si>
  <si>
    <t>ENSG00000197045</t>
  </si>
  <si>
    <t>GMFB</t>
  </si>
  <si>
    <t>ENSG00000143742</t>
  </si>
  <si>
    <t>SRP9</t>
  </si>
  <si>
    <t>ENSG00000113387</t>
  </si>
  <si>
    <t>SUB1</t>
  </si>
  <si>
    <t>ENSG00000181315</t>
  </si>
  <si>
    <t>ZNF322</t>
  </si>
  <si>
    <t>ENSG00000137492</t>
  </si>
  <si>
    <t>THAP12</t>
  </si>
  <si>
    <t>ENSG00000106993</t>
  </si>
  <si>
    <t>CDC37L1</t>
  </si>
  <si>
    <t>ENSG00000145723</t>
  </si>
  <si>
    <t>GIN1</t>
  </si>
  <si>
    <t>ENSG00000182141</t>
  </si>
  <si>
    <t>ZNF708</t>
  </si>
  <si>
    <t>ENSG00000131931</t>
  </si>
  <si>
    <t>THAP1</t>
  </si>
  <si>
    <t>ENSG00000143977</t>
  </si>
  <si>
    <t>SNRPG</t>
  </si>
  <si>
    <t>ENSG00000058729</t>
  </si>
  <si>
    <t>RIOK2</t>
  </si>
  <si>
    <t>ENSG00000118412</t>
  </si>
  <si>
    <t>CASP8AP2</t>
  </si>
  <si>
    <t>ENSG00000105829</t>
  </si>
  <si>
    <t>BET1</t>
  </si>
  <si>
    <t>ENSG00000118680</t>
  </si>
  <si>
    <t>MYL12B</t>
  </si>
  <si>
    <t>ENSG00000156017</t>
  </si>
  <si>
    <t>CARNMT1</t>
  </si>
  <si>
    <t>ENSG00000127081</t>
  </si>
  <si>
    <t>ZNF484</t>
  </si>
  <si>
    <t>ENSG00000168300</t>
  </si>
  <si>
    <t>PCMTD1</t>
  </si>
  <si>
    <t>ENSG00000090266</t>
  </si>
  <si>
    <t>NDUFB2</t>
  </si>
  <si>
    <t>ENSG00000167283</t>
  </si>
  <si>
    <t>ATP5MG</t>
  </si>
  <si>
    <t>ENSG00000106460</t>
  </si>
  <si>
    <t>TMEM106B</t>
  </si>
  <si>
    <t>ENSG00000165813</t>
  </si>
  <si>
    <t>CCDC186</t>
  </si>
  <si>
    <t>ENSG00000141429</t>
  </si>
  <si>
    <t>GALNT1</t>
  </si>
  <si>
    <t>ENSG00000258900</t>
  </si>
  <si>
    <t>HNRNPCP1</t>
  </si>
  <si>
    <t>ENSG00000213639</t>
  </si>
  <si>
    <t>PPP1CB</t>
  </si>
  <si>
    <t>ENSG00000175105</t>
  </si>
  <si>
    <t>ZNF654</t>
  </si>
  <si>
    <t>ENSG00000100744</t>
  </si>
  <si>
    <t>GSKIP</t>
  </si>
  <si>
    <t>ENSG00000198258</t>
  </si>
  <si>
    <t>UBL5</t>
  </si>
  <si>
    <t>ENSG00000101745</t>
  </si>
  <si>
    <t>ANKRD12</t>
  </si>
  <si>
    <t>ENSG00000100442</t>
  </si>
  <si>
    <t>FKBP3</t>
  </si>
  <si>
    <t>ENSG00000151292</t>
  </si>
  <si>
    <t>CSNK1G3</t>
  </si>
  <si>
    <t>ENSG00000171204</t>
  </si>
  <si>
    <t>TMEM126B</t>
  </si>
  <si>
    <t>ENSG00000165629</t>
  </si>
  <si>
    <t>ATP5F1C</t>
  </si>
  <si>
    <t>ENSG00000110700</t>
  </si>
  <si>
    <t>RPS13</t>
  </si>
  <si>
    <t>ENSG00000085274</t>
  </si>
  <si>
    <t>MYNN</t>
  </si>
  <si>
    <t>ENSG00000164172</t>
  </si>
  <si>
    <t>MOCS2</t>
  </si>
  <si>
    <t>ENSG00000254838</t>
  </si>
  <si>
    <t>GVINP1</t>
  </si>
  <si>
    <t>ENSG00000139324</t>
  </si>
  <si>
    <t>TMTC3</t>
  </si>
  <si>
    <t>ENSG00000228223</t>
  </si>
  <si>
    <t>HCG11</t>
  </si>
  <si>
    <t>ENSG00000041357</t>
  </si>
  <si>
    <t>PSMA4</t>
  </si>
  <si>
    <t>ENSG00000274954</t>
  </si>
  <si>
    <t>ENSG00000126945</t>
  </si>
  <si>
    <t>HNRNPH2</t>
  </si>
  <si>
    <t>ENSG00000140993</t>
  </si>
  <si>
    <t>TIGD7</t>
  </si>
  <si>
    <t>ENSG00000149231</t>
  </si>
  <si>
    <t>CCDC82</t>
  </si>
  <si>
    <t>ENSG00000275560</t>
  </si>
  <si>
    <t>ENSG00000122482</t>
  </si>
  <si>
    <t>ZNF644</t>
  </si>
  <si>
    <t>ENSG00000115816</t>
  </si>
  <si>
    <t>CEBPZ</t>
  </si>
  <si>
    <t>ENSG00000104497</t>
  </si>
  <si>
    <t>SNX16</t>
  </si>
  <si>
    <t>ENSG00000145337</t>
  </si>
  <si>
    <t>PYURF</t>
  </si>
  <si>
    <t>ENSG00000149273</t>
  </si>
  <si>
    <t>RPS3</t>
  </si>
  <si>
    <t>ENSG00000168283</t>
  </si>
  <si>
    <t>BMI1</t>
  </si>
  <si>
    <t>ENSG00000197958</t>
  </si>
  <si>
    <t>RPL12</t>
  </si>
  <si>
    <t>ENSG00000245910</t>
  </si>
  <si>
    <t>SNHG6</t>
  </si>
  <si>
    <t>ENSG00000166226</t>
  </si>
  <si>
    <t>CCT2</t>
  </si>
  <si>
    <t>ENSG00000065548</t>
  </si>
  <si>
    <t>ZC3H15</t>
  </si>
  <si>
    <t>ENSG00000111897</t>
  </si>
  <si>
    <t>SERINC1</t>
  </si>
  <si>
    <t>ENSG00000178988</t>
  </si>
  <si>
    <t>MRFAP1L1</t>
  </si>
  <si>
    <t>ENSG00000138663</t>
  </si>
  <si>
    <t>COPS4</t>
  </si>
  <si>
    <t>ENSG00000174720</t>
  </si>
  <si>
    <t>LARP7</t>
  </si>
  <si>
    <t>ENSG00000128708</t>
  </si>
  <si>
    <t>HAT1</t>
  </si>
  <si>
    <t>ENSG00000088179</t>
  </si>
  <si>
    <t>PTPN4</t>
  </si>
  <si>
    <t>ENSG00000112031</t>
  </si>
  <si>
    <t>MTRF1L</t>
  </si>
  <si>
    <t>ENSG00000154813</t>
  </si>
  <si>
    <t>DPH3</t>
  </si>
  <si>
    <t>ENSG00000136888</t>
  </si>
  <si>
    <t>ATP6V1G1</t>
  </si>
  <si>
    <t>ENSG00000000419</t>
  </si>
  <si>
    <t>DPM1</t>
  </si>
  <si>
    <t>ENSG00000128513</t>
  </si>
  <si>
    <t>POT1</t>
  </si>
  <si>
    <t>ENSG00000067064</t>
  </si>
  <si>
    <t>IDI1</t>
  </si>
  <si>
    <t>ENSG00000117133</t>
  </si>
  <si>
    <t>RPF1</t>
  </si>
  <si>
    <t>ENSG00000169251</t>
  </si>
  <si>
    <t>NMD3</t>
  </si>
  <si>
    <t>ENSG00000115514</t>
  </si>
  <si>
    <t>TXNDC9</t>
  </si>
  <si>
    <t>ENSG00000174748</t>
  </si>
  <si>
    <t>RPL15</t>
  </si>
  <si>
    <t>ENSG00000152193</t>
  </si>
  <si>
    <t>OBI1</t>
  </si>
  <si>
    <t>ENSG00000235453</t>
  </si>
  <si>
    <t>SMIM27</t>
  </si>
  <si>
    <t>ENSG00000261542</t>
  </si>
  <si>
    <t>ENSG00000214174</t>
  </si>
  <si>
    <t>AMZ2P1</t>
  </si>
  <si>
    <t>ENSG00000116668</t>
  </si>
  <si>
    <t>SWT1</t>
  </si>
  <si>
    <t>ENSG00000178913</t>
  </si>
  <si>
    <t>TAF7</t>
  </si>
  <si>
    <t>ENSG00000170540</t>
  </si>
  <si>
    <t>ARL6IP1</t>
  </si>
  <si>
    <t>ENSG00000142534</t>
  </si>
  <si>
    <t>RPS11</t>
  </si>
  <si>
    <t>ENSG00000124795</t>
  </si>
  <si>
    <t>DEK</t>
  </si>
  <si>
    <t>ENSG00000196072</t>
  </si>
  <si>
    <t>BLOC1S2</t>
  </si>
  <si>
    <t>ENSG00000223509</t>
  </si>
  <si>
    <t>ENSG00000124172</t>
  </si>
  <si>
    <t>ATP5F1E</t>
  </si>
  <si>
    <t>ENSG00000154642</t>
  </si>
  <si>
    <t>C21orf91</t>
  </si>
  <si>
    <t>ENSG00000142892</t>
  </si>
  <si>
    <t>PIGK</t>
  </si>
  <si>
    <t>ENSG00000109270</t>
  </si>
  <si>
    <t>LAMTOR3</t>
  </si>
  <si>
    <t>ENSG00000260193</t>
  </si>
  <si>
    <t>LINC02846</t>
  </si>
  <si>
    <t>ENSG00000182359</t>
  </si>
  <si>
    <t>KBTBD3</t>
  </si>
  <si>
    <t>ENSG00000151239</t>
  </si>
  <si>
    <t>TWF1</t>
  </si>
  <si>
    <t>ENSG00000120694</t>
  </si>
  <si>
    <t>HSPH1</t>
  </si>
  <si>
    <t>ENSG00000133773</t>
  </si>
  <si>
    <t>CCDC59</t>
  </si>
  <si>
    <t>ENSG00000105849</t>
  </si>
  <si>
    <t>POLR1F</t>
  </si>
  <si>
    <t>ENSG00000233757</t>
  </si>
  <si>
    <t>ENSG00000168216</t>
  </si>
  <si>
    <t>LMBRD1</t>
  </si>
  <si>
    <t>ENSG00000004700</t>
  </si>
  <si>
    <t>RECQL</t>
  </si>
  <si>
    <t>ENSG00000149806</t>
  </si>
  <si>
    <t>FAU</t>
  </si>
  <si>
    <t>ENSG00000182287</t>
  </si>
  <si>
    <t>AP1S2</t>
  </si>
  <si>
    <t>ENSG00000134049</t>
  </si>
  <si>
    <t>IER3IP1</t>
  </si>
  <si>
    <t>ENSG00000254876</t>
  </si>
  <si>
    <t>ENSG00000148943</t>
  </si>
  <si>
    <t>LIN7C</t>
  </si>
  <si>
    <t>ENSG00000008324</t>
  </si>
  <si>
    <t>SS18L2</t>
  </si>
  <si>
    <t>ENSG00000106052</t>
  </si>
  <si>
    <t>TAX1BP1</t>
  </si>
  <si>
    <t>ENSG00000018869</t>
  </si>
  <si>
    <t>ZNF582</t>
  </si>
  <si>
    <t>ENSG00000166275</t>
  </si>
  <si>
    <t>BORCS7</t>
  </si>
  <si>
    <t>ENSG00000114209</t>
  </si>
  <si>
    <t>PDCD10</t>
  </si>
  <si>
    <t>ENSG00000176018</t>
  </si>
  <si>
    <t>LYSMD3</t>
  </si>
  <si>
    <t>ENSG00000135241</t>
  </si>
  <si>
    <t>PNPLA8</t>
  </si>
  <si>
    <t>ENSG00000120686</t>
  </si>
  <si>
    <t>UFM1</t>
  </si>
  <si>
    <t>ENSG00000128609</t>
  </si>
  <si>
    <t>NDUFA5</t>
  </si>
  <si>
    <t>ENSG00000277767</t>
  </si>
  <si>
    <t>ENSG00000105708</t>
  </si>
  <si>
    <t>ZNF14</t>
  </si>
  <si>
    <t>ENSG00000123545</t>
  </si>
  <si>
    <t>NDUFAF4</t>
  </si>
  <si>
    <t>ENSG00000138398</t>
  </si>
  <si>
    <t>PPIG</t>
  </si>
  <si>
    <t>ENSG00000144713</t>
  </si>
  <si>
    <t>RPL32</t>
  </si>
  <si>
    <t>ENSG00000203668</t>
  </si>
  <si>
    <t>CHML</t>
  </si>
  <si>
    <t>ENSG00000197579</t>
  </si>
  <si>
    <t>TOPORS</t>
  </si>
  <si>
    <t>ENSG00000260392</t>
  </si>
  <si>
    <t>ENSG00000139826</t>
  </si>
  <si>
    <t>ABHD13</t>
  </si>
  <si>
    <t>ENSG00000184983</t>
  </si>
  <si>
    <t>NDUFA6</t>
  </si>
  <si>
    <t>ENSG00000163281</t>
  </si>
  <si>
    <t>GNPDA2</t>
  </si>
  <si>
    <t>ENSG00000268001</t>
  </si>
  <si>
    <t>CARD8-AS1</t>
  </si>
  <si>
    <t>ENSG00000189403</t>
  </si>
  <si>
    <t>HMGB1</t>
  </si>
  <si>
    <t>ENSG00000137038</t>
  </si>
  <si>
    <t>DMAC1</t>
  </si>
  <si>
    <t>ENSG00000177485</t>
  </si>
  <si>
    <t>ZBTB33</t>
  </si>
  <si>
    <t>ENSG00000168152</t>
  </si>
  <si>
    <t>THAP9</t>
  </si>
  <si>
    <t>ENSG00000186130</t>
  </si>
  <si>
    <t>ZBTB6</t>
  </si>
  <si>
    <t>ENSG00000140319</t>
  </si>
  <si>
    <t>SRP14</t>
  </si>
  <si>
    <t>ENSG00000198898</t>
  </si>
  <si>
    <t>CAPZA2</t>
  </si>
  <si>
    <t>ENSG00000109971</t>
  </si>
  <si>
    <t>HSPA8</t>
  </si>
  <si>
    <t>ENSG00000075089</t>
  </si>
  <si>
    <t>ACTR6</t>
  </si>
  <si>
    <t>ENSG00000083099</t>
  </si>
  <si>
    <t>LYRM2</t>
  </si>
  <si>
    <t>ENSG00000177683</t>
  </si>
  <si>
    <t>THAP5</t>
  </si>
  <si>
    <t>ENSG00000234134</t>
  </si>
  <si>
    <t>ENSG00000155329</t>
  </si>
  <si>
    <t>ZCCHC10</t>
  </si>
  <si>
    <t>ENSG00000113966</t>
  </si>
  <si>
    <t>ARL6</t>
  </si>
  <si>
    <t>ENSG00000270135</t>
  </si>
  <si>
    <t>ENSG00000104408</t>
  </si>
  <si>
    <t>EIF3E</t>
  </si>
  <si>
    <t>ENSG00000163577</t>
  </si>
  <si>
    <t>EIF5A2</t>
  </si>
  <si>
    <t>ENSG00000172172</t>
  </si>
  <si>
    <t>MRPL13</t>
  </si>
  <si>
    <t>ENSG00000164346</t>
  </si>
  <si>
    <t>NSA2</t>
  </si>
  <si>
    <t>ENSG00000273148</t>
  </si>
  <si>
    <t>LINC00653</t>
  </si>
  <si>
    <t>ENSG00000166441</t>
  </si>
  <si>
    <t>RPL27A</t>
  </si>
  <si>
    <t>ENSG00000164114</t>
  </si>
  <si>
    <t>MAP9</t>
  </si>
  <si>
    <t>ENSG00000140030</t>
  </si>
  <si>
    <t>GPR65</t>
  </si>
  <si>
    <t>ENSG00000155959</t>
  </si>
  <si>
    <t>VBP1</t>
  </si>
  <si>
    <t>ENSG00000143183</t>
  </si>
  <si>
    <t>TMCO1</t>
  </si>
  <si>
    <t>ENSG00000142541</t>
  </si>
  <si>
    <t>RPL13A</t>
  </si>
  <si>
    <t>ENSG00000100749</t>
  </si>
  <si>
    <t>VRK1</t>
  </si>
  <si>
    <t>ENSG00000234741</t>
  </si>
  <si>
    <t>GAS5</t>
  </si>
  <si>
    <t>ENSG00000169288</t>
  </si>
  <si>
    <t>MRPL1</t>
  </si>
  <si>
    <t>ENSG00000232112</t>
  </si>
  <si>
    <t>TMA7</t>
  </si>
  <si>
    <t>ENSG00000100632</t>
  </si>
  <si>
    <t>ERH</t>
  </si>
  <si>
    <t>ENSG00000131174</t>
  </si>
  <si>
    <t>COX7B</t>
  </si>
  <si>
    <t>ENSG00000168028</t>
  </si>
  <si>
    <t>RPSA</t>
  </si>
  <si>
    <t>ENSG00000270964</t>
  </si>
  <si>
    <t>ENSG00000143971</t>
  </si>
  <si>
    <t>ETAA1</t>
  </si>
  <si>
    <t>ENSG00000137040</t>
  </si>
  <si>
    <t>RANBP6</t>
  </si>
  <si>
    <t>ENSG00000110852</t>
  </si>
  <si>
    <t>CLEC2B</t>
  </si>
  <si>
    <t>ENSG00000264575</t>
  </si>
  <si>
    <t>LINC00526</t>
  </si>
  <si>
    <t>ENSG00000140006</t>
  </si>
  <si>
    <t>WDR89</t>
  </si>
  <si>
    <t>ENSG00000271869</t>
  </si>
  <si>
    <t>ENSG00000166200</t>
  </si>
  <si>
    <t>COPS2</t>
  </si>
  <si>
    <t>ENSG00000120837</t>
  </si>
  <si>
    <t>NFYB</t>
  </si>
  <si>
    <t>ENSG00000279048</t>
  </si>
  <si>
    <t>ENSG00000142937</t>
  </si>
  <si>
    <t>RPS8</t>
  </si>
  <si>
    <t>ENSG00000122406</t>
  </si>
  <si>
    <t>RPL5</t>
  </si>
  <si>
    <t>ENSG00000106560</t>
  </si>
  <si>
    <t>GIMAP2</t>
  </si>
  <si>
    <t>ENSG00000156467</t>
  </si>
  <si>
    <t>UQCRB</t>
  </si>
  <si>
    <t>ENSG00000138381</t>
  </si>
  <si>
    <t>ASNSD1</t>
  </si>
  <si>
    <t>ENSG00000169740</t>
  </si>
  <si>
    <t>ZNF32</t>
  </si>
  <si>
    <t>ENSG00000174444</t>
  </si>
  <si>
    <t>RPL4</t>
  </si>
  <si>
    <t>ENSG00000213799</t>
  </si>
  <si>
    <t>ZNF845</t>
  </si>
  <si>
    <t>ENSG00000007264</t>
  </si>
  <si>
    <t>MATK</t>
  </si>
  <si>
    <t>ENSG00000111678</t>
  </si>
  <si>
    <t>C12orf57</t>
  </si>
  <si>
    <t>ENSG00000101888</t>
  </si>
  <si>
    <t>NXT2</t>
  </si>
  <si>
    <t>ENSG00000204472</t>
  </si>
  <si>
    <t>AIF1</t>
  </si>
  <si>
    <t>ENSG00000112695</t>
  </si>
  <si>
    <t>COX7A2</t>
  </si>
  <si>
    <t>ENSG00000150779</t>
  </si>
  <si>
    <t>TIMM8B</t>
  </si>
  <si>
    <t>ENSG00000113811</t>
  </si>
  <si>
    <t>SELENOK</t>
  </si>
  <si>
    <t>ENSG00000168876</t>
  </si>
  <si>
    <t>ANKRD49</t>
  </si>
  <si>
    <t>ENSG00000142875</t>
  </si>
  <si>
    <t>PRKACB</t>
  </si>
  <si>
    <t>ENSG00000186468</t>
  </si>
  <si>
    <t>RPS23</t>
  </si>
  <si>
    <t>ENSG00000146757</t>
  </si>
  <si>
    <t>ZNF92</t>
  </si>
  <si>
    <t>ENSG00000125743</t>
  </si>
  <si>
    <t>SNRPD2</t>
  </si>
  <si>
    <t>ENSG00000086061</t>
  </si>
  <si>
    <t>DNAJA1</t>
  </si>
  <si>
    <t>ENSG00000116791</t>
  </si>
  <si>
    <t>CRYZ</t>
  </si>
  <si>
    <t>ENSG00000261366</t>
  </si>
  <si>
    <t>MANEA-DT</t>
  </si>
  <si>
    <t>ENSG00000136522</t>
  </si>
  <si>
    <t>MRPL47</t>
  </si>
  <si>
    <t>ENSG00000181061</t>
  </si>
  <si>
    <t>HIGD1A</t>
  </si>
  <si>
    <t>ENSG00000179144</t>
  </si>
  <si>
    <t>GIMAP7</t>
  </si>
  <si>
    <t>ENSG00000136897</t>
  </si>
  <si>
    <t>MRPL50</t>
  </si>
  <si>
    <t>ENSG00000144824</t>
  </si>
  <si>
    <t>PHLDB2</t>
  </si>
  <si>
    <t>ENSG00000189043</t>
  </si>
  <si>
    <t>NDUFA4</t>
  </si>
  <si>
    <t>ENSG00000249855</t>
  </si>
  <si>
    <t>EEF1A1P19</t>
  </si>
  <si>
    <t>ENSG00000275302</t>
  </si>
  <si>
    <t>CCL4</t>
  </si>
  <si>
    <t>ENSG00000115128</t>
  </si>
  <si>
    <t>SF3B6</t>
  </si>
  <si>
    <t>ENSG00000150681</t>
  </si>
  <si>
    <t>RGS18</t>
  </si>
  <si>
    <t>ENSG00000125245</t>
  </si>
  <si>
    <t>GPR18</t>
  </si>
  <si>
    <t>ENSG00000212802</t>
  </si>
  <si>
    <t>RPL15P3</t>
  </si>
  <si>
    <t>ENSG00000166710</t>
  </si>
  <si>
    <t>B2M</t>
  </si>
  <si>
    <t>ENSG00000272533</t>
  </si>
  <si>
    <t>SNORA28</t>
  </si>
  <si>
    <t>ENSG00000163584</t>
  </si>
  <si>
    <t>RPL22L1</t>
  </si>
  <si>
    <t>ENSG00000037241</t>
  </si>
  <si>
    <t>RPL26L1</t>
  </si>
  <si>
    <t>ENSG00000174946</t>
  </si>
  <si>
    <t>GPR171</t>
  </si>
  <si>
    <t>ENSG00000196205</t>
  </si>
  <si>
    <t>EEF1A1P5</t>
  </si>
  <si>
    <t>ENSG00000229638</t>
  </si>
  <si>
    <t>RPL4P4</t>
  </si>
  <si>
    <t>ENSG00000156508</t>
  </si>
  <si>
    <t>EEF1A1</t>
  </si>
  <si>
    <t>ENSG00000119013</t>
  </si>
  <si>
    <t>NDUFB3</t>
  </si>
  <si>
    <t>ENSG00000259943</t>
  </si>
  <si>
    <t>ENSG00000213976</t>
  </si>
  <si>
    <t>ENSG00000135046</t>
  </si>
  <si>
    <t>ANXA1</t>
  </si>
  <si>
    <t>ENSG00000182774</t>
  </si>
  <si>
    <t>RPS17</t>
  </si>
  <si>
    <t>ENSG00000164587</t>
  </si>
  <si>
    <t>RPS14</t>
  </si>
  <si>
    <t>ENSG00000165512</t>
  </si>
  <si>
    <t>ZNF22</t>
  </si>
  <si>
    <t>ENSG00000164414</t>
  </si>
  <si>
    <t>SLC35A1</t>
  </si>
  <si>
    <t>ENSG00000169567</t>
  </si>
  <si>
    <t>HINT1</t>
  </si>
  <si>
    <t>ENSG00000067840</t>
  </si>
  <si>
    <t>PDZD4</t>
  </si>
  <si>
    <t>ENSG00000139537</t>
  </si>
  <si>
    <t>CCDC65</t>
  </si>
  <si>
    <t>ENSG00000174173</t>
  </si>
  <si>
    <t>TRMT10C</t>
  </si>
  <si>
    <t>ENSG00000114391</t>
  </si>
  <si>
    <t>RPL24</t>
  </si>
  <si>
    <t>ENSG00000198574</t>
  </si>
  <si>
    <t>SH2D1B</t>
  </si>
  <si>
    <t>ENSG00000121552</t>
  </si>
  <si>
    <t>CSTA</t>
  </si>
  <si>
    <t>ENSG00000143947</t>
  </si>
  <si>
    <t>RPS27A</t>
  </si>
  <si>
    <t>ENSG00000080824</t>
  </si>
  <si>
    <t>HSP90AA1</t>
  </si>
  <si>
    <t>ENSG00000171806</t>
  </si>
  <si>
    <t>METTL18</t>
  </si>
  <si>
    <t>ENSG00000218426</t>
  </si>
  <si>
    <t>ENSG00000196139</t>
  </si>
  <si>
    <t>AKR1C3</t>
  </si>
  <si>
    <t>ENSG00000123685</t>
  </si>
  <si>
    <t>BATF3</t>
  </si>
  <si>
    <t>ENSG00000269893</t>
  </si>
  <si>
    <t>SNHG8</t>
  </si>
  <si>
    <t>ENSG00000118181</t>
  </si>
  <si>
    <t>RPS25</t>
  </si>
  <si>
    <t>ENSG00000233476</t>
  </si>
  <si>
    <t>EEF1A1P6</t>
  </si>
  <si>
    <t>ENSG00000089009</t>
  </si>
  <si>
    <t>RPL6</t>
  </si>
  <si>
    <t>ENSG00000169508</t>
  </si>
  <si>
    <t>GPR183</t>
  </si>
  <si>
    <t>ENSG00000137154</t>
  </si>
  <si>
    <t>RPS6</t>
  </si>
  <si>
    <t>ENSG00000008988</t>
  </si>
  <si>
    <t>RPS20</t>
  </si>
  <si>
    <t>ENSG00000234506</t>
  </si>
  <si>
    <t>LINC01506</t>
  </si>
  <si>
    <t>ENSG00000140932</t>
  </si>
  <si>
    <t>CMTM2</t>
  </si>
  <si>
    <t>ENSG00000153130</t>
  </si>
  <si>
    <t>SCOC</t>
  </si>
  <si>
    <t>ENSG00000214194</t>
  </si>
  <si>
    <t>SMIM30</t>
  </si>
  <si>
    <t>ENSG00000185697</t>
  </si>
  <si>
    <t>MYBL1</t>
  </si>
  <si>
    <t>ENSG00000280433</t>
  </si>
  <si>
    <t>ENSG00000213741</t>
  </si>
  <si>
    <t>RPS29</t>
  </si>
  <si>
    <t>ENSG00000165169</t>
  </si>
  <si>
    <t>DYNLT3</t>
  </si>
  <si>
    <t>ENSG00000252835</t>
  </si>
  <si>
    <t>SCARNA21</t>
  </si>
  <si>
    <t>ENSG00000183918</t>
  </si>
  <si>
    <t>SH2D1A</t>
  </si>
  <si>
    <t>ENSG00000031691</t>
  </si>
  <si>
    <t>CENPQ</t>
  </si>
  <si>
    <t>ENSG00000127184</t>
  </si>
  <si>
    <t>COX7C</t>
  </si>
  <si>
    <t>ENSG00000198756</t>
  </si>
  <si>
    <t>COLGALT2</t>
  </si>
  <si>
    <t>ENSG00000150045</t>
  </si>
  <si>
    <t>KLRF1</t>
  </si>
  <si>
    <t>ENSG00000182899</t>
  </si>
  <si>
    <t>RPL35A</t>
  </si>
  <si>
    <t>ENSG00000179841</t>
  </si>
  <si>
    <t>AKAP5</t>
  </si>
  <si>
    <t>ENSG00000196683</t>
  </si>
  <si>
    <t>TOMM7</t>
  </si>
  <si>
    <t>ENSG00000224631</t>
  </si>
  <si>
    <t>RPS27AP16</t>
  </si>
  <si>
    <t>ENSG00000110848</t>
  </si>
  <si>
    <t>CD69</t>
  </si>
  <si>
    <t>ENSG00000136942</t>
  </si>
  <si>
    <t>RPL35</t>
  </si>
  <si>
    <t>ENSG00000169442</t>
  </si>
  <si>
    <t>CD52</t>
  </si>
  <si>
    <t>ENSG00000126860</t>
  </si>
  <si>
    <t>EVI2A</t>
  </si>
  <si>
    <t>ENSG00000156482</t>
  </si>
  <si>
    <t>RPL30</t>
  </si>
  <si>
    <t>ENSG00000252481</t>
  </si>
  <si>
    <t>SCARNA13</t>
  </si>
  <si>
    <t>ENSG00000142676</t>
  </si>
  <si>
    <t>RPL11</t>
  </si>
  <si>
    <t>ENSG00000137876</t>
  </si>
  <si>
    <t>RSL24D1</t>
  </si>
  <si>
    <t>ENSG00000276070</t>
  </si>
  <si>
    <t>CCL4L2</t>
  </si>
  <si>
    <t>ENSG00000232486</t>
  </si>
  <si>
    <t>DEPDC1P2</t>
  </si>
  <si>
    <t>ENSG00000253738</t>
  </si>
  <si>
    <t>OTUD6B-AS1</t>
  </si>
  <si>
    <t>ENSG00000171858</t>
  </si>
  <si>
    <t>RPS21</t>
  </si>
  <si>
    <t>ENSG00000231500</t>
  </si>
  <si>
    <t>RPS18</t>
  </si>
  <si>
    <t>ENSG00000131469</t>
  </si>
  <si>
    <t>RPL27</t>
  </si>
  <si>
    <t>ENSG00000242299</t>
  </si>
  <si>
    <t>ENSG00000266019</t>
  </si>
  <si>
    <t>MIR3609</t>
  </si>
  <si>
    <t>ENSG00000139679</t>
  </si>
  <si>
    <t>LPAR6</t>
  </si>
  <si>
    <t>ENSG00000229056</t>
  </si>
  <si>
    <t>HECW2-AS1</t>
  </si>
  <si>
    <t>ENSG00000138326</t>
  </si>
  <si>
    <t>RPS24</t>
  </si>
  <si>
    <t>ENSG00000123349</t>
  </si>
  <si>
    <t>PFDN5</t>
  </si>
  <si>
    <t>ENSG00000273348</t>
  </si>
  <si>
    <t>ENSG00000169019</t>
  </si>
  <si>
    <t>COMMD8</t>
  </si>
  <si>
    <t>ENSG00000145649</t>
  </si>
  <si>
    <t>GZMA</t>
  </si>
  <si>
    <t>ENSG00000252010</t>
  </si>
  <si>
    <t>SCARNA5</t>
  </si>
  <si>
    <t>ENSG00000162620</t>
  </si>
  <si>
    <t>LRRIQ3</t>
  </si>
  <si>
    <t>ENSG00000188243</t>
  </si>
  <si>
    <t>COMMD6</t>
  </si>
  <si>
    <t>ENSG00000124615</t>
  </si>
  <si>
    <t>MOCS1</t>
  </si>
  <si>
    <t>ENSG00000260198</t>
  </si>
  <si>
    <t>ENSG00000274422</t>
  </si>
  <si>
    <t>ENSG00000114942</t>
  </si>
  <si>
    <t>EEF1B2</t>
  </si>
  <si>
    <t>ENSG00000169429</t>
  </si>
  <si>
    <t>CXCL8</t>
  </si>
  <si>
    <t>ENSG00000143185</t>
  </si>
  <si>
    <t>XCL2</t>
  </si>
  <si>
    <t>ENSG00000272662</t>
  </si>
  <si>
    <t>TIMMDC1-DT</t>
  </si>
  <si>
    <t>ENSG00000162630</t>
  </si>
  <si>
    <t>B3GALT2</t>
  </si>
  <si>
    <t>ENSG00000147669</t>
  </si>
  <si>
    <t>POLR2K</t>
  </si>
  <si>
    <t>ENSG00000133112</t>
  </si>
  <si>
    <t>TPT1</t>
  </si>
  <si>
    <t>ENSG00000273149</t>
  </si>
  <si>
    <t>ENSG00000125691</t>
  </si>
  <si>
    <t>RPL23</t>
  </si>
  <si>
    <t>ENSG00000177954</t>
  </si>
  <si>
    <t>RPS27</t>
  </si>
  <si>
    <t>ENSG00000233913</t>
  </si>
  <si>
    <t>RPL10P9</t>
  </si>
  <si>
    <t>ENSG00000163682</t>
  </si>
  <si>
    <t>RPL9</t>
  </si>
  <si>
    <t>ENSG00000090104</t>
  </si>
  <si>
    <t>RGS1</t>
  </si>
  <si>
    <t>ENSG00000122026</t>
  </si>
  <si>
    <t>RPL21</t>
  </si>
  <si>
    <t>ENSG00000111796</t>
  </si>
  <si>
    <t>KLRB1</t>
  </si>
  <si>
    <t>ENSG00000229117</t>
  </si>
  <si>
    <t>RPL41</t>
  </si>
  <si>
    <t>ENSG00000279483</t>
  </si>
  <si>
    <t>ENSG00000267262</t>
  </si>
  <si>
    <t>ENSG00000071082</t>
  </si>
  <si>
    <t>RPL31</t>
  </si>
  <si>
    <t>ENSG00000171863</t>
  </si>
  <si>
    <t>RPS7</t>
  </si>
  <si>
    <t>ENSG00000091844</t>
  </si>
  <si>
    <t>RGS17</t>
  </si>
  <si>
    <t>ENSG00000198918</t>
  </si>
  <si>
    <t>RPL39</t>
  </si>
  <si>
    <t>ENSG00000220842</t>
  </si>
  <si>
    <t>RPL21P16</t>
  </si>
  <si>
    <t>ENSG00000227063</t>
  </si>
  <si>
    <t>RPL41P1</t>
  </si>
  <si>
    <t>ENSG00000238269</t>
  </si>
  <si>
    <t>PAGE2B</t>
  </si>
  <si>
    <t>ENSG00000109475</t>
  </si>
  <si>
    <t>RPL34</t>
  </si>
  <si>
    <t>ENSG00000244021</t>
  </si>
  <si>
    <t>ENSG00000145425</t>
  </si>
  <si>
    <t>RPS3A</t>
  </si>
  <si>
    <t>ENSG00000263266</t>
  </si>
  <si>
    <t>RPS7P1</t>
  </si>
  <si>
    <t>ENSG00000154529</t>
  </si>
  <si>
    <t>CNTNAP3B</t>
  </si>
  <si>
    <t>ENSG00000147604</t>
  </si>
  <si>
    <t>RPL7</t>
  </si>
  <si>
    <t>ENSG00000235174</t>
  </si>
  <si>
    <t>RPL39P3</t>
  </si>
  <si>
    <t>ENSG00000234797</t>
  </si>
  <si>
    <t>RPS3AP6</t>
  </si>
  <si>
    <t>ENSG00000214389</t>
  </si>
  <si>
    <t>RPS3AP26</t>
  </si>
  <si>
    <t>ENSG00000220749</t>
  </si>
  <si>
    <t>RPL21P28</t>
  </si>
  <si>
    <t>ENSG00000237550</t>
  </si>
  <si>
    <t>ENSG00000213860</t>
  </si>
  <si>
    <t>RPL21P75</t>
  </si>
  <si>
    <t>ENSG00000214485</t>
  </si>
  <si>
    <t>RPL7P1</t>
  </si>
  <si>
    <t>ENSG00000137970</t>
  </si>
  <si>
    <t>RPL7P9</t>
  </si>
  <si>
    <t>ENSG00000123838</t>
  </si>
  <si>
    <t>C4BPA</t>
  </si>
  <si>
    <t>ENSG00000158089</t>
  </si>
  <si>
    <t>GALNT14</t>
  </si>
  <si>
    <t>ENSG00000163959</t>
  </si>
  <si>
    <t>SLC51A</t>
  </si>
  <si>
    <t>ENSG00000138640</t>
  </si>
  <si>
    <t>FAM13A</t>
  </si>
  <si>
    <t>ENSG00000008438</t>
  </si>
  <si>
    <t>PGLYRP1</t>
  </si>
  <si>
    <t>ENSG00000276644</t>
  </si>
  <si>
    <t>DACH1</t>
  </si>
  <si>
    <t>ENSG00000163958</t>
  </si>
  <si>
    <t>ZDHHC19</t>
  </si>
  <si>
    <t>ENSG00000258565</t>
  </si>
  <si>
    <t>BLZF2P</t>
  </si>
  <si>
    <t>ENSG00000108244</t>
  </si>
  <si>
    <t>KRT23</t>
  </si>
  <si>
    <t>ENSG00000255587</t>
  </si>
  <si>
    <t>RAB44</t>
  </si>
  <si>
    <t>ENSG00000079332</t>
  </si>
  <si>
    <t>SAR1A</t>
  </si>
  <si>
    <t>ENSG00000174600</t>
  </si>
  <si>
    <t>CMKLR1</t>
  </si>
  <si>
    <t>ENSG00000119048</t>
  </si>
  <si>
    <t>UBE2B</t>
  </si>
  <si>
    <t>ENSG00000140848</t>
  </si>
  <si>
    <t>CPNE2</t>
  </si>
  <si>
    <t>ENSG00000215301</t>
  </si>
  <si>
    <t>DDX3X</t>
  </si>
  <si>
    <t>ENSG00000112715</t>
  </si>
  <si>
    <t>VEGFA</t>
  </si>
  <si>
    <t>ENSG00000132749</t>
  </si>
  <si>
    <t>TESMIN</t>
  </si>
  <si>
    <t>ENSG00000133805</t>
  </si>
  <si>
    <t>AMPD3</t>
  </si>
  <si>
    <t>ENSG00000163357</t>
  </si>
  <si>
    <t>DCST1</t>
  </si>
  <si>
    <t>ENSG00000104332</t>
  </si>
  <si>
    <t>SFRP1</t>
  </si>
  <si>
    <t>ENSG00000109332</t>
  </si>
  <si>
    <t>UBE2D3</t>
  </si>
  <si>
    <t>ENSG00000144893</t>
  </si>
  <si>
    <t>MED12L</t>
  </si>
  <si>
    <t>ENSG00000164754</t>
  </si>
  <si>
    <t>RAD21</t>
  </si>
  <si>
    <t>ENSG00000255089</t>
  </si>
  <si>
    <t>ENSG00000198520</t>
  </si>
  <si>
    <t>ARMH1</t>
  </si>
  <si>
    <t>ENSG00000107949</t>
  </si>
  <si>
    <t>BCCIP</t>
  </si>
  <si>
    <t>ENSG00000148572</t>
  </si>
  <si>
    <t>NRBF2</t>
  </si>
  <si>
    <t>ENSG00000162949</t>
  </si>
  <si>
    <t>CAPN13</t>
  </si>
  <si>
    <t>ENSG00000215717</t>
  </si>
  <si>
    <t>TMEM167B</t>
  </si>
  <si>
    <t>ENSG00000116903</t>
  </si>
  <si>
    <t>EXOC8</t>
  </si>
  <si>
    <t>ENSG00000166147</t>
  </si>
  <si>
    <t>FBN1</t>
  </si>
  <si>
    <t>ENSG00000113369</t>
  </si>
  <si>
    <t>ARRDC3</t>
  </si>
  <si>
    <t>ENSG00000129682</t>
  </si>
  <si>
    <t>FGF13</t>
  </si>
  <si>
    <t>ENSG00000140749</t>
  </si>
  <si>
    <t>IGSF6</t>
  </si>
  <si>
    <t>ENSG00000283498</t>
  </si>
  <si>
    <t>MIR1244-2</t>
  </si>
  <si>
    <t>ENSG00000278029</t>
  </si>
  <si>
    <t>ENSG00000174099</t>
  </si>
  <si>
    <t>MSRB3</t>
  </si>
  <si>
    <t>ENSG00000215244</t>
  </si>
  <si>
    <t>LINC02649</t>
  </si>
  <si>
    <t>ENSG00000116741</t>
  </si>
  <si>
    <t>RGS2</t>
  </si>
  <si>
    <t>ENSG00000125482</t>
  </si>
  <si>
    <t>TTF1</t>
  </si>
  <si>
    <t>© 2000-2021 QIAGEN. All rights reserved.</t>
  </si>
  <si>
    <t>Ingenuity Canonical Pathways</t>
  </si>
  <si>
    <t xml:space="preserve"> -log(B-H p-value)</t>
  </si>
  <si>
    <t>Ratio</t>
  </si>
  <si>
    <t>z-score</t>
  </si>
  <si>
    <t>Molecules</t>
  </si>
  <si>
    <t>Unfolded protein response</t>
  </si>
  <si>
    <t>Spliceosomal Cycle</t>
  </si>
  <si>
    <t>Mitotic Roles of Polo-Like Kinase</t>
  </si>
  <si>
    <t>Superpathway of Inositol Phosphate Compounds</t>
  </si>
  <si>
    <t>Coronavirus Pathogenesis Pathway</t>
  </si>
  <si>
    <t>Cell Cycle Regulation by BTG Family Proteins</t>
  </si>
  <si>
    <t>Oxidative Phosphorylation</t>
  </si>
  <si>
    <t>Role of CHK Proteins in Cell Cycle Checkpoint Control</t>
  </si>
  <si>
    <t>Estrogen-mediated S-phase Entry</t>
  </si>
  <si>
    <t>CDC25A,CDKN1B,E2F1,E2F7,E2F8,ESR1</t>
  </si>
  <si>
    <t>Mitochondrial Dysfunction</t>
  </si>
  <si>
    <t>Cell Cycle Control of Chromosomal Replication</t>
  </si>
  <si>
    <t>Cyclins and Cell Cycle Regulation</t>
  </si>
  <si>
    <t>3-phosphoinositide Biosynthesis</t>
  </si>
  <si>
    <t>ENSG00000268520</t>
  </si>
  <si>
    <t>ENSG00000188649</t>
  </si>
  <si>
    <t>CC2D2B</t>
  </si>
  <si>
    <t>ENSG00000071242</t>
  </si>
  <si>
    <t>RPS6KA2</t>
  </si>
  <si>
    <t>ENSG00000179532</t>
  </si>
  <si>
    <t>DNHD1</t>
  </si>
  <si>
    <t>ENSG00000123358</t>
  </si>
  <si>
    <t>NR4A1</t>
  </si>
  <si>
    <t>ENSG00000233791</t>
  </si>
  <si>
    <t>LINC01136</t>
  </si>
  <si>
    <t>ENSG00000048392</t>
  </si>
  <si>
    <t>RRM2B</t>
  </si>
  <si>
    <t>ENSG00000184292</t>
  </si>
  <si>
    <t>TACSTD2</t>
  </si>
  <si>
    <t>ENSG00000260105</t>
  </si>
  <si>
    <t>AOC4P</t>
  </si>
  <si>
    <t>ENSG00000108061</t>
  </si>
  <si>
    <t>SHOC2</t>
  </si>
  <si>
    <t>ENSG00000113303</t>
  </si>
  <si>
    <t>BTNL8</t>
  </si>
  <si>
    <t>ENSG00000186765</t>
  </si>
  <si>
    <t>FSCN2</t>
  </si>
  <si>
    <t>ENSG00000274695</t>
  </si>
  <si>
    <t>ENSG00000163961</t>
  </si>
  <si>
    <t>RNF168</t>
  </si>
  <si>
    <t>ENSG00000151414</t>
  </si>
  <si>
    <t>NEK7</t>
  </si>
  <si>
    <t>ENSG00000085465</t>
  </si>
  <si>
    <t>OVGP1</t>
  </si>
  <si>
    <t>ENSG00000176853</t>
  </si>
  <si>
    <t>FAM91A1</t>
  </si>
  <si>
    <t>ENSG00000174718</t>
  </si>
  <si>
    <t>RESF1</t>
  </si>
  <si>
    <t>ENSG00000186834</t>
  </si>
  <si>
    <t>HEXIM1</t>
  </si>
  <si>
    <t>ENSG00000236008</t>
  </si>
  <si>
    <t>LINC01814</t>
  </si>
  <si>
    <t>ENSG00000283445</t>
  </si>
  <si>
    <t>ENSG00000113580</t>
  </si>
  <si>
    <t>NR3C1</t>
  </si>
  <si>
    <t>ENSG00000256294</t>
  </si>
  <si>
    <t>ZNF225</t>
  </si>
  <si>
    <t>ENSG00000127951</t>
  </si>
  <si>
    <t>FGL2</t>
  </si>
  <si>
    <t>ENSG00000175895</t>
  </si>
  <si>
    <t>PLEKHF2</t>
  </si>
  <si>
    <t>ENSG00000185156</t>
  </si>
  <si>
    <t>MFSD6L</t>
  </si>
  <si>
    <t>ENSG00000169203</t>
  </si>
  <si>
    <t>NPIPB12</t>
  </si>
  <si>
    <t>ENSG00000119844</t>
  </si>
  <si>
    <t>AFTPH</t>
  </si>
  <si>
    <t>ENSG00000139055</t>
  </si>
  <si>
    <t>ERP27</t>
  </si>
  <si>
    <t>ENSG00000165233</t>
  </si>
  <si>
    <t>CARD19</t>
  </si>
  <si>
    <t>ENSG00000162616</t>
  </si>
  <si>
    <t>DNAJB4</t>
  </si>
  <si>
    <t>ENSG00000259119</t>
  </si>
  <si>
    <t>ENSG00000065243</t>
  </si>
  <si>
    <t>PKN2</t>
  </si>
  <si>
    <t>ENSG00000106789</t>
  </si>
  <si>
    <t>CORO2A</t>
  </si>
  <si>
    <t>ENSG00000151461</t>
  </si>
  <si>
    <t>UPF2</t>
  </si>
  <si>
    <t>ENSG00000166128</t>
  </si>
  <si>
    <t>RAB8B</t>
  </si>
  <si>
    <t>ENSG00000264546</t>
  </si>
  <si>
    <t>ENSG00000142494</t>
  </si>
  <si>
    <t>SLC47A1</t>
  </si>
  <si>
    <t>ENSG00000197046</t>
  </si>
  <si>
    <t>SIGLEC15</t>
  </si>
  <si>
    <t>ENSG00000276231</t>
  </si>
  <si>
    <t>PIK3R6</t>
  </si>
  <si>
    <t>ENSG00000198961</t>
  </si>
  <si>
    <t>PJA2</t>
  </si>
  <si>
    <t>ENSG00000188725</t>
  </si>
  <si>
    <t>SMIM15</t>
  </si>
  <si>
    <t>ENSG00000111142</t>
  </si>
  <si>
    <t>METAP2</t>
  </si>
  <si>
    <t>ENSG00000163131</t>
  </si>
  <si>
    <t>CTSS</t>
  </si>
  <si>
    <t>ENSG00000036257</t>
  </si>
  <si>
    <t>CUL3</t>
  </si>
  <si>
    <t>ENSG00000163605</t>
  </si>
  <si>
    <t>PPP4R2</t>
  </si>
  <si>
    <t>ENSG00000121579</t>
  </si>
  <si>
    <t>NAA50</t>
  </si>
  <si>
    <t>ENSG00000023330</t>
  </si>
  <si>
    <t>ALAS1</t>
  </si>
  <si>
    <t>ENSG00000197863</t>
  </si>
  <si>
    <t>ZNF790</t>
  </si>
  <si>
    <t>ENSG00000159873</t>
  </si>
  <si>
    <t>CCDC117</t>
  </si>
  <si>
    <t>ENSG00000271304</t>
  </si>
  <si>
    <t>DPRXP2</t>
  </si>
  <si>
    <t>ENSG00000092199</t>
  </si>
  <si>
    <t>HNRNPC</t>
  </si>
  <si>
    <t>ENSG00000117862</t>
  </si>
  <si>
    <t>TXNDC12</t>
  </si>
  <si>
    <t>ENSG00000185052</t>
  </si>
  <si>
    <t>SLC24A3</t>
  </si>
  <si>
    <t>ENSG00000163376</t>
  </si>
  <si>
    <t>KBTBD8</t>
  </si>
  <si>
    <t>ENSG00000104343</t>
  </si>
  <si>
    <t>UBE2W</t>
  </si>
  <si>
    <t>ENSG00000230773</t>
  </si>
  <si>
    <t>ENSG00000021574</t>
  </si>
  <si>
    <t>SPAST</t>
  </si>
  <si>
    <t>ENSG00000280543</t>
  </si>
  <si>
    <t>ASAP1-IT2</t>
  </si>
  <si>
    <t>ENSG00000010295</t>
  </si>
  <si>
    <t>IFFO1</t>
  </si>
  <si>
    <t>ENSG00000134982</t>
  </si>
  <si>
    <t>APC</t>
  </si>
  <si>
    <t>ENSG00000133393</t>
  </si>
  <si>
    <t>CEP20</t>
  </si>
  <si>
    <t>ENSG00000086300</t>
  </si>
  <si>
    <t>SNX10</t>
  </si>
  <si>
    <t>ENSG00000160746</t>
  </si>
  <si>
    <t>ANO10</t>
  </si>
  <si>
    <t>ENSG00000175354</t>
  </si>
  <si>
    <t>PTPN2</t>
  </si>
  <si>
    <t>ENSG00000183735</t>
  </si>
  <si>
    <t>TBK1</t>
  </si>
  <si>
    <t>ENSG00000172845</t>
  </si>
  <si>
    <t>SP3</t>
  </si>
  <si>
    <t>ENSG00000118260</t>
  </si>
  <si>
    <t>CREB1</t>
  </si>
  <si>
    <t>ENSG00000136603</t>
  </si>
  <si>
    <t>SKIL</t>
  </si>
  <si>
    <t>ENSG00000248188</t>
  </si>
  <si>
    <t>ENSG00000025039</t>
  </si>
  <si>
    <t>RRAGD</t>
  </si>
  <si>
    <t>ENSG00000171497</t>
  </si>
  <si>
    <t>PPID</t>
  </si>
  <si>
    <t>ENSG00000113583</t>
  </si>
  <si>
    <t>C5orf15</t>
  </si>
  <si>
    <t>ENSG00000250101</t>
  </si>
  <si>
    <t>ENSG00000102981</t>
  </si>
  <si>
    <t>PARD6A</t>
  </si>
  <si>
    <t>ENSG00000270031</t>
  </si>
  <si>
    <t>ENSG00000137501</t>
  </si>
  <si>
    <t>SYTL2</t>
  </si>
  <si>
    <t>ENSG00000158290</t>
  </si>
  <si>
    <t>CUL4B</t>
  </si>
  <si>
    <t>ENSG00000280128</t>
  </si>
  <si>
    <t>ENSG00000170852</t>
  </si>
  <si>
    <t>KBTBD2</t>
  </si>
  <si>
    <t>ENSG00000151151</t>
  </si>
  <si>
    <t>IPMK</t>
  </si>
  <si>
    <t>ENSG00000149798</t>
  </si>
  <si>
    <t>CDC42EP2</t>
  </si>
  <si>
    <t>ENSG00000116473</t>
  </si>
  <si>
    <t>RAP1A</t>
  </si>
  <si>
    <t>ENSG00000279494</t>
  </si>
  <si>
    <t>ENSG00000081237</t>
  </si>
  <si>
    <t>PTPRC</t>
  </si>
  <si>
    <t>ENSG00000119801</t>
  </si>
  <si>
    <t>YPEL5</t>
  </si>
  <si>
    <t>ENSG00000160207</t>
  </si>
  <si>
    <t>HSF2BP</t>
  </si>
  <si>
    <t>ENSG00000164022</t>
  </si>
  <si>
    <t>AIMP1</t>
  </si>
  <si>
    <t>ENSG00000010539</t>
  </si>
  <si>
    <t>ZNF200</t>
  </si>
  <si>
    <t>ENSG00000138182</t>
  </si>
  <si>
    <t>KIF20B</t>
  </si>
  <si>
    <t>ENSG00000130755</t>
  </si>
  <si>
    <t>GMFG</t>
  </si>
  <si>
    <t>ENSG00000151332</t>
  </si>
  <si>
    <t>MBIP</t>
  </si>
  <si>
    <t>ENSG00000146918</t>
  </si>
  <si>
    <t>NCAPG2</t>
  </si>
  <si>
    <t>ENSG00000221886</t>
  </si>
  <si>
    <t>ZBED8</t>
  </si>
  <si>
    <t>ENSG00000235008</t>
  </si>
  <si>
    <t>ENSG00000274093</t>
  </si>
  <si>
    <t>ENSG00000146205</t>
  </si>
  <si>
    <t>ANO7</t>
  </si>
  <si>
    <t>ENSG00000165264</t>
  </si>
  <si>
    <t>NDUFB6</t>
  </si>
  <si>
    <t>ENSG00000205413</t>
  </si>
  <si>
    <t>SAMD9</t>
  </si>
  <si>
    <t>ENSG00000116489</t>
  </si>
  <si>
    <t>CAPZA1</t>
  </si>
  <si>
    <t>ENSG00000186432</t>
  </si>
  <si>
    <t>KPNA4</t>
  </si>
  <si>
    <t>ENSG00000181472</t>
  </si>
  <si>
    <t>ZBTB2</t>
  </si>
  <si>
    <t>ENSG00000119335</t>
  </si>
  <si>
    <t>SET</t>
  </si>
  <si>
    <t>ENSG00000139218</t>
  </si>
  <si>
    <t>SCAF11</t>
  </si>
  <si>
    <t>ENSG00000087074</t>
  </si>
  <si>
    <t>PPP1R15A</t>
  </si>
  <si>
    <t>ENSG00000170364</t>
  </si>
  <si>
    <t>SETMAR</t>
  </si>
  <si>
    <t>ENSG00000118997</t>
  </si>
  <si>
    <t>DNAH7</t>
  </si>
  <si>
    <t>ENSG00000105856</t>
  </si>
  <si>
    <t>HBP1</t>
  </si>
  <si>
    <t>ENSG00000276476</t>
  </si>
  <si>
    <t>LINC00540</t>
  </si>
  <si>
    <t>ENSG00000101220</t>
  </si>
  <si>
    <t>C20orf27</t>
  </si>
  <si>
    <t>ENSG00000254004</t>
  </si>
  <si>
    <t>ZNF260</t>
  </si>
  <si>
    <t>ENSG00000175073</t>
  </si>
  <si>
    <t>VCPIP1</t>
  </si>
  <si>
    <t>ENSG00000230409</t>
  </si>
  <si>
    <t>TCEA1P2</t>
  </si>
  <si>
    <t>ENSG00000064726</t>
  </si>
  <si>
    <t>BTBD1</t>
  </si>
  <si>
    <t>ENSG00000108256</t>
  </si>
  <si>
    <t>NUFIP2</t>
  </si>
  <si>
    <t>ENSG00000198113</t>
  </si>
  <si>
    <t>TOR4A</t>
  </si>
  <si>
    <t>ENSG00000122484</t>
  </si>
  <si>
    <t>RPAP2</t>
  </si>
  <si>
    <t>ENSG00000204977</t>
  </si>
  <si>
    <t>TRIM13</t>
  </si>
  <si>
    <t>ENSG00000171928</t>
  </si>
  <si>
    <t>TVP23B</t>
  </si>
  <si>
    <t>ENSG00000085365</t>
  </si>
  <si>
    <t>SCAMP1</t>
  </si>
  <si>
    <t>ENSG00000073756</t>
  </si>
  <si>
    <t>PTGS2</t>
  </si>
  <si>
    <t>ENSG00000134247</t>
  </si>
  <si>
    <t>PTGFRN</t>
  </si>
  <si>
    <t>ENSG00000115904</t>
  </si>
  <si>
    <t>SOS1</t>
  </si>
  <si>
    <t>ENSG00000163659</t>
  </si>
  <si>
    <t>TIPARP</t>
  </si>
  <si>
    <t>ENSG00000092020</t>
  </si>
  <si>
    <t>PPP2R3C</t>
  </si>
  <si>
    <t>ENSG00000223916</t>
  </si>
  <si>
    <t>ENSG00000131263</t>
  </si>
  <si>
    <t>RLIM</t>
  </si>
  <si>
    <t>ENSG00000198707</t>
  </si>
  <si>
    <t>CEP290</t>
  </si>
  <si>
    <t>ENSG00000214367</t>
  </si>
  <si>
    <t>HAUS3</t>
  </si>
  <si>
    <t>ENSG00000242436</t>
  </si>
  <si>
    <t>RN7SL789P</t>
  </si>
  <si>
    <t>ENSG00000064012</t>
  </si>
  <si>
    <t>CASP8</t>
  </si>
  <si>
    <t>ENSG00000139343</t>
  </si>
  <si>
    <t>SNRPF</t>
  </si>
  <si>
    <t>ENSG00000180917</t>
  </si>
  <si>
    <t>CMTR2</t>
  </si>
  <si>
    <t>ENSG00000104472</t>
  </si>
  <si>
    <t>CHRAC1</t>
  </si>
  <si>
    <t>ENSG00000164305</t>
  </si>
  <si>
    <t>CASP3</t>
  </si>
  <si>
    <t>ENSG00000127989</t>
  </si>
  <si>
    <t>MTERF1</t>
  </si>
  <si>
    <t>ENSG00000280274</t>
  </si>
  <si>
    <t>ENSG00000234737</t>
  </si>
  <si>
    <t>KRT18P15</t>
  </si>
  <si>
    <t>ENSG00000074935</t>
  </si>
  <si>
    <t>TUBE1</t>
  </si>
  <si>
    <t>ENSG00000127914</t>
  </si>
  <si>
    <t>AKAP9</t>
  </si>
  <si>
    <t>ENSG00000180257</t>
  </si>
  <si>
    <t>ZNF816</t>
  </si>
  <si>
    <t>ENSG00000168116</t>
  </si>
  <si>
    <t>KIAA1586</t>
  </si>
  <si>
    <t>ENSG00000197050</t>
  </si>
  <si>
    <t>ZNF420</t>
  </si>
  <si>
    <t>ENSG00000117475</t>
  </si>
  <si>
    <t>BLZF1</t>
  </si>
  <si>
    <t>ENSG00000225513</t>
  </si>
  <si>
    <t>ENSG00000135999</t>
  </si>
  <si>
    <t>EPC2</t>
  </si>
  <si>
    <t>ENSG00000138660</t>
  </si>
  <si>
    <t>AP1AR</t>
  </si>
  <si>
    <t>ENSG00000226928</t>
  </si>
  <si>
    <t>RPS14P4</t>
  </si>
  <si>
    <t>ENSG00000180787</t>
  </si>
  <si>
    <t>ZFP3</t>
  </si>
  <si>
    <t>ENSG00000148362</t>
  </si>
  <si>
    <t>PAXX</t>
  </si>
  <si>
    <t>ENSG00000183091</t>
  </si>
  <si>
    <t>NEB</t>
  </si>
  <si>
    <t>ENSG00000120526</t>
  </si>
  <si>
    <t>NUDCD1</t>
  </si>
  <si>
    <t>ENSG00000174175</t>
  </si>
  <si>
    <t>SELP</t>
  </si>
  <si>
    <t>ENSG00000170955</t>
  </si>
  <si>
    <t>CAVIN3</t>
  </si>
  <si>
    <t>ENSG00000182903</t>
  </si>
  <si>
    <t>ZNF721</t>
  </si>
  <si>
    <t>ENSG00000168438</t>
  </si>
  <si>
    <t>CDC40</t>
  </si>
  <si>
    <t>ENSG00000198862</t>
  </si>
  <si>
    <t>LTN1</t>
  </si>
  <si>
    <t>ENSG00000164603</t>
  </si>
  <si>
    <t>BMT2</t>
  </si>
  <si>
    <t>ENSG00000146457</t>
  </si>
  <si>
    <t>WTAP</t>
  </si>
  <si>
    <t>ENSG00000235576</t>
  </si>
  <si>
    <t>LINC01871</t>
  </si>
  <si>
    <t>ENSG00000177888</t>
  </si>
  <si>
    <t>ZBTB41</t>
  </si>
  <si>
    <t>ENSG00000165714</t>
  </si>
  <si>
    <t>BORCS5</t>
  </si>
  <si>
    <t>ENSG00000005812</t>
  </si>
  <si>
    <t>FBXL3</t>
  </si>
  <si>
    <t>ENSG00000103150</t>
  </si>
  <si>
    <t>MLYCD</t>
  </si>
  <si>
    <t>ENSG00000054267</t>
  </si>
  <si>
    <t>ARID4B</t>
  </si>
  <si>
    <t>ENSG00000075292</t>
  </si>
  <si>
    <t>ZNF638</t>
  </si>
  <si>
    <t>ENSG00000154723</t>
  </si>
  <si>
    <t>ATP5PF</t>
  </si>
  <si>
    <t>ENSG00000175820</t>
  </si>
  <si>
    <t>CCDC168</t>
  </si>
  <si>
    <t>ENSG00000100815</t>
  </si>
  <si>
    <t>TRIP11</t>
  </si>
  <si>
    <t>ENSG00000156256</t>
  </si>
  <si>
    <t>USP16</t>
  </si>
  <si>
    <t>ENSG00000197056</t>
  </si>
  <si>
    <t>ZMYM1</t>
  </si>
  <si>
    <t>ENSG00000214114</t>
  </si>
  <si>
    <t>MYCBP</t>
  </si>
  <si>
    <t>ENSG00000179071</t>
  </si>
  <si>
    <t>CCDC89</t>
  </si>
  <si>
    <t>ENSG00000267519</t>
  </si>
  <si>
    <t>MIR23AHG</t>
  </si>
  <si>
    <t>ENSG00000146476</t>
  </si>
  <si>
    <t>ARMT1</t>
  </si>
  <si>
    <t>ENSG00000196696</t>
  </si>
  <si>
    <t>PDXDC2P-NPIPB14P</t>
  </si>
  <si>
    <t>ENSG00000261837</t>
  </si>
  <si>
    <t>ENSG00000198440</t>
  </si>
  <si>
    <t>ZNF583</t>
  </si>
  <si>
    <t>ENSG00000164096</t>
  </si>
  <si>
    <t>C4orf3</t>
  </si>
  <si>
    <t>ENSG00000164327</t>
  </si>
  <si>
    <t>RICTOR</t>
  </si>
  <si>
    <t>ENSG00000197894</t>
  </si>
  <si>
    <t>ADH5</t>
  </si>
  <si>
    <t>ENSG00000241127</t>
  </si>
  <si>
    <t>YAE1</t>
  </si>
  <si>
    <t>ENSG00000229512</t>
  </si>
  <si>
    <t>ENSG00000079246</t>
  </si>
  <si>
    <t>XRCC5</t>
  </si>
  <si>
    <t>ENSG00000213186</t>
  </si>
  <si>
    <t>TRIM59</t>
  </si>
  <si>
    <t>ENSG00000014824</t>
  </si>
  <si>
    <t>SLC30A9</t>
  </si>
  <si>
    <t>ENSG00000111875</t>
  </si>
  <si>
    <t>ASF1A</t>
  </si>
  <si>
    <t>ENSG00000189180</t>
  </si>
  <si>
    <t>ZNF33A</t>
  </si>
  <si>
    <t>ENSG00000108405</t>
  </si>
  <si>
    <t>P2RX1</t>
  </si>
  <si>
    <t>ENSG00000138032</t>
  </si>
  <si>
    <t>PPM1B</t>
  </si>
  <si>
    <t>ENSG00000188511</t>
  </si>
  <si>
    <t>C22orf34</t>
  </si>
  <si>
    <t>ENSG00000167005</t>
  </si>
  <si>
    <t>NUDT21</t>
  </si>
  <si>
    <t>ENSG00000171202</t>
  </si>
  <si>
    <t>TMEM126A</t>
  </si>
  <si>
    <t>ENSG00000167642</t>
  </si>
  <si>
    <t>SPINT2</t>
  </si>
  <si>
    <t>ENSG00000032219</t>
  </si>
  <si>
    <t>ARID4A</t>
  </si>
  <si>
    <t>ENSG00000129317</t>
  </si>
  <si>
    <t>PUS7L</t>
  </si>
  <si>
    <t>ENSG00000086666</t>
  </si>
  <si>
    <t>ZFAND6</t>
  </si>
  <si>
    <t>ENSG00000225224</t>
  </si>
  <si>
    <t>RPS27AP12</t>
  </si>
  <si>
    <t>ENSG00000106591</t>
  </si>
  <si>
    <t>MRPL32</t>
  </si>
  <si>
    <t>ENSG00000179832</t>
  </si>
  <si>
    <t>MROH1</t>
  </si>
  <si>
    <t>ENSG00000081760</t>
  </si>
  <si>
    <t>AACS</t>
  </si>
  <si>
    <t>ENSG00000153006</t>
  </si>
  <si>
    <t>SREK1IP1</t>
  </si>
  <si>
    <t>ENSG00000221914</t>
  </si>
  <si>
    <t>PPP2R2A</t>
  </si>
  <si>
    <t>ENSG00000101132</t>
  </si>
  <si>
    <t>PFDN4</t>
  </si>
  <si>
    <t>ENSG00000164252</t>
  </si>
  <si>
    <t>AGGF1</t>
  </si>
  <si>
    <t>ENSG00000114686</t>
  </si>
  <si>
    <t>MRPL3</t>
  </si>
  <si>
    <t>ENSG00000146676</t>
  </si>
  <si>
    <t>PURB</t>
  </si>
  <si>
    <t>ENSG00000164944</t>
  </si>
  <si>
    <t>VIRMA</t>
  </si>
  <si>
    <t>ENSG00000149311</t>
  </si>
  <si>
    <t>ATM</t>
  </si>
  <si>
    <t>ENSG00000280200</t>
  </si>
  <si>
    <t>ENSG00000171490</t>
  </si>
  <si>
    <t>RSL1D1</t>
  </si>
  <si>
    <t>ENSG00000146587</t>
  </si>
  <si>
    <t>RBAK</t>
  </si>
  <si>
    <t>ENSG00000197841</t>
  </si>
  <si>
    <t>ZNF181</t>
  </si>
  <si>
    <t>ENSG00000108055</t>
  </si>
  <si>
    <t>SMC3</t>
  </si>
  <si>
    <t>ENSG00000196911</t>
  </si>
  <si>
    <t>KPNA5</t>
  </si>
  <si>
    <t>ENSG00000140950</t>
  </si>
  <si>
    <t>MEAK7</t>
  </si>
  <si>
    <t>ENSG00000204899</t>
  </si>
  <si>
    <t>MZT1</t>
  </si>
  <si>
    <t>ENSG00000135655</t>
  </si>
  <si>
    <t>USP15</t>
  </si>
  <si>
    <t>ENSG00000184924</t>
  </si>
  <si>
    <t>PTRHD1</t>
  </si>
  <si>
    <t>ENSG00000158691</t>
  </si>
  <si>
    <t>ZSCAN12</t>
  </si>
  <si>
    <t>ENSG00000078142</t>
  </si>
  <si>
    <t>PIK3C3</t>
  </si>
  <si>
    <t>ENSG00000048405</t>
  </si>
  <si>
    <t>ZNF800</t>
  </si>
  <si>
    <t>ENSG00000125740</t>
  </si>
  <si>
    <t>FOSB</t>
  </si>
  <si>
    <t>ENSG00000253719</t>
  </si>
  <si>
    <t>ATXN7L3B</t>
  </si>
  <si>
    <t>ENSG00000203644</t>
  </si>
  <si>
    <t>ENSG00000164125</t>
  </si>
  <si>
    <t>GASK1B</t>
  </si>
  <si>
    <t>ENSG00000255135</t>
  </si>
  <si>
    <t>ENSG00000106299</t>
  </si>
  <si>
    <t>WASL</t>
  </si>
  <si>
    <t>ENSG00000105048</t>
  </si>
  <si>
    <t>TNNT1</t>
  </si>
  <si>
    <t>ENSG00000104064</t>
  </si>
  <si>
    <t>GABPB1</t>
  </si>
  <si>
    <t>ENSG00000151835</t>
  </si>
  <si>
    <t>SACS</t>
  </si>
  <si>
    <t>ENSG00000153234</t>
  </si>
  <si>
    <t>NR4A2</t>
  </si>
  <si>
    <t>ENSG00000230397</t>
  </si>
  <si>
    <t>SPTLC1P1</t>
  </si>
  <si>
    <t>ENSG00000138138</t>
  </si>
  <si>
    <t>ATAD1</t>
  </si>
  <si>
    <t>ENSG00000279176</t>
  </si>
  <si>
    <t>ENSG00000259257</t>
  </si>
  <si>
    <t>ENSG00000122376</t>
  </si>
  <si>
    <t>SHLD2</t>
  </si>
  <si>
    <t>ENSG00000144034</t>
  </si>
  <si>
    <t>TPRKB</t>
  </si>
  <si>
    <t>ENSG00000259834</t>
  </si>
  <si>
    <t>ENSG00000152219</t>
  </si>
  <si>
    <t>ARL14EP</t>
  </si>
  <si>
    <t>ENSG00000198853</t>
  </si>
  <si>
    <t>RUSC2</t>
  </si>
  <si>
    <t>ENSG00000256087</t>
  </si>
  <si>
    <t>ZNF432</t>
  </si>
  <si>
    <t>ENSG00000280167</t>
  </si>
  <si>
    <t>ENSG00000198464</t>
  </si>
  <si>
    <t>ZNF480</t>
  </si>
  <si>
    <t>ENSG00000064601</t>
  </si>
  <si>
    <t>CTSA</t>
  </si>
  <si>
    <t>ENSG00000152133</t>
  </si>
  <si>
    <t>GPATCH11</t>
  </si>
  <si>
    <t>ENSG00000118007</t>
  </si>
  <si>
    <t>STAG1</t>
  </si>
  <si>
    <t>ENSG00000088451</t>
  </si>
  <si>
    <t>TGDS</t>
  </si>
  <si>
    <t>ENSG00000121879</t>
  </si>
  <si>
    <t>PIK3CA</t>
  </si>
  <si>
    <t>ENSG00000182400</t>
  </si>
  <si>
    <t>TRAPPC6B</t>
  </si>
  <si>
    <t>ENSG00000272341</t>
  </si>
  <si>
    <t>ENSG00000170860</t>
  </si>
  <si>
    <t>LSM3</t>
  </si>
  <si>
    <t>ENSG00000174796</t>
  </si>
  <si>
    <t>THAP6</t>
  </si>
  <si>
    <t>ENSG00000087302</t>
  </si>
  <si>
    <t>RTRAF</t>
  </si>
  <si>
    <t>ENSG00000259865</t>
  </si>
  <si>
    <t>ENSG00000250182</t>
  </si>
  <si>
    <t>EEF1A1P13</t>
  </si>
  <si>
    <t>ENSG00000199805</t>
  </si>
  <si>
    <t>RNU1-134P</t>
  </si>
  <si>
    <t>ENSG00000113638</t>
  </si>
  <si>
    <t>TTC33</t>
  </si>
  <si>
    <t>ENSG00000164691</t>
  </si>
  <si>
    <t>TAGAP</t>
  </si>
  <si>
    <t>ENSG00000133731</t>
  </si>
  <si>
    <t>IMPA1</t>
  </si>
  <si>
    <t>ENSG00000137491</t>
  </si>
  <si>
    <t>SLCO2B1</t>
  </si>
  <si>
    <t>ENSG00000270195</t>
  </si>
  <si>
    <t>ENSG00000256683</t>
  </si>
  <si>
    <t>ZNF350</t>
  </si>
  <si>
    <t>ENSG00000134758</t>
  </si>
  <si>
    <t>RNF138</t>
  </si>
  <si>
    <t>ENSG00000226839</t>
  </si>
  <si>
    <t>MTND6P11</t>
  </si>
  <si>
    <t>ENSG00000157193</t>
  </si>
  <si>
    <t>LRP8</t>
  </si>
  <si>
    <t>ENSG00000167513</t>
  </si>
  <si>
    <t>CDT1</t>
  </si>
  <si>
    <t>ENSG00000165195</t>
  </si>
  <si>
    <t>PIGA</t>
  </si>
  <si>
    <t>ENSG00000183808</t>
  </si>
  <si>
    <t>RBM12B</t>
  </si>
  <si>
    <t>ENSG00000198252</t>
  </si>
  <si>
    <t>STYX</t>
  </si>
  <si>
    <t>ENSG00000253251</t>
  </si>
  <si>
    <t>SHLD3</t>
  </si>
  <si>
    <t>ENSG00000277255</t>
  </si>
  <si>
    <t>MIR7854</t>
  </si>
  <si>
    <t>ENSG00000279377</t>
  </si>
  <si>
    <t>ENSG00000279400</t>
  </si>
  <si>
    <t>ENSG00000185909</t>
  </si>
  <si>
    <t>KLHDC8B</t>
  </si>
  <si>
    <t>ENSG00000010072</t>
  </si>
  <si>
    <t>SPRTN</t>
  </si>
  <si>
    <t>ENSG00000188846</t>
  </si>
  <si>
    <t>RPL14</t>
  </si>
  <si>
    <t>ENSG00000198346</t>
  </si>
  <si>
    <t>ZNF813</t>
  </si>
  <si>
    <t>ENSG00000090612</t>
  </si>
  <si>
    <t>ZNF268</t>
  </si>
  <si>
    <t>ENSG00000173726</t>
  </si>
  <si>
    <t>TOMM20</t>
  </si>
  <si>
    <t>ENSG00000076053</t>
  </si>
  <si>
    <t>RBM7</t>
  </si>
  <si>
    <t>ENSG00000197557</t>
  </si>
  <si>
    <t>TTC30A</t>
  </si>
  <si>
    <t>ENSG00000164405</t>
  </si>
  <si>
    <t>UQCRQ</t>
  </si>
  <si>
    <t>ENSG00000163728</t>
  </si>
  <si>
    <t>TTC14</t>
  </si>
  <si>
    <t>ENSG00000162601</t>
  </si>
  <si>
    <t>MYSM1</t>
  </si>
  <si>
    <t>ENSG00000133641</t>
  </si>
  <si>
    <t>C12orf29</t>
  </si>
  <si>
    <t>ENSG00000073111</t>
  </si>
  <si>
    <t>MCM2</t>
  </si>
  <si>
    <t>ENSG00000112306</t>
  </si>
  <si>
    <t>RPS12</t>
  </si>
  <si>
    <t>ENSG00000069345</t>
  </si>
  <si>
    <t>DNAJA2</t>
  </si>
  <si>
    <t>ENSG00000079257</t>
  </si>
  <si>
    <t>LXN</t>
  </si>
  <si>
    <t>ENSG00000226084</t>
  </si>
  <si>
    <t>ENSG00000156411</t>
  </si>
  <si>
    <t>ENSG00000196417</t>
  </si>
  <si>
    <t>ZNF765</t>
  </si>
  <si>
    <t>ENSG00000243508</t>
  </si>
  <si>
    <t>DNAJB6P7</t>
  </si>
  <si>
    <t>ENSG00000152443</t>
  </si>
  <si>
    <t>ZNF776</t>
  </si>
  <si>
    <t>ENSG00000221944</t>
  </si>
  <si>
    <t>TIGD1</t>
  </si>
  <si>
    <t>ENSG00000273904</t>
  </si>
  <si>
    <t>ENSG00000207952</t>
  </si>
  <si>
    <t>MIR624</t>
  </si>
  <si>
    <t>ENSG00000260940</t>
  </si>
  <si>
    <t>ENSG00000258337</t>
  </si>
  <si>
    <t>ENSG00000163322</t>
  </si>
  <si>
    <t>ABRAXAS1</t>
  </si>
  <si>
    <t>ENSG00000177096</t>
  </si>
  <si>
    <t>PHETA2</t>
  </si>
  <si>
    <t>ENSG00000156313</t>
  </si>
  <si>
    <t>RPGR</t>
  </si>
  <si>
    <t>ENSG00000128534</t>
  </si>
  <si>
    <t>LSM8</t>
  </si>
  <si>
    <t>ENSG00000212464</t>
  </si>
  <si>
    <t>SNORA12</t>
  </si>
  <si>
    <t>ENSG00000198839</t>
  </si>
  <si>
    <t>ZNF277</t>
  </si>
  <si>
    <t>ENSG00000173480</t>
  </si>
  <si>
    <t>ZNF417</t>
  </si>
  <si>
    <t>ENSG00000178053</t>
  </si>
  <si>
    <t>MLF1</t>
  </si>
  <si>
    <t>ENSG00000105193</t>
  </si>
  <si>
    <t>RPS16</t>
  </si>
  <si>
    <t>ENSG00000244720</t>
  </si>
  <si>
    <t>NT5C3AP2</t>
  </si>
  <si>
    <t>ENSG00000278828</t>
  </si>
  <si>
    <t>H3C10</t>
  </si>
  <si>
    <t>ENSG00000198887</t>
  </si>
  <si>
    <t>SMC5</t>
  </si>
  <si>
    <t>ENSG00000179941</t>
  </si>
  <si>
    <t>BBS10</t>
  </si>
  <si>
    <t>ENSG00000150776</t>
  </si>
  <si>
    <t>NKAPD1</t>
  </si>
  <si>
    <t>ENSG00000170846</t>
  </si>
  <si>
    <t>ENSG00000273265</t>
  </si>
  <si>
    <t>CNNM3-DT</t>
  </si>
  <si>
    <t>ENSG00000251429</t>
  </si>
  <si>
    <t>AIDAP2</t>
  </si>
  <si>
    <t>ENSG00000218596</t>
  </si>
  <si>
    <t>ENSG00000131143</t>
  </si>
  <si>
    <t>COX4I1</t>
  </si>
  <si>
    <t>ENSG00000177932</t>
  </si>
  <si>
    <t>ZNF354C</t>
  </si>
  <si>
    <t>ENSG00000122873</t>
  </si>
  <si>
    <t>CISD1</t>
  </si>
  <si>
    <t>ENSG00000134480</t>
  </si>
  <si>
    <t>CCNH</t>
  </si>
  <si>
    <t>ENSG00000185658</t>
  </si>
  <si>
    <t>BRWD1</t>
  </si>
  <si>
    <t>ENSG00000182004</t>
  </si>
  <si>
    <t>SNRPE</t>
  </si>
  <si>
    <t>ENSG00000148444</t>
  </si>
  <si>
    <t>COMMD3</t>
  </si>
  <si>
    <t>ENSG00000114744</t>
  </si>
  <si>
    <t>COMMD2</t>
  </si>
  <si>
    <t>ENSG00000065613</t>
  </si>
  <si>
    <t>SLK</t>
  </si>
  <si>
    <t>ENSG00000225335</t>
  </si>
  <si>
    <t>ENSG00000196295</t>
  </si>
  <si>
    <t>GARS1-DT</t>
  </si>
  <si>
    <t>ENSG00000149476</t>
  </si>
  <si>
    <t>TKFC</t>
  </si>
  <si>
    <t>ENSG00000271380</t>
  </si>
  <si>
    <t>ENSG00000137776</t>
  </si>
  <si>
    <t>SLTM</t>
  </si>
  <si>
    <t>ENSG00000200312</t>
  </si>
  <si>
    <t>RN7SKP255</t>
  </si>
  <si>
    <t>ENSG00000259581</t>
  </si>
  <si>
    <t>TYRO3P</t>
  </si>
  <si>
    <t>ENSG00000167286</t>
  </si>
  <si>
    <t>CD3D</t>
  </si>
  <si>
    <t>ENSG00000140987</t>
  </si>
  <si>
    <t>ZSCAN32</t>
  </si>
  <si>
    <t>ENSG00000201428</t>
  </si>
  <si>
    <t>RN7SKP71</t>
  </si>
  <si>
    <t>ENSG00000094975</t>
  </si>
  <si>
    <t>SUCO</t>
  </si>
  <si>
    <t>ENSG00000160679</t>
  </si>
  <si>
    <t>CHTOP</t>
  </si>
  <si>
    <t>ENSG00000270638</t>
  </si>
  <si>
    <t>ENSG00000167670</t>
  </si>
  <si>
    <t>CHAF1A</t>
  </si>
  <si>
    <t>ENSG00000188647</t>
  </si>
  <si>
    <t>PTAR1</t>
  </si>
  <si>
    <t>ENSG00000132613</t>
  </si>
  <si>
    <t>MTSS2</t>
  </si>
  <si>
    <t>ENSG00000178567</t>
  </si>
  <si>
    <t>EPM2AIP1</t>
  </si>
  <si>
    <t>ENSG00000242170</t>
  </si>
  <si>
    <t>RN7SL329P</t>
  </si>
  <si>
    <t>ENSG00000167232</t>
  </si>
  <si>
    <t>ZNF91</t>
  </si>
  <si>
    <t>ENSG00000179387</t>
  </si>
  <si>
    <t>ELMOD2</t>
  </si>
  <si>
    <t>ENSG00000272831</t>
  </si>
  <si>
    <t>ENSG00000196776</t>
  </si>
  <si>
    <t>CD47</t>
  </si>
  <si>
    <t>ENSG00000275413</t>
  </si>
  <si>
    <t>ENSG00000203965</t>
  </si>
  <si>
    <t>EFCAB7</t>
  </si>
  <si>
    <t>ENSG00000236618</t>
  </si>
  <si>
    <t>PITPNA-AS1</t>
  </si>
  <si>
    <t>ENSG00000113088</t>
  </si>
  <si>
    <t>GZMK</t>
  </si>
  <si>
    <t>ENSG00000219085</t>
  </si>
  <si>
    <t>NPM1P37</t>
  </si>
  <si>
    <t>ENSG00000083845</t>
  </si>
  <si>
    <t>RPS5</t>
  </si>
  <si>
    <t>ENSG00000132950</t>
  </si>
  <si>
    <t>ZMYM5</t>
  </si>
  <si>
    <t>ENSG00000147403</t>
  </si>
  <si>
    <t>RPL10</t>
  </si>
  <si>
    <t>ENSG00000170222</t>
  </si>
  <si>
    <t>ADPRM</t>
  </si>
  <si>
    <t>ENSG00000047410</t>
  </si>
  <si>
    <t>TPR</t>
  </si>
  <si>
    <t>ENSG00000122565</t>
  </si>
  <si>
    <t>CBX3</t>
  </si>
  <si>
    <t>ENSG00000130770</t>
  </si>
  <si>
    <t>ATP5IF1</t>
  </si>
  <si>
    <t>ENSG00000113595</t>
  </si>
  <si>
    <t>TRIM23</t>
  </si>
  <si>
    <t>ENSG00000279276</t>
  </si>
  <si>
    <t>ENSG00000137094</t>
  </si>
  <si>
    <t>DNAJB5</t>
  </si>
  <si>
    <t>ENSG00000236552</t>
  </si>
  <si>
    <t>RPL13AP5</t>
  </si>
  <si>
    <t>ENSG00000136149</t>
  </si>
  <si>
    <t>RPL13AP25</t>
  </si>
  <si>
    <t>ENSG00000163319</t>
  </si>
  <si>
    <t>MRPS18C</t>
  </si>
  <si>
    <t>ENSG00000202058</t>
  </si>
  <si>
    <t>RN7SKP80</t>
  </si>
  <si>
    <t>ENSG00000200488</t>
  </si>
  <si>
    <t>RN7SKP203</t>
  </si>
  <si>
    <t>ENSG00000259706</t>
  </si>
  <si>
    <t>HSP90B2P</t>
  </si>
  <si>
    <t>ENSG00000269929</t>
  </si>
  <si>
    <t>MIRLET7A1HG</t>
  </si>
  <si>
    <t>ENSG00000105556</t>
  </si>
  <si>
    <t>MIER2</t>
  </si>
  <si>
    <t>ENSG00000198642</t>
  </si>
  <si>
    <t>KLHL9</t>
  </si>
  <si>
    <t>ENSG00000254837</t>
  </si>
  <si>
    <t>ENSG00000100316</t>
  </si>
  <si>
    <t>RPL3</t>
  </si>
  <si>
    <t>ENSG00000179922</t>
  </si>
  <si>
    <t>ZNF784</t>
  </si>
  <si>
    <t>ENSG00000257698</t>
  </si>
  <si>
    <t>GIHCG</t>
  </si>
  <si>
    <t>ENSG00000214562</t>
  </si>
  <si>
    <t>NUTM2D</t>
  </si>
  <si>
    <t>ENSG00000279476</t>
  </si>
  <si>
    <t>ENSG00000278818</t>
  </si>
  <si>
    <t>ENSG00000236287</t>
  </si>
  <si>
    <t>ZBED5</t>
  </si>
  <si>
    <t>ENSG00000213137</t>
  </si>
  <si>
    <t>ARF1P2</t>
  </si>
  <si>
    <t>ENSG00000188994</t>
  </si>
  <si>
    <t>ZNF292</t>
  </si>
  <si>
    <t>ENSG00000270673</t>
  </si>
  <si>
    <t>ENSG00000200795</t>
  </si>
  <si>
    <t>RNU4-1</t>
  </si>
  <si>
    <t>ENSG00000078596</t>
  </si>
  <si>
    <t>ITM2A</t>
  </si>
  <si>
    <t>ENSG00000103066</t>
  </si>
  <si>
    <t>PLA2G15</t>
  </si>
  <si>
    <t>ENSG00000119787</t>
  </si>
  <si>
    <t>ATL2</t>
  </si>
  <si>
    <t>ENSG00000253352</t>
  </si>
  <si>
    <t>TUG1</t>
  </si>
  <si>
    <t>ENSG00000103249</t>
  </si>
  <si>
    <t>CLCN7</t>
  </si>
  <si>
    <t>ENSG00000142459</t>
  </si>
  <si>
    <t>EVI5L</t>
  </si>
  <si>
    <t>ENSG00000077684</t>
  </si>
  <si>
    <t>JADE1</t>
  </si>
  <si>
    <t>ENSG00000206573</t>
  </si>
  <si>
    <t>THUMPD3-AS1</t>
  </si>
  <si>
    <t>ENSG00000164961</t>
  </si>
  <si>
    <t>WASHC5</t>
  </si>
  <si>
    <t>ENSG00000224914</t>
  </si>
  <si>
    <t>LINC00863</t>
  </si>
  <si>
    <t>ENSG00000270140</t>
  </si>
  <si>
    <t>ENSG00000163519</t>
  </si>
  <si>
    <t>TRAT1</t>
  </si>
  <si>
    <t>ENSG00000110429</t>
  </si>
  <si>
    <t>FBXO3</t>
  </si>
  <si>
    <t>ENSG00000156384</t>
  </si>
  <si>
    <t>SFR1</t>
  </si>
  <si>
    <t>ENSG00000253106</t>
  </si>
  <si>
    <t>ENSG00000204387</t>
  </si>
  <si>
    <t>SNHG32</t>
  </si>
  <si>
    <t>ENSG00000197892</t>
  </si>
  <si>
    <t>KIF13B</t>
  </si>
  <si>
    <t>ENSG00000274210</t>
  </si>
  <si>
    <t>RNVU1-27</t>
  </si>
  <si>
    <t>ENSG00000188396</t>
  </si>
  <si>
    <t>ENSG00000132967</t>
  </si>
  <si>
    <t>HMGB1P5</t>
  </si>
  <si>
    <t>ENSG00000279519</t>
  </si>
  <si>
    <t>ENSG00000213190</t>
  </si>
  <si>
    <t>MLLT11</t>
  </si>
  <si>
    <t>ENSG00000279175</t>
  </si>
  <si>
    <t>ENSG00000267589</t>
  </si>
  <si>
    <t>ENSG00000280434</t>
  </si>
  <si>
    <t>ENSG00000278743</t>
  </si>
  <si>
    <t>ENSG00000203778</t>
  </si>
  <si>
    <t>FAM229B</t>
  </si>
  <si>
    <t>ENSG00000127838</t>
  </si>
  <si>
    <t>PNKD</t>
  </si>
  <si>
    <t>ENSG00000136205</t>
  </si>
  <si>
    <t>TNS3</t>
  </si>
  <si>
    <t>ENSG00000177721</t>
  </si>
  <si>
    <t>ANXA2R</t>
  </si>
  <si>
    <t>ENSG00000183077</t>
  </si>
  <si>
    <t>AFMID</t>
  </si>
  <si>
    <t>ENSG00000174255</t>
  </si>
  <si>
    <t>ZNF80</t>
  </si>
  <si>
    <t>ENSG00000111199</t>
  </si>
  <si>
    <t>TRPV4</t>
  </si>
  <si>
    <t>ENSG00000278983</t>
  </si>
  <si>
    <t>CCNB2,CDC25A,ESPL1,HSP90AA1,KIF11,PKMYT1,PLK1,PPP2CA,PPP2R2A,PPP2R5C,PPP2R5E,PRC1,RAD21,SLK,SMC3,STAG2</t>
  </si>
  <si>
    <t>ATP5F1C,ATP5F1E,ATP5MG,ATP5PB,ATP5PF,COX4I1,COX7A2,COX7B,COX7C,NDUFA2,NDUFA4,NDUFA5,NDUFA6,NDUFB2,NDUFB3,NDUFB6,UQCRB,UQCRQ</t>
  </si>
  <si>
    <t>APP,ATP5F1C,ATP5F1E,ATP5MG,ATP5PB,ATP5PF,CASP3,CASP8,COX4I1,COX7A2,COX7B,COX7C,CPT1A,MAOB,NDUFA2,NDUFA4,NDUFA5,NDUFA6,NDUFB2,NDUFB3,NDUFB6,UQCRB,UQCRQ</t>
  </si>
  <si>
    <t>CNOT7,E2F1,E2F7,E2F8,NOCT,PPP2CA,PPP2R2A,PPP2R5C,PPP2R5E</t>
  </si>
  <si>
    <t>ATM,CDC25A,CLSPN,E2F1,E2F7,E2F8,PLK1,PPP2CA,PPP2R2A,PPP2R5C,PPP2R5E</t>
  </si>
  <si>
    <t>ATF2,ATM,CBX3,CCNB2,CDC25A,CREB1,GADD45G,PPP2CA,PPP2R2A,PPP2R5C,PPP2R5E,RNF168,SMC3,TP73,ZNF420</t>
  </si>
  <si>
    <t>ATF2,ATP5F1C,ATP5F1E,ATP5PB,ATP5PF,CAPN3,CASP3,CASP8,CLTCL1,CREB1,DNAJB1,DNM1,EGF,GLS,GPAA1,HSPA14,HSPA8,IGF1,NAPG,PIK3C3,PIK3CA,PIK3R1,POLR2B,POLR2K,PSMA4,PSMB1,PSMC6,REST,RPS27A,SOS1,STX1B</t>
  </si>
  <si>
    <t>CD3D,IGHA1,IGHG1,IGHG3,IGHM,IGLC2,IGLC3,IGLC7,PTPRC,TNFRSF13B</t>
  </si>
  <si>
    <t>E2F1,EGF,HSP90AA1,PIK3C3,PIK3CA,PIK3R1,POT1,PPP2CA,PPP2R2A,PPP2R5C,PPP2R5E,PTGES3,RAP1A,SOS1,TPP1</t>
  </si>
  <si>
    <t>ATM,CCNB2,CCNH,CDC25A,CDKN1B,E2F1,E2F7,E2F8,PPP2CA,PPP2R2A,PPP2R5C,PPP2R5E</t>
  </si>
  <si>
    <t>ENSG00000253755</t>
  </si>
  <si>
    <t>IGHGP</t>
  </si>
  <si>
    <t>ENSG00000282651</t>
  </si>
  <si>
    <t>IGHV5-10-1</t>
  </si>
  <si>
    <t>ENSG00000220349</t>
  </si>
  <si>
    <t>ENSG00000162433</t>
  </si>
  <si>
    <t>AK4</t>
  </si>
  <si>
    <t>ENSG00000122692</t>
  </si>
  <si>
    <t>SMU1</t>
  </si>
  <si>
    <t>ENSG00000157379</t>
  </si>
  <si>
    <t>DHRS1</t>
  </si>
  <si>
    <t>EIF4A2,PIK3R6,PPP1R15A,RPL21,RPL23,RPL31,RPL34,RPL39,RPL41,RPL7,RPL9,RPS17,RPS24,RPS3A,RPS7,VEGFA</t>
  </si>
  <si>
    <t>EIF4A2,ITGA2B,ITGA8,ITGA9,ITGB5,PAIP2,PIK3R6,PPP2CA,RPS17,RPS24,RPS3A,RPS7</t>
  </si>
  <si>
    <t>B-H p-value</t>
  </si>
  <si>
    <t>EIF2A,EIF2AK4,EIF3E,EIF4A2,EIF5,FAU,PIK3C3,PIK3CA,PIK3R1,PPP1CB,PPP1R15A,RAP1A,RPL10,RPL11,RPL12,RPL13A,RPL14,RPL15,RPL21,RPL22L1,RPL23,RPL24,RPL26L1,RPL27,RPL27A,RPL29,RPL3,RPL30,RPL31,RPL32,RPL34,RPL35,RPL35A,RPL36AL,RPL37,RPL39,RPL4,RPL41,RPL5,RPL6,RPL7,RPL8,RPL9,RPS11,RPS12,RPS13,RPS14,RPS16,RPS17,RPS18,RPS20,RPS21,RPS23,RPS24,RPS25,RPS27,RPS27A,RPS29,RPS3,RPS3A,RPS5,RPS6,RPS7,RPS8,RPS9,RPSA,SOS1</t>
  </si>
  <si>
    <t>EIF2A,EIF3E,EIF4A2,FAU,ITGA2B,ITGA8,ITGA9,ITGB3,ITGB5,PAIP2,PIK3C3,PIK3CA,PIK3R1,PPP2CA,PPP2R2A,PPP2R5C,PPP2R5E,RAP1A,RPS11,RPS12,RPS13,RPS14,RPS16,RPS17,RPS18,RPS20,RPS21,RPS23,RPS24,RPS25,RPS27,RPS27A,RPS29,RPS3,RPS3A,RPS5,RPS6,RPS7,RPS8,RPS9,RPSA,SOS1</t>
  </si>
  <si>
    <t>EIF3E,EIF4A2,FAU,PIK3C3,PIK3CA,PIK3R1,PLD1,PPP2CA,PPP2R2A,PPP2R5C,PPP2R5E,RAP1A,RHOBTB1,RICTOR,RPS11,RPS12,RPS13,RPS14,RPS16,RPS17,RPS18,RPS20,RPS21,RPS23,RPS24,RPS25,RPS27,RPS27A,RPS29,RPS3,RPS3A,RPS5,RPS6,RPS7,RPS8,RPS9,RPSA</t>
  </si>
  <si>
    <t>CASP3,CASP8,CXCL8,E2F1,E2F7,E2F8,EEF1A1,EIF2A,FAU,PIK3C3,PTGS2,RPS11,RPS12,RPS13,RPS14,RPS16,RPS17,RPS18,RPS20,RPS21,RPS23,RPS24,RPS25,RPS27,RPS27A,RPS29,RPS3,RPS3A,RPS5,RPS6,RPS7,RPS8,RPS9,RPSA</t>
  </si>
  <si>
    <t>ARPP19,AURKB,BUB1,BUB1B,CENPA,CENPQ,DNAH10,ENSA,ESPL1,MIS12,PLK1,PPP1CB,PPP2R5C,PPP2R5E,RAD21,SKA1,SMC3,SPC24,SPC25,STAG1,STAG2</t>
  </si>
  <si>
    <t>CEBPE,CEBPZ,DNAJA1,DNAJA2,DNAJB1,DNAJB14,DNAJB5,DNAJC8,EDEM1,EIF2A,ERO1B,HSPA14,HSPA8,HSPH1,PPP1R15A,SREBF2</t>
  </si>
  <si>
    <t>APP,ATG12,ATG5,ATP5F1C,ATP5F1E,ATP5PB,ATP5PF,CPT1A,CXCL8,DOT1L,E2F1,GABPA,GABPB1,GADD45G,GLS,H1-5,MLYCD,NDUFA2,NDUFA4,NDUFA5,NDUFA6,NDUFB2,NDUFB3,NDUFB6,PPID,SIRT1,SMARCA5,TIMM8B,TOMM20,TOMM7,TP73,XRCC5</t>
  </si>
  <si>
    <t>CDC5L,CWC15,HSPA8,MAGOH,PLRG1,RBM8A,SF3B1,SF3B6,SLU7,ZNF830</t>
  </si>
  <si>
    <t>CDC25A,DOT1L,DUSP13,IGBP1,IPMK,NOCT,OCRL,PIK3C3,PIK3CA,PIK3R1,PPP1CB,PPP1R8,PPP2CA,PPP2R2A,PPP2R5C,PPP2R5E,PTPRC,SACM1L,SET,STYX,TNS3,UBLCP1</t>
  </si>
  <si>
    <t>CDC25A,DOT1L,DUSP13,IGBP1,IPMK,NOCT,OCRL,PIK3C3,PIK3CA,PIK3R1,PLCD3,PPIP5K2,PPP1CB,PPP1R8,PPP2CA,PPP2R2A,PPP2R5C,PPP2R5E,PTPRC,SACM1L,SET,STYX,TNS3,UBLCP1</t>
  </si>
  <si>
    <t>DYNLT5</t>
  </si>
  <si>
    <t>ZNF407-AS1</t>
  </si>
  <si>
    <t>ATP5MK</t>
  </si>
  <si>
    <t>MAP2K5-DT</t>
  </si>
  <si>
    <t>STRA6LP</t>
  </si>
  <si>
    <t>DCTN6-DT</t>
  </si>
  <si>
    <t>ATP5MJ</t>
  </si>
  <si>
    <t>YTHDF3-DT</t>
  </si>
  <si>
    <t>DYNLT4</t>
  </si>
  <si>
    <t>ENSG00000101003</t>
  </si>
  <si>
    <t>GINS1</t>
  </si>
  <si>
    <t>ENSG00000092841</t>
  </si>
  <si>
    <t>MYL6</t>
  </si>
  <si>
    <t>ENSG00000162623</t>
  </si>
  <si>
    <t>TYW3</t>
  </si>
  <si>
    <t>ENSG00000155506</t>
  </si>
  <si>
    <t>LARP1</t>
  </si>
  <si>
    <t>ENSG00000093009</t>
  </si>
  <si>
    <t>CDC45</t>
  </si>
  <si>
    <t>ENSG00000110811</t>
  </si>
  <si>
    <t>P3H3</t>
  </si>
  <si>
    <t xml:space="preserve"> B-H p-value</t>
  </si>
  <si>
    <t>ATF2,ATP5F1C,ATP5F1E,ATP5PB,CACNA1D,CAV1,CREB1,DDX5,EGF,ESR1,GPER1,HSP90AA1,IGF1,MED30,MED31,MED4,MMP8,MYL12B,MYL6,MYL9,NDUFA2,NDUFA4,NDUFA5,NDUFA6,NDUFB2,NDUFB3,NDUFB6,NR3C1,PIK3C3,PIK3CA,PIK3R1,PLCD3,POLR2B,PPP1CB,PRKACB,RAP1A,SOS1,TFAM</t>
  </si>
  <si>
    <t>CDC45,CDC6,CDT1,MCM2,ORC1,ORC4,RPA2,RPA3,TOP2A,TOP2B</t>
  </si>
  <si>
    <t>CASP3,ITGA2B,ITGA8,ITGA9,ITGB3,ITGB5,MYL12B,MYL6,MYL9,PIK3C3,PIK3CA,PIK3R1,RAP1A,SOS1,WASL</t>
  </si>
  <si>
    <t>EIF2 Signalling</t>
  </si>
  <si>
    <t>Regulation of eIF4 and p70S6K Signalling</t>
  </si>
  <si>
    <t>mTOR Signalling</t>
  </si>
  <si>
    <t>Kinetochore Metaphase Signalling Pathway</t>
  </si>
  <si>
    <t>Sirtuin Signalling Pathway</t>
  </si>
  <si>
    <t>Huntington's Disease Signalling</t>
  </si>
  <si>
    <t>ATM Signalling</t>
  </si>
  <si>
    <t>Primary Immunodeficiency Signalling</t>
  </si>
  <si>
    <t>Telomerase Signalling</t>
  </si>
  <si>
    <t>Estrogen Receptor Signalling</t>
  </si>
  <si>
    <t>PAK Signal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A4CCA-CBF4-4E41-B129-7AFEE1F6BD88}">
  <sheetPr>
    <tabColor theme="7" tint="0.59999389629810485"/>
  </sheetPr>
  <dimension ref="A1:H1548"/>
  <sheetViews>
    <sheetView tabSelected="1" workbookViewId="0">
      <selection activeCell="G20" sqref="G20"/>
    </sheetView>
  </sheetViews>
  <sheetFormatPr baseColWidth="10" defaultRowHeight="16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7</v>
      </c>
      <c r="B2">
        <v>21.147673015495698</v>
      </c>
      <c r="C2">
        <v>6.2876469097653898</v>
      </c>
      <c r="D2">
        <v>1.34869663624683</v>
      </c>
      <c r="E2">
        <v>4.6620171955516598</v>
      </c>
      <c r="F2" s="1">
        <v>3.1312502047077602E-6</v>
      </c>
      <c r="G2">
        <v>5.0981763332969899E-4</v>
      </c>
      <c r="H2" t="s">
        <v>8</v>
      </c>
    </row>
    <row r="3" spans="1:8" x14ac:dyDescent="0.2">
      <c r="A3" t="s">
        <v>9</v>
      </c>
      <c r="B3">
        <v>4966.6578155452498</v>
      </c>
      <c r="C3">
        <v>4.7734367298330804</v>
      </c>
      <c r="D3">
        <v>0.914831533448353</v>
      </c>
      <c r="E3">
        <v>5.2178314315862702</v>
      </c>
      <c r="F3" s="1">
        <v>1.8103010084859201E-7</v>
      </c>
      <c r="G3" s="1">
        <v>7.5294077702599307E-5</v>
      </c>
      <c r="H3" t="s">
        <v>10</v>
      </c>
    </row>
    <row r="4" spans="1:8" x14ac:dyDescent="0.2">
      <c r="A4" t="s">
        <v>11</v>
      </c>
      <c r="B4">
        <v>230.00173083207</v>
      </c>
      <c r="C4">
        <v>4.4697079302019</v>
      </c>
      <c r="D4">
        <v>0.69434786090762501</v>
      </c>
      <c r="E4">
        <v>6.4372747175446996</v>
      </c>
      <c r="F4" s="1">
        <v>1.2163766481880399E-10</v>
      </c>
      <c r="G4" s="1">
        <v>2.2505179585384499E-7</v>
      </c>
      <c r="H4" t="s">
        <v>12</v>
      </c>
    </row>
    <row r="5" spans="1:8" x14ac:dyDescent="0.2">
      <c r="A5" t="s">
        <v>13</v>
      </c>
      <c r="B5">
        <v>370.12562223672199</v>
      </c>
      <c r="C5">
        <v>4.4413187813074302</v>
      </c>
      <c r="D5">
        <v>0.68545043989023602</v>
      </c>
      <c r="E5">
        <v>6.4794163411998698</v>
      </c>
      <c r="F5" s="1">
        <v>9.2078103207512103E-11</v>
      </c>
      <c r="G5" s="1">
        <v>1.87397355647929E-7</v>
      </c>
      <c r="H5" t="s">
        <v>14</v>
      </c>
    </row>
    <row r="6" spans="1:8" x14ac:dyDescent="0.2">
      <c r="A6" t="s">
        <v>3150</v>
      </c>
      <c r="B6">
        <v>116.171507850563</v>
      </c>
      <c r="C6">
        <v>4.3130653906151304</v>
      </c>
      <c r="D6">
        <v>1.3390597439868901</v>
      </c>
      <c r="E6">
        <v>3.2209656141058298</v>
      </c>
      <c r="F6">
        <v>1.2775947576346401E-3</v>
      </c>
      <c r="G6">
        <v>2.50010351207277E-2</v>
      </c>
      <c r="H6" t="s">
        <v>3151</v>
      </c>
    </row>
    <row r="7" spans="1:8" x14ac:dyDescent="0.2">
      <c r="A7" t="s">
        <v>19</v>
      </c>
      <c r="B7">
        <v>208.43605288760901</v>
      </c>
      <c r="C7">
        <v>4.1311740346874704</v>
      </c>
      <c r="D7">
        <v>0.61430490044623198</v>
      </c>
      <c r="E7">
        <v>6.7249569907167901</v>
      </c>
      <c r="F7" s="1">
        <v>1.7564431590522599E-11</v>
      </c>
      <c r="G7" s="1">
        <v>7.1494262346063201E-8</v>
      </c>
      <c r="H7" t="s">
        <v>20</v>
      </c>
    </row>
    <row r="8" spans="1:8" x14ac:dyDescent="0.2">
      <c r="A8" t="s">
        <v>15</v>
      </c>
      <c r="B8">
        <v>724.54478989232905</v>
      </c>
      <c r="C8">
        <v>4.1206797108829099</v>
      </c>
      <c r="D8">
        <v>0.63247255159588101</v>
      </c>
      <c r="E8">
        <v>6.5151913715234597</v>
      </c>
      <c r="F8" s="1">
        <v>7.2597042902219696E-11</v>
      </c>
      <c r="G8" s="1">
        <v>1.6963217408007099E-7</v>
      </c>
      <c r="H8" t="s">
        <v>16</v>
      </c>
    </row>
    <row r="9" spans="1:8" x14ac:dyDescent="0.2">
      <c r="A9" t="s">
        <v>21</v>
      </c>
      <c r="B9">
        <v>560.41856128180996</v>
      </c>
      <c r="C9">
        <v>4.0501363106158799</v>
      </c>
      <c r="D9">
        <v>0.60623368671760203</v>
      </c>
      <c r="E9">
        <v>6.6808169841979304</v>
      </c>
      <c r="F9" s="1">
        <v>2.3761382158155799E-11</v>
      </c>
      <c r="G9" s="1">
        <v>8.05986082804646E-8</v>
      </c>
      <c r="H9" t="s">
        <v>22</v>
      </c>
    </row>
    <row r="10" spans="1:8" x14ac:dyDescent="0.2">
      <c r="A10" t="s">
        <v>17</v>
      </c>
      <c r="B10">
        <v>9.2270142939682405</v>
      </c>
      <c r="C10">
        <v>3.9620120188449102</v>
      </c>
      <c r="D10">
        <v>1.0532680796170999</v>
      </c>
      <c r="E10">
        <v>3.7616368477484401</v>
      </c>
      <c r="F10">
        <v>1.6880502068439599E-4</v>
      </c>
      <c r="G10">
        <v>6.78956478452336E-3</v>
      </c>
      <c r="H10" t="s">
        <v>18</v>
      </c>
    </row>
    <row r="11" spans="1:8" x14ac:dyDescent="0.2">
      <c r="A11" t="s">
        <v>25</v>
      </c>
      <c r="B11">
        <v>7.2835490333439799</v>
      </c>
      <c r="C11">
        <v>3.94594262236786</v>
      </c>
      <c r="D11">
        <v>0.78677161761324999</v>
      </c>
      <c r="E11">
        <v>5.0153596469814996</v>
      </c>
      <c r="F11" s="1">
        <v>5.2934354497187601E-7</v>
      </c>
      <c r="G11">
        <v>1.51735208834755E-4</v>
      </c>
      <c r="H11" t="s">
        <v>26</v>
      </c>
    </row>
    <row r="12" spans="1:8" x14ac:dyDescent="0.2">
      <c r="A12" t="s">
        <v>43</v>
      </c>
      <c r="B12">
        <v>164.39704224998999</v>
      </c>
      <c r="C12">
        <v>3.8940419686863499</v>
      </c>
      <c r="D12">
        <v>1.05386536658608</v>
      </c>
      <c r="E12">
        <v>3.6950089566951299</v>
      </c>
      <c r="F12">
        <v>2.19879036204326E-4</v>
      </c>
      <c r="G12">
        <v>8.0733639420553591E-3</v>
      </c>
      <c r="H12" t="s">
        <v>44</v>
      </c>
    </row>
    <row r="13" spans="1:8" x14ac:dyDescent="0.2">
      <c r="A13" t="s">
        <v>29</v>
      </c>
      <c r="B13">
        <v>77.136706594824304</v>
      </c>
      <c r="C13">
        <v>3.8625000733028401</v>
      </c>
      <c r="D13">
        <v>0.74795773216516803</v>
      </c>
      <c r="E13">
        <v>5.16406196125787</v>
      </c>
      <c r="F13" s="1">
        <v>2.4164764771738602E-7</v>
      </c>
      <c r="G13" s="1">
        <v>9.1074313450819393E-5</v>
      </c>
      <c r="H13" t="s">
        <v>30</v>
      </c>
    </row>
    <row r="14" spans="1:8" x14ac:dyDescent="0.2">
      <c r="A14" t="s">
        <v>33</v>
      </c>
      <c r="B14">
        <v>115.053832470847</v>
      </c>
      <c r="C14">
        <v>3.8155361868444602</v>
      </c>
      <c r="D14">
        <v>0.60926250123143399</v>
      </c>
      <c r="E14">
        <v>6.2625488670852798</v>
      </c>
      <c r="F14" s="1">
        <v>3.7873513286335899E-10</v>
      </c>
      <c r="G14" s="1">
        <v>5.3709211848621598E-7</v>
      </c>
      <c r="H14" t="s">
        <v>34</v>
      </c>
    </row>
    <row r="15" spans="1:8" x14ac:dyDescent="0.2">
      <c r="A15" t="s">
        <v>27</v>
      </c>
      <c r="B15">
        <v>792.817275525529</v>
      </c>
      <c r="C15">
        <v>3.8111462258443001</v>
      </c>
      <c r="D15">
        <v>0.54847145363275995</v>
      </c>
      <c r="E15">
        <v>6.9486683410803902</v>
      </c>
      <c r="F15" s="1">
        <v>3.6875030571696998E-12</v>
      </c>
      <c r="G15" s="1">
        <v>3.75240311097588E-8</v>
      </c>
      <c r="H15" t="s">
        <v>28</v>
      </c>
    </row>
    <row r="16" spans="1:8" x14ac:dyDescent="0.2">
      <c r="A16" t="s">
        <v>23</v>
      </c>
      <c r="B16">
        <v>1360.7413626991899</v>
      </c>
      <c r="C16">
        <v>3.78791622150381</v>
      </c>
      <c r="D16">
        <v>0.71655647866074001</v>
      </c>
      <c r="E16">
        <v>5.2862772639827504</v>
      </c>
      <c r="F16" s="1">
        <v>1.24830645190494E-7</v>
      </c>
      <c r="G16" s="1">
        <v>5.8692948999253102E-5</v>
      </c>
      <c r="H16" t="s">
        <v>24</v>
      </c>
    </row>
    <row r="17" spans="1:8" x14ac:dyDescent="0.2">
      <c r="A17" t="s">
        <v>31</v>
      </c>
      <c r="B17">
        <v>221.24462873945399</v>
      </c>
      <c r="C17">
        <v>3.7106368049678502</v>
      </c>
      <c r="D17">
        <v>0.70233581867042405</v>
      </c>
      <c r="E17">
        <v>5.2832800297617899</v>
      </c>
      <c r="F17" s="1">
        <v>1.26891202632033E-7</v>
      </c>
      <c r="G17" s="1">
        <v>5.8692948999253102E-5</v>
      </c>
      <c r="H17" t="s">
        <v>32</v>
      </c>
    </row>
    <row r="18" spans="1:8" x14ac:dyDescent="0.2">
      <c r="A18" t="s">
        <v>35</v>
      </c>
      <c r="B18">
        <v>5228.9553813225702</v>
      </c>
      <c r="C18">
        <v>3.6548918877559</v>
      </c>
      <c r="D18">
        <v>0.58917501555415297</v>
      </c>
      <c r="E18">
        <v>6.2034061039032098</v>
      </c>
      <c r="F18" s="1">
        <v>5.5254012455620103E-10</v>
      </c>
      <c r="G18" s="1">
        <v>7.0283103843548696E-7</v>
      </c>
      <c r="H18" t="s">
        <v>36</v>
      </c>
    </row>
    <row r="19" spans="1:8" x14ac:dyDescent="0.2">
      <c r="A19" t="s">
        <v>37</v>
      </c>
      <c r="B19">
        <v>132.48269549397099</v>
      </c>
      <c r="C19">
        <v>3.5964492719629901</v>
      </c>
      <c r="D19">
        <v>0.65692058614649695</v>
      </c>
      <c r="E19">
        <v>5.4747093450972599</v>
      </c>
      <c r="F19" s="1">
        <v>4.3823029683712403E-8</v>
      </c>
      <c r="G19" s="1">
        <v>2.5487195709583602E-5</v>
      </c>
      <c r="H19" t="s">
        <v>38</v>
      </c>
    </row>
    <row r="20" spans="1:8" x14ac:dyDescent="0.2">
      <c r="A20" t="s">
        <v>39</v>
      </c>
      <c r="B20">
        <v>903.42339614954801</v>
      </c>
      <c r="C20">
        <v>3.5575086647015</v>
      </c>
      <c r="D20">
        <v>0.52019066418036197</v>
      </c>
      <c r="E20">
        <v>6.8388552691672801</v>
      </c>
      <c r="F20" s="1">
        <v>7.9828483286199103E-12</v>
      </c>
      <c r="G20" s="1">
        <v>4.0616732296018103E-8</v>
      </c>
      <c r="H20" t="s">
        <v>40</v>
      </c>
    </row>
    <row r="21" spans="1:8" x14ac:dyDescent="0.2">
      <c r="A21" t="s">
        <v>41</v>
      </c>
      <c r="B21">
        <v>5.1326704561003904</v>
      </c>
      <c r="C21">
        <v>3.5202694705558799</v>
      </c>
      <c r="D21">
        <v>0.86538670241076798</v>
      </c>
      <c r="E21">
        <v>4.0678571334054698</v>
      </c>
      <c r="F21" s="1">
        <v>4.7447455658718E-5</v>
      </c>
      <c r="G21">
        <v>2.9462950682918902E-3</v>
      </c>
      <c r="H21" t="s">
        <v>42</v>
      </c>
    </row>
    <row r="22" spans="1:8" x14ac:dyDescent="0.2">
      <c r="A22" t="s">
        <v>45</v>
      </c>
      <c r="B22">
        <v>25.338782130545901</v>
      </c>
      <c r="C22">
        <v>3.50391354623518</v>
      </c>
      <c r="D22">
        <v>0.78156979014853201</v>
      </c>
      <c r="E22">
        <v>4.4831742352391704</v>
      </c>
      <c r="F22" s="1">
        <v>7.3540834761365801E-6</v>
      </c>
      <c r="G22">
        <v>8.5257629326266704E-4</v>
      </c>
    </row>
    <row r="23" spans="1:8" x14ac:dyDescent="0.2">
      <c r="A23" t="s">
        <v>46</v>
      </c>
      <c r="B23">
        <v>1192.40634221236</v>
      </c>
      <c r="C23">
        <v>3.4702232334086802</v>
      </c>
      <c r="D23">
        <v>0.46971307427168901</v>
      </c>
      <c r="E23">
        <v>7.3879638943187098</v>
      </c>
      <c r="F23" s="1">
        <v>1.4909421280571299E-13</v>
      </c>
      <c r="G23" s="1">
        <v>3.0343654190218602E-9</v>
      </c>
      <c r="H23" t="s">
        <v>47</v>
      </c>
    </row>
    <row r="24" spans="1:8" x14ac:dyDescent="0.2">
      <c r="A24" t="s">
        <v>56</v>
      </c>
      <c r="B24">
        <v>889.52775008952699</v>
      </c>
      <c r="C24">
        <v>3.4104926136779801</v>
      </c>
      <c r="D24">
        <v>0.49839714918381001</v>
      </c>
      <c r="E24">
        <v>6.8429215922745801</v>
      </c>
      <c r="F24" s="1">
        <v>7.7594127278778505E-12</v>
      </c>
      <c r="G24" s="1">
        <v>4.0616732296018103E-8</v>
      </c>
      <c r="H24" t="s">
        <v>57</v>
      </c>
    </row>
    <row r="25" spans="1:8" x14ac:dyDescent="0.2">
      <c r="A25" t="s">
        <v>58</v>
      </c>
      <c r="B25">
        <v>112.561539594644</v>
      </c>
      <c r="C25">
        <v>3.4021925917111502</v>
      </c>
      <c r="D25">
        <v>0.69830232253622904</v>
      </c>
      <c r="E25">
        <v>4.8720911873161299</v>
      </c>
      <c r="F25" s="1">
        <v>1.10423178707851E-6</v>
      </c>
      <c r="G25">
        <v>2.5250927337777402E-4</v>
      </c>
      <c r="H25" t="s">
        <v>59</v>
      </c>
    </row>
    <row r="26" spans="1:8" x14ac:dyDescent="0.2">
      <c r="A26" t="s">
        <v>54</v>
      </c>
      <c r="B26">
        <v>1376.7385783637901</v>
      </c>
      <c r="C26">
        <v>3.3846189618997702</v>
      </c>
      <c r="D26">
        <v>0.60844050656660997</v>
      </c>
      <c r="E26">
        <v>5.5627771743846504</v>
      </c>
      <c r="F26" s="1">
        <v>2.65514832418331E-8</v>
      </c>
      <c r="G26" s="1">
        <v>1.80125262312596E-5</v>
      </c>
      <c r="H26" t="s">
        <v>55</v>
      </c>
    </row>
    <row r="27" spans="1:8" x14ac:dyDescent="0.2">
      <c r="A27" t="s">
        <v>52</v>
      </c>
      <c r="B27">
        <v>223.76655407715899</v>
      </c>
      <c r="C27">
        <v>3.3657399199129601</v>
      </c>
      <c r="D27">
        <v>0.559736151402357</v>
      </c>
      <c r="E27">
        <v>6.0130829703968001</v>
      </c>
      <c r="F27" s="1">
        <v>1.8202780974082201E-9</v>
      </c>
      <c r="G27" s="1">
        <v>2.05812776880289E-6</v>
      </c>
      <c r="H27" t="s">
        <v>53</v>
      </c>
    </row>
    <row r="28" spans="1:8" x14ac:dyDescent="0.2">
      <c r="A28" t="s">
        <v>48</v>
      </c>
      <c r="B28">
        <v>757.11475880464002</v>
      </c>
      <c r="C28">
        <v>3.3299600278853601</v>
      </c>
      <c r="D28">
        <v>0.63821975980311996</v>
      </c>
      <c r="E28">
        <v>5.2175758846961999</v>
      </c>
      <c r="F28" s="1">
        <v>1.8127996302217799E-7</v>
      </c>
      <c r="G28" s="1">
        <v>7.5294077702599307E-5</v>
      </c>
      <c r="H28" t="s">
        <v>49</v>
      </c>
    </row>
    <row r="29" spans="1:8" x14ac:dyDescent="0.2">
      <c r="A29" t="s">
        <v>64</v>
      </c>
      <c r="B29">
        <v>22.064517058450601</v>
      </c>
      <c r="C29">
        <v>3.3121022392463799</v>
      </c>
      <c r="D29">
        <v>0.58641673666262895</v>
      </c>
      <c r="E29">
        <v>5.6480349761092503</v>
      </c>
      <c r="F29" s="1">
        <v>1.6229216390907699E-8</v>
      </c>
      <c r="G29" s="1">
        <v>1.33292273695979E-5</v>
      </c>
      <c r="H29" t="s">
        <v>65</v>
      </c>
    </row>
    <row r="30" spans="1:8" x14ac:dyDescent="0.2">
      <c r="A30" t="s">
        <v>60</v>
      </c>
      <c r="B30">
        <v>41.326888519766698</v>
      </c>
      <c r="C30">
        <v>3.3000258050604101</v>
      </c>
      <c r="D30">
        <v>0.628321684217095</v>
      </c>
      <c r="E30">
        <v>5.2521278318960496</v>
      </c>
      <c r="F30" s="1">
        <v>1.5035205023641599E-7</v>
      </c>
      <c r="G30" s="1">
        <v>6.51056367321604E-5</v>
      </c>
      <c r="H30" t="s">
        <v>61</v>
      </c>
    </row>
    <row r="31" spans="1:8" x14ac:dyDescent="0.2">
      <c r="A31" t="s">
        <v>81</v>
      </c>
      <c r="B31">
        <v>17.026591099342902</v>
      </c>
      <c r="C31">
        <v>3.2844220354829101</v>
      </c>
      <c r="D31">
        <v>0.58930996498585497</v>
      </c>
      <c r="E31">
        <v>5.5733353084598596</v>
      </c>
      <c r="F31" s="1">
        <v>2.4990790216052599E-8</v>
      </c>
      <c r="G31" s="1">
        <v>1.7538364223348402E-5</v>
      </c>
      <c r="H31" t="s">
        <v>82</v>
      </c>
    </row>
    <row r="32" spans="1:8" x14ac:dyDescent="0.2">
      <c r="A32" t="s">
        <v>79</v>
      </c>
      <c r="B32">
        <v>13.026238168052201</v>
      </c>
      <c r="C32">
        <v>3.2707722722307602</v>
      </c>
      <c r="D32">
        <v>0.72722395954046903</v>
      </c>
      <c r="E32">
        <v>4.4976134646299997</v>
      </c>
      <c r="F32" s="1">
        <v>6.8720488368676702E-6</v>
      </c>
      <c r="G32">
        <v>8.1693037419665001E-4</v>
      </c>
      <c r="H32" t="s">
        <v>80</v>
      </c>
    </row>
    <row r="33" spans="1:8" x14ac:dyDescent="0.2">
      <c r="A33" t="s">
        <v>70</v>
      </c>
      <c r="B33">
        <v>572.56122637119199</v>
      </c>
      <c r="C33">
        <v>3.2651195543773199</v>
      </c>
      <c r="D33">
        <v>0.65765263198241597</v>
      </c>
      <c r="E33">
        <v>4.9648087692358303</v>
      </c>
      <c r="F33" s="1">
        <v>6.8768796450343505E-7</v>
      </c>
      <c r="G33">
        <v>1.8211971144611801E-4</v>
      </c>
      <c r="H33" t="s">
        <v>71</v>
      </c>
    </row>
    <row r="34" spans="1:8" x14ac:dyDescent="0.2">
      <c r="A34" t="s">
        <v>3148</v>
      </c>
      <c r="B34">
        <v>260.05599916204397</v>
      </c>
      <c r="C34">
        <v>3.2511189177499098</v>
      </c>
      <c r="D34">
        <v>0.83255512091349604</v>
      </c>
      <c r="E34">
        <v>3.9049893947955301</v>
      </c>
      <c r="F34" s="1">
        <v>9.4229517329490696E-5</v>
      </c>
      <c r="G34">
        <v>4.5981491711043201E-3</v>
      </c>
      <c r="H34" t="s">
        <v>3149</v>
      </c>
    </row>
    <row r="35" spans="1:8" x14ac:dyDescent="0.2">
      <c r="A35" t="s">
        <v>66</v>
      </c>
      <c r="B35">
        <v>31.882735446940099</v>
      </c>
      <c r="C35">
        <v>3.2442704328971401</v>
      </c>
      <c r="D35">
        <v>0.71950934751986095</v>
      </c>
      <c r="E35">
        <v>4.5090038705961204</v>
      </c>
      <c r="F35" s="1">
        <v>6.5132720727458399E-6</v>
      </c>
      <c r="G35">
        <v>7.8903638824121003E-4</v>
      </c>
      <c r="H35" t="s">
        <v>67</v>
      </c>
    </row>
    <row r="36" spans="1:8" x14ac:dyDescent="0.2">
      <c r="A36" t="s">
        <v>74</v>
      </c>
      <c r="B36">
        <v>1167.2435170629601</v>
      </c>
      <c r="C36">
        <v>3.2351856141675599</v>
      </c>
      <c r="D36">
        <v>0.49693545791059401</v>
      </c>
      <c r="E36">
        <v>6.51027324105661</v>
      </c>
      <c r="F36" s="1">
        <v>7.5014227924559699E-11</v>
      </c>
      <c r="G36" s="1">
        <v>1.6963217408007099E-7</v>
      </c>
      <c r="H36" t="s">
        <v>75</v>
      </c>
    </row>
    <row r="37" spans="1:8" x14ac:dyDescent="0.2">
      <c r="A37" t="s">
        <v>50</v>
      </c>
      <c r="B37">
        <v>263.92285170923901</v>
      </c>
      <c r="C37">
        <v>3.2320780216250702</v>
      </c>
      <c r="D37">
        <v>0.68625600402755105</v>
      </c>
      <c r="E37">
        <v>4.7097264033486104</v>
      </c>
      <c r="F37" s="1">
        <v>2.4804953880134602E-6</v>
      </c>
      <c r="G37">
        <v>4.3898297510304299E-4</v>
      </c>
      <c r="H37" t="s">
        <v>51</v>
      </c>
    </row>
    <row r="38" spans="1:8" x14ac:dyDescent="0.2">
      <c r="A38" t="s">
        <v>72</v>
      </c>
      <c r="B38">
        <v>30.100185056117201</v>
      </c>
      <c r="C38">
        <v>3.2063924414057201</v>
      </c>
      <c r="D38">
        <v>0.56982652490561003</v>
      </c>
      <c r="E38">
        <v>5.6269624197238803</v>
      </c>
      <c r="F38" s="1">
        <v>1.83410665480935E-8</v>
      </c>
      <c r="G38" s="1">
        <v>1.4356822553338399E-5</v>
      </c>
      <c r="H38" t="s">
        <v>73</v>
      </c>
    </row>
    <row r="39" spans="1:8" x14ac:dyDescent="0.2">
      <c r="A39" t="s">
        <v>62</v>
      </c>
      <c r="B39">
        <v>72.980623723991101</v>
      </c>
      <c r="C39">
        <v>3.1984860879996702</v>
      </c>
      <c r="D39">
        <v>0.58423289512593501</v>
      </c>
      <c r="E39">
        <v>5.4746764769385496</v>
      </c>
      <c r="F39" s="1">
        <v>4.3831164005278401E-8</v>
      </c>
      <c r="G39" s="1">
        <v>2.5487195709583602E-5</v>
      </c>
      <c r="H39" t="s">
        <v>63</v>
      </c>
    </row>
    <row r="40" spans="1:8" x14ac:dyDescent="0.2">
      <c r="A40" t="s">
        <v>68</v>
      </c>
      <c r="B40">
        <v>61.284703184817701</v>
      </c>
      <c r="C40">
        <v>3.1949424938023698</v>
      </c>
      <c r="D40">
        <v>0.56537805620329196</v>
      </c>
      <c r="E40">
        <v>5.6509842551327596</v>
      </c>
      <c r="F40" s="1">
        <v>1.5953170538843399E-8</v>
      </c>
      <c r="G40" s="1">
        <v>1.33292273695979E-5</v>
      </c>
      <c r="H40" t="s">
        <v>69</v>
      </c>
    </row>
    <row r="41" spans="1:8" x14ac:dyDescent="0.2">
      <c r="A41" t="s">
        <v>89</v>
      </c>
      <c r="B41">
        <v>69.225537782579195</v>
      </c>
      <c r="C41">
        <v>3.1653535342148298</v>
      </c>
      <c r="D41">
        <v>0.60796744586651796</v>
      </c>
      <c r="E41">
        <v>5.2064523449990698</v>
      </c>
      <c r="F41" s="1">
        <v>1.9248509724223099E-7</v>
      </c>
      <c r="G41" s="1">
        <v>7.6185766588625494E-5</v>
      </c>
      <c r="H41" t="s">
        <v>90</v>
      </c>
    </row>
    <row r="42" spans="1:8" x14ac:dyDescent="0.2">
      <c r="A42" t="s">
        <v>78</v>
      </c>
      <c r="B42">
        <v>18.586516836197202</v>
      </c>
      <c r="C42">
        <v>3.1454626735592801</v>
      </c>
      <c r="D42">
        <v>0.62364177650484598</v>
      </c>
      <c r="E42">
        <v>5.0437010348918498</v>
      </c>
      <c r="F42" s="1">
        <v>4.5661254756429402E-7</v>
      </c>
      <c r="G42">
        <v>1.38701172657142E-4</v>
      </c>
    </row>
    <row r="43" spans="1:8" x14ac:dyDescent="0.2">
      <c r="A43" t="s">
        <v>85</v>
      </c>
      <c r="B43">
        <v>79.150985490764697</v>
      </c>
      <c r="C43">
        <v>3.1113437763732601</v>
      </c>
      <c r="D43">
        <v>0.64936843322606996</v>
      </c>
      <c r="E43">
        <v>4.79133819443003</v>
      </c>
      <c r="F43" s="1">
        <v>1.6567259804192601E-6</v>
      </c>
      <c r="G43">
        <v>3.4552722814579798E-4</v>
      </c>
      <c r="H43" t="s">
        <v>86</v>
      </c>
    </row>
    <row r="44" spans="1:8" x14ac:dyDescent="0.2">
      <c r="A44" t="s">
        <v>87</v>
      </c>
      <c r="B44">
        <v>87.032253023336295</v>
      </c>
      <c r="C44">
        <v>3.0876904129967699</v>
      </c>
      <c r="D44">
        <v>0.54605556529637</v>
      </c>
      <c r="E44">
        <v>5.6545351961039696</v>
      </c>
      <c r="F44" s="1">
        <v>1.5626857513973599E-8</v>
      </c>
      <c r="G44" s="1">
        <v>1.33292273695979E-5</v>
      </c>
      <c r="H44" t="s">
        <v>88</v>
      </c>
    </row>
    <row r="45" spans="1:8" x14ac:dyDescent="0.2">
      <c r="A45" t="s">
        <v>83</v>
      </c>
      <c r="B45">
        <v>573.33813188964098</v>
      </c>
      <c r="C45">
        <v>3.0424299390674099</v>
      </c>
      <c r="D45">
        <v>0.66429494785524801</v>
      </c>
      <c r="E45">
        <v>4.5799383976804897</v>
      </c>
      <c r="F45" s="1">
        <v>4.6511290173802601E-6</v>
      </c>
      <c r="G45">
        <v>6.3106518507815396E-4</v>
      </c>
      <c r="H45" t="s">
        <v>84</v>
      </c>
    </row>
    <row r="46" spans="1:8" x14ac:dyDescent="0.2">
      <c r="A46" t="s">
        <v>76</v>
      </c>
      <c r="B46">
        <v>376.50718506320197</v>
      </c>
      <c r="C46">
        <v>3.0123429138040501</v>
      </c>
      <c r="D46">
        <v>0.63386917614539195</v>
      </c>
      <c r="E46">
        <v>4.7523101409069</v>
      </c>
      <c r="F46" s="1">
        <v>2.01105579534475E-6</v>
      </c>
      <c r="G46">
        <v>3.8612271270619102E-4</v>
      </c>
      <c r="H46" t="s">
        <v>77</v>
      </c>
    </row>
    <row r="47" spans="1:8" x14ac:dyDescent="0.2">
      <c r="A47" t="s">
        <v>91</v>
      </c>
      <c r="B47">
        <v>8.0465148473145707</v>
      </c>
      <c r="C47">
        <v>3.0093916179095501</v>
      </c>
      <c r="D47">
        <v>0.76152488159251397</v>
      </c>
      <c r="E47">
        <v>3.9517968363899798</v>
      </c>
      <c r="F47" s="1">
        <v>7.7566580497912105E-5</v>
      </c>
      <c r="G47">
        <v>4.0390099667990103E-3</v>
      </c>
      <c r="H47" t="s">
        <v>92</v>
      </c>
    </row>
    <row r="48" spans="1:8" x14ac:dyDescent="0.2">
      <c r="A48" t="s">
        <v>95</v>
      </c>
      <c r="B48">
        <v>13.588711730263499</v>
      </c>
      <c r="C48">
        <v>3.0081212949112399</v>
      </c>
      <c r="D48">
        <v>0.73660125822172795</v>
      </c>
      <c r="E48">
        <v>4.0837851705185999</v>
      </c>
      <c r="F48" s="1">
        <v>4.4307995626389101E-5</v>
      </c>
      <c r="G48">
        <v>2.8004854875412202E-3</v>
      </c>
      <c r="H48" t="s">
        <v>96</v>
      </c>
    </row>
    <row r="49" spans="1:8" x14ac:dyDescent="0.2">
      <c r="A49" t="s">
        <v>106</v>
      </c>
      <c r="B49">
        <v>7.09621258459208</v>
      </c>
      <c r="C49">
        <v>2.9854683989340001</v>
      </c>
      <c r="D49">
        <v>0.96056107220118603</v>
      </c>
      <c r="E49">
        <v>3.1080464171763902</v>
      </c>
      <c r="F49">
        <v>1.88328486727289E-3</v>
      </c>
      <c r="G49">
        <v>3.1676540180775002E-2</v>
      </c>
      <c r="H49" t="s">
        <v>107</v>
      </c>
    </row>
    <row r="50" spans="1:8" x14ac:dyDescent="0.2">
      <c r="A50" t="s">
        <v>100</v>
      </c>
      <c r="B50">
        <v>503.17212919763102</v>
      </c>
      <c r="C50">
        <v>2.9189993919158801</v>
      </c>
      <c r="D50">
        <v>0.57766605038931695</v>
      </c>
      <c r="E50">
        <v>5.05309147032031</v>
      </c>
      <c r="F50" s="1">
        <v>4.3471557315758598E-7</v>
      </c>
      <c r="G50">
        <v>1.3611278992158799E-4</v>
      </c>
      <c r="H50" t="s">
        <v>101</v>
      </c>
    </row>
    <row r="51" spans="1:8" x14ac:dyDescent="0.2">
      <c r="A51" t="s">
        <v>98</v>
      </c>
      <c r="B51">
        <v>87.601373887932297</v>
      </c>
      <c r="C51">
        <v>2.9044380179820499</v>
      </c>
      <c r="D51">
        <v>0.62823108245080606</v>
      </c>
      <c r="E51">
        <v>4.6232001235142404</v>
      </c>
      <c r="F51" s="1">
        <v>3.7786485257547401E-6</v>
      </c>
      <c r="G51">
        <v>5.6965225774933601E-4</v>
      </c>
      <c r="H51" t="s">
        <v>99</v>
      </c>
    </row>
    <row r="52" spans="1:8" x14ac:dyDescent="0.2">
      <c r="A52" t="s">
        <v>113</v>
      </c>
      <c r="B52">
        <v>5.2354751780924103</v>
      </c>
      <c r="C52">
        <v>2.8760363411305399</v>
      </c>
      <c r="D52">
        <v>0.80227727909886704</v>
      </c>
      <c r="E52">
        <v>3.58484082256569</v>
      </c>
      <c r="F52">
        <v>3.3728385121621499E-4</v>
      </c>
      <c r="G52">
        <v>1.0528222300540501E-2</v>
      </c>
      <c r="H52" t="s">
        <v>114</v>
      </c>
    </row>
    <row r="53" spans="1:8" x14ac:dyDescent="0.2">
      <c r="A53" t="s">
        <v>102</v>
      </c>
      <c r="B53">
        <v>905.53983657168897</v>
      </c>
      <c r="C53">
        <v>2.8730526511852199</v>
      </c>
      <c r="D53">
        <v>0.64850132254984905</v>
      </c>
      <c r="E53">
        <v>4.4302957469518098</v>
      </c>
      <c r="F53" s="1">
        <v>9.4103941637978193E-6</v>
      </c>
      <c r="G53">
        <v>1.0133351429715001E-3</v>
      </c>
      <c r="H53" t="s">
        <v>103</v>
      </c>
    </row>
    <row r="54" spans="1:8" x14ac:dyDescent="0.2">
      <c r="A54" t="s">
        <v>111</v>
      </c>
      <c r="B54">
        <v>117.599000009609</v>
      </c>
      <c r="C54">
        <v>2.8626405274013398</v>
      </c>
      <c r="D54">
        <v>0.44871000879904699</v>
      </c>
      <c r="E54">
        <v>6.3797117765727496</v>
      </c>
      <c r="F54" s="1">
        <v>1.77421579545477E-10</v>
      </c>
      <c r="G54" s="1">
        <v>3.0090699890913002E-7</v>
      </c>
      <c r="H54" t="s">
        <v>112</v>
      </c>
    </row>
    <row r="55" spans="1:8" x14ac:dyDescent="0.2">
      <c r="A55" t="s">
        <v>97</v>
      </c>
      <c r="B55">
        <v>10.2529883175118</v>
      </c>
      <c r="C55">
        <v>2.85579759725896</v>
      </c>
      <c r="D55">
        <v>0.74120149669868995</v>
      </c>
      <c r="E55">
        <v>3.8529301545918</v>
      </c>
      <c r="F55">
        <v>1.16712691166816E-4</v>
      </c>
      <c r="G55">
        <v>5.3984924786977901E-3</v>
      </c>
    </row>
    <row r="56" spans="1:8" x14ac:dyDescent="0.2">
      <c r="A56" t="s">
        <v>110</v>
      </c>
      <c r="B56">
        <v>7.8452574014329697</v>
      </c>
      <c r="C56">
        <v>2.85185388467464</v>
      </c>
      <c r="D56">
        <v>0.82695468702839203</v>
      </c>
      <c r="E56">
        <v>3.4486217073423799</v>
      </c>
      <c r="F56">
        <v>5.6345547932015099E-4</v>
      </c>
      <c r="G56">
        <v>1.4334307393904599E-2</v>
      </c>
    </row>
    <row r="57" spans="1:8" x14ac:dyDescent="0.2">
      <c r="A57" t="s">
        <v>93</v>
      </c>
      <c r="B57">
        <v>76.841708854278707</v>
      </c>
      <c r="C57">
        <v>2.82643336006163</v>
      </c>
      <c r="D57">
        <v>0.77768811357517798</v>
      </c>
      <c r="E57">
        <v>3.63440473208211</v>
      </c>
      <c r="F57">
        <v>2.7862318596906603E-4</v>
      </c>
      <c r="G57">
        <v>9.3112300178036494E-3</v>
      </c>
      <c r="H57" t="s">
        <v>94</v>
      </c>
    </row>
    <row r="58" spans="1:8" x14ac:dyDescent="0.2">
      <c r="A58" t="s">
        <v>104</v>
      </c>
      <c r="B58">
        <v>6.8540063588664903</v>
      </c>
      <c r="C58">
        <v>2.7992161765569299</v>
      </c>
      <c r="D58">
        <v>0.69213222998089596</v>
      </c>
      <c r="E58">
        <v>4.0443372744456596</v>
      </c>
      <c r="F58" s="1">
        <v>5.2471337498670503E-5</v>
      </c>
      <c r="G58">
        <v>3.1043507580608802E-3</v>
      </c>
      <c r="H58" t="s">
        <v>105</v>
      </c>
    </row>
    <row r="59" spans="1:8" x14ac:dyDescent="0.2">
      <c r="A59" t="s">
        <v>128</v>
      </c>
      <c r="B59">
        <v>9.3032167197749995</v>
      </c>
      <c r="C59">
        <v>2.79424489749394</v>
      </c>
      <c r="D59">
        <v>0.766819821849688</v>
      </c>
      <c r="E59">
        <v>3.6439393164795701</v>
      </c>
      <c r="F59">
        <v>2.6849674984496402E-4</v>
      </c>
      <c r="G59">
        <v>9.1422491369413297E-3</v>
      </c>
      <c r="H59" t="s">
        <v>129</v>
      </c>
    </row>
    <row r="60" spans="1:8" x14ac:dyDescent="0.2">
      <c r="A60" t="s">
        <v>115</v>
      </c>
      <c r="B60">
        <v>6.3834642036561</v>
      </c>
      <c r="C60">
        <v>2.7898991553240302</v>
      </c>
      <c r="D60">
        <v>0.66484065821780503</v>
      </c>
      <c r="E60">
        <v>4.1963425684625397</v>
      </c>
      <c r="F60" s="1">
        <v>2.71259861249737E-5</v>
      </c>
      <c r="G60">
        <v>2.0148469693995101E-3</v>
      </c>
      <c r="H60" t="s">
        <v>116</v>
      </c>
    </row>
    <row r="61" spans="1:8" x14ac:dyDescent="0.2">
      <c r="A61" t="s">
        <v>143</v>
      </c>
      <c r="B61">
        <v>12.545880864894199</v>
      </c>
      <c r="C61">
        <v>2.7770550974137902</v>
      </c>
      <c r="D61">
        <v>0.61470626680667995</v>
      </c>
      <c r="E61">
        <v>4.5176944621700903</v>
      </c>
      <c r="F61" s="1">
        <v>6.2516605084044202E-6</v>
      </c>
      <c r="G61">
        <v>7.7581582114052896E-4</v>
      </c>
    </row>
    <row r="62" spans="1:8" x14ac:dyDescent="0.2">
      <c r="A62" t="s">
        <v>108</v>
      </c>
      <c r="B62">
        <v>137.06934336837901</v>
      </c>
      <c r="C62">
        <v>2.7590250100374099</v>
      </c>
      <c r="D62">
        <v>0.55377932043003697</v>
      </c>
      <c r="E62">
        <v>4.9821741409464204</v>
      </c>
      <c r="F62" s="1">
        <v>6.2873812632468195E-7</v>
      </c>
      <c r="G62">
        <v>1.76318584910036E-4</v>
      </c>
      <c r="H62" t="s">
        <v>109</v>
      </c>
    </row>
    <row r="63" spans="1:8" x14ac:dyDescent="0.2">
      <c r="A63" t="s">
        <v>124</v>
      </c>
      <c r="B63">
        <v>180.74878377263701</v>
      </c>
      <c r="C63">
        <v>2.7572893610585099</v>
      </c>
      <c r="D63">
        <v>0.54449223490429599</v>
      </c>
      <c r="E63">
        <v>5.0639645238341204</v>
      </c>
      <c r="F63" s="1">
        <v>4.1062609510082301E-7</v>
      </c>
      <c r="G63">
        <v>1.30579098242062E-4</v>
      </c>
      <c r="H63" t="s">
        <v>125</v>
      </c>
    </row>
    <row r="64" spans="1:8" x14ac:dyDescent="0.2">
      <c r="A64" t="s">
        <v>123</v>
      </c>
      <c r="B64">
        <v>23.318364346740001</v>
      </c>
      <c r="C64">
        <v>2.7567837254867298</v>
      </c>
      <c r="D64">
        <v>0.56726280954173003</v>
      </c>
      <c r="E64">
        <v>4.85979986545183</v>
      </c>
      <c r="F64" s="1">
        <v>1.1750447794779901E-6</v>
      </c>
      <c r="G64">
        <v>2.6541469693811399E-4</v>
      </c>
      <c r="H64" t="s">
        <v>3172</v>
      </c>
    </row>
    <row r="65" spans="1:8" x14ac:dyDescent="0.2">
      <c r="A65" t="s">
        <v>119</v>
      </c>
      <c r="B65">
        <v>79.583216906888495</v>
      </c>
      <c r="C65">
        <v>2.7365730640839701</v>
      </c>
      <c r="D65">
        <v>0.59657992910096402</v>
      </c>
      <c r="E65">
        <v>4.5871021309884599</v>
      </c>
      <c r="F65" s="1">
        <v>4.4944084742437301E-6</v>
      </c>
      <c r="G65">
        <v>6.2650822786170098E-4</v>
      </c>
      <c r="H65" t="s">
        <v>120</v>
      </c>
    </row>
    <row r="66" spans="1:8" x14ac:dyDescent="0.2">
      <c r="A66" t="s">
        <v>126</v>
      </c>
      <c r="B66">
        <v>11.6665013523701</v>
      </c>
      <c r="C66">
        <v>2.7245072513259898</v>
      </c>
      <c r="D66">
        <v>0.65672247763491098</v>
      </c>
      <c r="E66">
        <v>4.1486432155297903</v>
      </c>
      <c r="F66" s="1">
        <v>3.3445158742185503E-5</v>
      </c>
      <c r="G66">
        <v>2.3310817490443799E-3</v>
      </c>
      <c r="H66" t="s">
        <v>127</v>
      </c>
    </row>
    <row r="67" spans="1:8" x14ac:dyDescent="0.2">
      <c r="A67" t="s">
        <v>130</v>
      </c>
      <c r="B67">
        <v>39.620585479209097</v>
      </c>
      <c r="C67">
        <v>2.7196558995470101</v>
      </c>
      <c r="D67">
        <v>0.41572089384932298</v>
      </c>
      <c r="E67">
        <v>6.5420236023372498</v>
      </c>
      <c r="F67" s="1">
        <v>6.0691921205101401E-11</v>
      </c>
      <c r="G67" s="1">
        <v>1.6963217408007099E-7</v>
      </c>
      <c r="H67" t="s">
        <v>131</v>
      </c>
    </row>
    <row r="68" spans="1:8" x14ac:dyDescent="0.2">
      <c r="A68" t="s">
        <v>121</v>
      </c>
      <c r="B68">
        <v>74.234140458512599</v>
      </c>
      <c r="C68">
        <v>2.69264603874834</v>
      </c>
      <c r="D68">
        <v>0.44259922504434401</v>
      </c>
      <c r="E68">
        <v>6.0837115981813303</v>
      </c>
      <c r="F68" s="1">
        <v>1.17431759044497E-9</v>
      </c>
      <c r="G68" s="1">
        <v>1.40586538827859E-6</v>
      </c>
      <c r="H68" t="s">
        <v>122</v>
      </c>
    </row>
    <row r="69" spans="1:8" x14ac:dyDescent="0.2">
      <c r="A69" t="s">
        <v>132</v>
      </c>
      <c r="B69">
        <v>61.228503811356099</v>
      </c>
      <c r="C69">
        <v>2.6779292118409201</v>
      </c>
      <c r="D69">
        <v>0.483573542994441</v>
      </c>
      <c r="E69">
        <v>5.5377909950538902</v>
      </c>
      <c r="F69" s="1">
        <v>3.06310488989176E-8</v>
      </c>
      <c r="G69" s="1">
        <v>1.9481347099711598E-5</v>
      </c>
    </row>
    <row r="70" spans="1:8" x14ac:dyDescent="0.2">
      <c r="A70" t="s">
        <v>135</v>
      </c>
      <c r="B70">
        <v>12478.6476759791</v>
      </c>
      <c r="C70">
        <v>2.67378771180196</v>
      </c>
      <c r="D70">
        <v>0.65860415872600098</v>
      </c>
      <c r="E70">
        <v>4.0597795752977204</v>
      </c>
      <c r="F70" s="1">
        <v>4.9119063442595499E-5</v>
      </c>
      <c r="G70">
        <v>2.9988870255348598E-3</v>
      </c>
      <c r="H70" t="s">
        <v>136</v>
      </c>
    </row>
    <row r="71" spans="1:8" x14ac:dyDescent="0.2">
      <c r="A71" t="s">
        <v>117</v>
      </c>
      <c r="B71">
        <v>61.1213344550535</v>
      </c>
      <c r="C71">
        <v>2.6575283051688698</v>
      </c>
      <c r="D71">
        <v>0.54123350706166995</v>
      </c>
      <c r="E71">
        <v>4.9101326331336397</v>
      </c>
      <c r="F71" s="1">
        <v>9.1014812457439099E-7</v>
      </c>
      <c r="G71">
        <v>2.1614628545826899E-4</v>
      </c>
      <c r="H71" t="s">
        <v>118</v>
      </c>
    </row>
    <row r="72" spans="1:8" x14ac:dyDescent="0.2">
      <c r="A72" t="s">
        <v>190</v>
      </c>
      <c r="B72">
        <v>44.271233697369297</v>
      </c>
      <c r="C72">
        <v>2.6573789396799898</v>
      </c>
      <c r="D72">
        <v>0.69637105847546299</v>
      </c>
      <c r="E72">
        <v>3.8160387444844202</v>
      </c>
      <c r="F72">
        <v>1.3561121973523901E-4</v>
      </c>
      <c r="G72">
        <v>5.90997761038885E-3</v>
      </c>
      <c r="H72" t="s">
        <v>191</v>
      </c>
    </row>
    <row r="73" spans="1:8" x14ac:dyDescent="0.2">
      <c r="A73" t="s">
        <v>137</v>
      </c>
      <c r="B73">
        <v>221.73617479584701</v>
      </c>
      <c r="C73">
        <v>2.6497965849259399</v>
      </c>
      <c r="D73">
        <v>0.50002227527341203</v>
      </c>
      <c r="E73">
        <v>5.2993570805961197</v>
      </c>
      <c r="F73" s="1">
        <v>1.16211160707616E-7</v>
      </c>
      <c r="G73" s="1">
        <v>5.76548505424367E-5</v>
      </c>
      <c r="H73" t="s">
        <v>138</v>
      </c>
    </row>
    <row r="74" spans="1:8" x14ac:dyDescent="0.2">
      <c r="A74" t="s">
        <v>156</v>
      </c>
      <c r="B74">
        <v>1646.1650861272301</v>
      </c>
      <c r="C74">
        <v>2.6326731684031102</v>
      </c>
      <c r="D74">
        <v>0.60555929050268797</v>
      </c>
      <c r="E74">
        <v>4.3475068580281704</v>
      </c>
      <c r="F74" s="1">
        <v>1.37693766634287E-5</v>
      </c>
      <c r="G74">
        <v>1.28547868740413E-3</v>
      </c>
      <c r="H74" t="s">
        <v>157</v>
      </c>
    </row>
    <row r="75" spans="1:8" x14ac:dyDescent="0.2">
      <c r="A75" t="s">
        <v>141</v>
      </c>
      <c r="B75">
        <v>877.73466344363896</v>
      </c>
      <c r="C75">
        <v>2.6279444584108398</v>
      </c>
      <c r="D75">
        <v>0.601502082656729</v>
      </c>
      <c r="E75">
        <v>4.3689698409748896</v>
      </c>
      <c r="F75" s="1">
        <v>1.2483400293443301E-5</v>
      </c>
      <c r="G75">
        <v>1.2285336137442099E-3</v>
      </c>
      <c r="H75" t="s">
        <v>142</v>
      </c>
    </row>
    <row r="76" spans="1:8" x14ac:dyDescent="0.2">
      <c r="A76" t="s">
        <v>152</v>
      </c>
      <c r="B76">
        <v>286.003894454305</v>
      </c>
      <c r="C76">
        <v>2.5971401429585801</v>
      </c>
      <c r="D76">
        <v>0.52900911468252798</v>
      </c>
      <c r="E76">
        <v>4.9094430906302797</v>
      </c>
      <c r="F76" s="1">
        <v>9.1335399712122397E-7</v>
      </c>
      <c r="G76">
        <v>2.1614628545826899E-4</v>
      </c>
      <c r="H76" t="s">
        <v>153</v>
      </c>
    </row>
    <row r="77" spans="1:8" x14ac:dyDescent="0.2">
      <c r="A77" t="s">
        <v>146</v>
      </c>
      <c r="B77">
        <v>30.9315037427763</v>
      </c>
      <c r="C77">
        <v>2.5950283363286499</v>
      </c>
      <c r="D77">
        <v>0.51219872796100596</v>
      </c>
      <c r="E77">
        <v>5.0664482253970196</v>
      </c>
      <c r="F77" s="1">
        <v>4.0530692259549399E-7</v>
      </c>
      <c r="G77">
        <v>1.30579098242062E-4</v>
      </c>
      <c r="H77" t="s">
        <v>147</v>
      </c>
    </row>
    <row r="78" spans="1:8" x14ac:dyDescent="0.2">
      <c r="A78" t="s">
        <v>144</v>
      </c>
      <c r="B78">
        <v>83.246965774760397</v>
      </c>
      <c r="C78">
        <v>2.5855540473574301</v>
      </c>
      <c r="D78">
        <v>0.62417583805249299</v>
      </c>
      <c r="E78">
        <v>4.1423488218074596</v>
      </c>
      <c r="F78" s="1">
        <v>3.4376696436194702E-5</v>
      </c>
      <c r="G78">
        <v>2.3636301549643099E-3</v>
      </c>
      <c r="H78" t="s">
        <v>145</v>
      </c>
    </row>
    <row r="79" spans="1:8" x14ac:dyDescent="0.2">
      <c r="A79" t="s">
        <v>133</v>
      </c>
      <c r="B79">
        <v>9.7008377223467601</v>
      </c>
      <c r="C79">
        <v>2.5766149226963599</v>
      </c>
      <c r="D79">
        <v>0.59093947463804197</v>
      </c>
      <c r="E79">
        <v>4.3602010582802304</v>
      </c>
      <c r="F79" s="1">
        <v>1.2994299310232801E-5</v>
      </c>
      <c r="G79">
        <v>1.2404760551907601E-3</v>
      </c>
      <c r="H79" t="s">
        <v>134</v>
      </c>
    </row>
    <row r="80" spans="1:8" x14ac:dyDescent="0.2">
      <c r="A80" t="s">
        <v>148</v>
      </c>
      <c r="B80">
        <v>372.305483996909</v>
      </c>
      <c r="C80">
        <v>2.5741766517222699</v>
      </c>
      <c r="D80">
        <v>0.55982435321305501</v>
      </c>
      <c r="E80">
        <v>4.5981862649383496</v>
      </c>
      <c r="F80" s="1">
        <v>4.2618489048838399E-6</v>
      </c>
      <c r="G80">
        <v>6.1720497122723698E-4</v>
      </c>
      <c r="H80" t="s">
        <v>149</v>
      </c>
    </row>
    <row r="81" spans="1:8" x14ac:dyDescent="0.2">
      <c r="A81" t="s">
        <v>170</v>
      </c>
      <c r="B81">
        <v>14.337317511527299</v>
      </c>
      <c r="C81">
        <v>2.5570501983247</v>
      </c>
      <c r="D81">
        <v>0.711152923659505</v>
      </c>
      <c r="E81">
        <v>3.5956404217062499</v>
      </c>
      <c r="F81">
        <v>3.2359451898853099E-4</v>
      </c>
      <c r="G81">
        <v>1.02582486767205E-2</v>
      </c>
      <c r="H81" t="s">
        <v>171</v>
      </c>
    </row>
    <row r="82" spans="1:8" x14ac:dyDescent="0.2">
      <c r="A82" t="s">
        <v>168</v>
      </c>
      <c r="B82">
        <v>34.505754338113</v>
      </c>
      <c r="C82">
        <v>2.5527590855722901</v>
      </c>
      <c r="D82">
        <v>0.54850681516878197</v>
      </c>
      <c r="E82">
        <v>4.6540152555566401</v>
      </c>
      <c r="F82" s="1">
        <v>3.2553270205624101E-6</v>
      </c>
      <c r="G82">
        <v>5.2258231476424305E-4</v>
      </c>
      <c r="H82" t="s">
        <v>169</v>
      </c>
    </row>
    <row r="83" spans="1:8" x14ac:dyDescent="0.2">
      <c r="A83" t="s">
        <v>139</v>
      </c>
      <c r="B83">
        <v>102.574424338675</v>
      </c>
      <c r="C83">
        <v>2.5499540033065902</v>
      </c>
      <c r="D83">
        <v>0.62817225620523998</v>
      </c>
      <c r="E83">
        <v>4.0593228658501097</v>
      </c>
      <c r="F83" s="1">
        <v>4.92152253600945E-5</v>
      </c>
      <c r="G83">
        <v>2.9988870255348598E-3</v>
      </c>
      <c r="H83" t="s">
        <v>140</v>
      </c>
    </row>
    <row r="84" spans="1:8" x14ac:dyDescent="0.2">
      <c r="A84" t="s">
        <v>158</v>
      </c>
      <c r="B84">
        <v>18.9559601310117</v>
      </c>
      <c r="C84">
        <v>2.5420198738636302</v>
      </c>
      <c r="D84">
        <v>0.73359275168932003</v>
      </c>
      <c r="E84">
        <v>3.4651649270114202</v>
      </c>
      <c r="F84">
        <v>5.2990640018918498E-4</v>
      </c>
      <c r="G84">
        <v>1.38977513616627E-2</v>
      </c>
      <c r="H84" t="s">
        <v>159</v>
      </c>
    </row>
    <row r="85" spans="1:8" x14ac:dyDescent="0.2">
      <c r="A85" t="s">
        <v>166</v>
      </c>
      <c r="B85">
        <v>74.275703039528906</v>
      </c>
      <c r="C85">
        <v>2.5324300847308798</v>
      </c>
      <c r="D85">
        <v>0.59469869128160502</v>
      </c>
      <c r="E85">
        <v>4.2583414456039401</v>
      </c>
      <c r="F85" s="1">
        <v>2.0594921492810398E-5</v>
      </c>
      <c r="G85">
        <v>1.69695482680841E-3</v>
      </c>
      <c r="H85" t="s">
        <v>167</v>
      </c>
    </row>
    <row r="86" spans="1:8" x14ac:dyDescent="0.2">
      <c r="A86" t="s">
        <v>162</v>
      </c>
      <c r="B86">
        <v>38.756569005292697</v>
      </c>
      <c r="C86">
        <v>2.5178381920112001</v>
      </c>
      <c r="D86">
        <v>0.66836172493423096</v>
      </c>
      <c r="E86">
        <v>3.7671789063907899</v>
      </c>
      <c r="F86">
        <v>1.65102686515791E-4</v>
      </c>
      <c r="G86">
        <v>6.6802582027224002E-3</v>
      </c>
      <c r="H86" t="s">
        <v>163</v>
      </c>
    </row>
    <row r="87" spans="1:8" x14ac:dyDescent="0.2">
      <c r="A87" t="s">
        <v>164</v>
      </c>
      <c r="B87">
        <v>83.299199452848598</v>
      </c>
      <c r="C87">
        <v>2.4912294744383998</v>
      </c>
      <c r="D87">
        <v>0.53249179950056302</v>
      </c>
      <c r="E87">
        <v>4.6784372581417903</v>
      </c>
      <c r="F87" s="1">
        <v>2.89069593326671E-6</v>
      </c>
      <c r="G87">
        <v>4.8222494781839301E-4</v>
      </c>
      <c r="H87" t="s">
        <v>165</v>
      </c>
    </row>
    <row r="88" spans="1:8" x14ac:dyDescent="0.2">
      <c r="A88" t="s">
        <v>174</v>
      </c>
      <c r="B88">
        <v>13.639104619297701</v>
      </c>
      <c r="C88">
        <v>2.4780812705727602</v>
      </c>
      <c r="D88">
        <v>0.78092576637774502</v>
      </c>
      <c r="E88">
        <v>3.1732609900517401</v>
      </c>
      <c r="F88">
        <v>1.5073695520379301E-3</v>
      </c>
      <c r="G88">
        <v>2.7440058249620699E-2</v>
      </c>
      <c r="H88" t="s">
        <v>175</v>
      </c>
    </row>
    <row r="89" spans="1:8" x14ac:dyDescent="0.2">
      <c r="A89" t="s">
        <v>176</v>
      </c>
      <c r="B89">
        <v>131.56484348894301</v>
      </c>
      <c r="C89">
        <v>2.4646404472149102</v>
      </c>
      <c r="D89">
        <v>0.50142003084702302</v>
      </c>
      <c r="E89">
        <v>4.9153210793185202</v>
      </c>
      <c r="F89" s="1">
        <v>8.86370693922641E-7</v>
      </c>
      <c r="G89">
        <v>2.1475495669897099E-4</v>
      </c>
      <c r="H89" t="s">
        <v>177</v>
      </c>
    </row>
    <row r="90" spans="1:8" x14ac:dyDescent="0.2">
      <c r="A90" t="s">
        <v>154</v>
      </c>
      <c r="B90">
        <v>12.2317982113968</v>
      </c>
      <c r="C90">
        <v>2.4121304965494099</v>
      </c>
      <c r="D90">
        <v>0.65341355821319502</v>
      </c>
      <c r="E90">
        <v>3.69158317306049</v>
      </c>
      <c r="F90">
        <v>2.2286249244289199E-4</v>
      </c>
      <c r="G90">
        <v>8.1325152618019706E-3</v>
      </c>
      <c r="H90" t="s">
        <v>155</v>
      </c>
    </row>
    <row r="91" spans="1:8" x14ac:dyDescent="0.2">
      <c r="A91" t="s">
        <v>160</v>
      </c>
      <c r="B91">
        <v>7.8122222164047903</v>
      </c>
      <c r="C91">
        <v>2.41190418017846</v>
      </c>
      <c r="D91">
        <v>0.78726002258164496</v>
      </c>
      <c r="E91">
        <v>3.06366906866318</v>
      </c>
      <c r="F91">
        <v>2.1864062253681002E-3</v>
      </c>
      <c r="G91">
        <v>3.4872836597720697E-2</v>
      </c>
      <c r="H91" t="s">
        <v>161</v>
      </c>
    </row>
    <row r="92" spans="1:8" x14ac:dyDescent="0.2">
      <c r="A92" t="s">
        <v>178</v>
      </c>
      <c r="B92">
        <v>85.960103043094804</v>
      </c>
      <c r="C92">
        <v>2.4022371357373</v>
      </c>
      <c r="D92">
        <v>0.55792034909209698</v>
      </c>
      <c r="E92">
        <v>4.3056990834739297</v>
      </c>
      <c r="F92" s="1">
        <v>1.66459208810155E-5</v>
      </c>
      <c r="G92">
        <v>1.4793789596961901E-3</v>
      </c>
      <c r="H92" t="s">
        <v>179</v>
      </c>
    </row>
    <row r="93" spans="1:8" x14ac:dyDescent="0.2">
      <c r="A93" t="s">
        <v>182</v>
      </c>
      <c r="B93">
        <v>32.273249660920598</v>
      </c>
      <c r="C93">
        <v>2.4008278515058898</v>
      </c>
      <c r="D93">
        <v>0.65682416664973298</v>
      </c>
      <c r="E93">
        <v>3.6552063298033102</v>
      </c>
      <c r="F93">
        <v>2.56975219680649E-4</v>
      </c>
      <c r="G93">
        <v>8.8944892362935006E-3</v>
      </c>
      <c r="H93" t="s">
        <v>183</v>
      </c>
    </row>
    <row r="94" spans="1:8" x14ac:dyDescent="0.2">
      <c r="A94" t="s">
        <v>150</v>
      </c>
      <c r="B94">
        <v>3497.06089836097</v>
      </c>
      <c r="C94">
        <v>2.3937000073613102</v>
      </c>
      <c r="D94">
        <v>0.69427763391462904</v>
      </c>
      <c r="E94">
        <v>3.4477561863322901</v>
      </c>
      <c r="F94">
        <v>5.6526405050000099E-4</v>
      </c>
      <c r="G94">
        <v>1.43623644891086E-2</v>
      </c>
      <c r="H94" t="s">
        <v>151</v>
      </c>
    </row>
    <row r="95" spans="1:8" x14ac:dyDescent="0.2">
      <c r="A95" t="s">
        <v>200</v>
      </c>
      <c r="B95">
        <v>36.195532392613501</v>
      </c>
      <c r="C95">
        <v>2.37445582366606</v>
      </c>
      <c r="D95">
        <v>0.63025595864730699</v>
      </c>
      <c r="E95">
        <v>3.7674468461389199</v>
      </c>
      <c r="F95">
        <v>1.6492564169119699E-4</v>
      </c>
      <c r="G95">
        <v>6.6802582027224002E-3</v>
      </c>
      <c r="H95" t="s">
        <v>201</v>
      </c>
    </row>
    <row r="96" spans="1:8" x14ac:dyDescent="0.2">
      <c r="A96" t="s">
        <v>180</v>
      </c>
      <c r="B96">
        <v>55.689787031986398</v>
      </c>
      <c r="C96">
        <v>2.36322931040909</v>
      </c>
      <c r="D96">
        <v>0.76203699659702095</v>
      </c>
      <c r="E96">
        <v>3.1012002316979399</v>
      </c>
      <c r="F96">
        <v>1.9273791193844399E-3</v>
      </c>
      <c r="G96">
        <v>3.21571460035752E-2</v>
      </c>
      <c r="H96" t="s">
        <v>181</v>
      </c>
    </row>
    <row r="97" spans="1:8" x14ac:dyDescent="0.2">
      <c r="A97" t="s">
        <v>192</v>
      </c>
      <c r="B97">
        <v>191.835871406471</v>
      </c>
      <c r="C97">
        <v>2.3398403685100599</v>
      </c>
      <c r="D97">
        <v>0.37034608521492202</v>
      </c>
      <c r="E97">
        <v>6.3179832646325602</v>
      </c>
      <c r="F97" s="1">
        <v>2.6499870313048598E-10</v>
      </c>
      <c r="G97" s="1">
        <v>4.1486566200858902E-7</v>
      </c>
      <c r="H97" t="s">
        <v>193</v>
      </c>
    </row>
    <row r="98" spans="1:8" x14ac:dyDescent="0.2">
      <c r="A98" t="s">
        <v>188</v>
      </c>
      <c r="B98">
        <v>8.8185868446496194</v>
      </c>
      <c r="C98">
        <v>2.33763603484927</v>
      </c>
      <c r="D98">
        <v>0.63434214979714099</v>
      </c>
      <c r="E98">
        <v>3.6851343326260602</v>
      </c>
      <c r="F98">
        <v>2.2858204717753799E-4</v>
      </c>
      <c r="G98">
        <v>8.2484074896405305E-3</v>
      </c>
      <c r="H98" t="s">
        <v>189</v>
      </c>
    </row>
    <row r="99" spans="1:8" x14ac:dyDescent="0.2">
      <c r="A99" t="s">
        <v>216</v>
      </c>
      <c r="B99">
        <v>9.8394689262889994</v>
      </c>
      <c r="C99">
        <v>2.32742724299165</v>
      </c>
      <c r="D99">
        <v>0.64082182235599405</v>
      </c>
      <c r="E99">
        <v>3.63194130067984</v>
      </c>
      <c r="F99">
        <v>2.8129711565970801E-4</v>
      </c>
      <c r="G99">
        <v>9.3851785211580101E-3</v>
      </c>
      <c r="H99" t="s">
        <v>217</v>
      </c>
    </row>
    <row r="100" spans="1:8" x14ac:dyDescent="0.2">
      <c r="A100" t="s">
        <v>184</v>
      </c>
      <c r="B100">
        <v>156.52246425950699</v>
      </c>
      <c r="C100">
        <v>2.32468987363074</v>
      </c>
      <c r="D100">
        <v>0.67816918235819301</v>
      </c>
      <c r="E100">
        <v>3.42789075956992</v>
      </c>
      <c r="F100">
        <v>6.0829017875887895E-4</v>
      </c>
      <c r="G100">
        <v>1.50974655098789E-2</v>
      </c>
      <c r="H100" t="s">
        <v>185</v>
      </c>
    </row>
    <row r="101" spans="1:8" x14ac:dyDescent="0.2">
      <c r="A101" t="s">
        <v>202</v>
      </c>
      <c r="B101">
        <v>9.1132560649495193</v>
      </c>
      <c r="C101">
        <v>2.32114209799107</v>
      </c>
      <c r="D101">
        <v>0.63627660790084495</v>
      </c>
      <c r="E101">
        <v>3.6480079090897402</v>
      </c>
      <c r="F101">
        <v>2.64281504673101E-4</v>
      </c>
      <c r="G101">
        <v>9.0531034004675496E-3</v>
      </c>
      <c r="H101" t="s">
        <v>203</v>
      </c>
    </row>
    <row r="102" spans="1:8" x14ac:dyDescent="0.2">
      <c r="A102" t="s">
        <v>172</v>
      </c>
      <c r="B102">
        <v>104.800150297445</v>
      </c>
      <c r="C102">
        <v>2.3055316005913098</v>
      </c>
      <c r="D102">
        <v>0.56523639864229003</v>
      </c>
      <c r="E102">
        <v>4.07888028111645</v>
      </c>
      <c r="F102" s="1">
        <v>4.5253131818452701E-5</v>
      </c>
      <c r="G102">
        <v>2.8425670949665102E-3</v>
      </c>
      <c r="H102" t="s">
        <v>173</v>
      </c>
    </row>
    <row r="103" spans="1:8" x14ac:dyDescent="0.2">
      <c r="A103" t="s">
        <v>218</v>
      </c>
      <c r="B103">
        <v>75.123713073744995</v>
      </c>
      <c r="C103">
        <v>2.2983580264694199</v>
      </c>
      <c r="D103">
        <v>0.61226387760715395</v>
      </c>
      <c r="E103">
        <v>3.7538684063019501</v>
      </c>
      <c r="F103">
        <v>1.7412630173667401E-4</v>
      </c>
      <c r="G103">
        <v>6.8812009571743403E-3</v>
      </c>
      <c r="H103" t="s">
        <v>219</v>
      </c>
    </row>
    <row r="104" spans="1:8" x14ac:dyDescent="0.2">
      <c r="A104" t="s">
        <v>198</v>
      </c>
      <c r="B104">
        <v>11.4120641842767</v>
      </c>
      <c r="C104">
        <v>2.2919363612161501</v>
      </c>
      <c r="D104">
        <v>0.59095503275148398</v>
      </c>
      <c r="E104">
        <v>3.8783600006669001</v>
      </c>
      <c r="F104">
        <v>1.05163017563642E-4</v>
      </c>
      <c r="G104">
        <v>4.9773900778029003E-3</v>
      </c>
      <c r="H104" t="s">
        <v>199</v>
      </c>
    </row>
    <row r="105" spans="1:8" x14ac:dyDescent="0.2">
      <c r="A105" t="s">
        <v>204</v>
      </c>
      <c r="B105">
        <v>21.496296253318999</v>
      </c>
      <c r="C105">
        <v>2.2816858469521302</v>
      </c>
      <c r="D105">
        <v>0.52350546005082599</v>
      </c>
      <c r="E105">
        <v>4.3584757391653701</v>
      </c>
      <c r="F105" s="1">
        <v>1.30971437783319E-5</v>
      </c>
      <c r="G105">
        <v>1.2404760551907601E-3</v>
      </c>
      <c r="H105" t="s">
        <v>205</v>
      </c>
    </row>
    <row r="106" spans="1:8" x14ac:dyDescent="0.2">
      <c r="A106" t="s">
        <v>226</v>
      </c>
      <c r="B106">
        <v>21.683449878790899</v>
      </c>
      <c r="C106">
        <v>2.27744674404856</v>
      </c>
      <c r="D106">
        <v>0.66449223539301205</v>
      </c>
      <c r="E106">
        <v>3.4273489180826502</v>
      </c>
      <c r="F106">
        <v>6.0950536019869898E-4</v>
      </c>
      <c r="G106">
        <v>1.51091998669475E-2</v>
      </c>
      <c r="H106" t="s">
        <v>227</v>
      </c>
    </row>
    <row r="107" spans="1:8" x14ac:dyDescent="0.2">
      <c r="A107" t="s">
        <v>186</v>
      </c>
      <c r="B107">
        <v>2607.3642877788102</v>
      </c>
      <c r="C107">
        <v>2.2685399881523098</v>
      </c>
      <c r="D107">
        <v>0.49618428364275802</v>
      </c>
      <c r="E107">
        <v>4.5719706627903003</v>
      </c>
      <c r="F107" s="1">
        <v>4.8315859709061501E-6</v>
      </c>
      <c r="G107">
        <v>6.4692393210448701E-4</v>
      </c>
      <c r="H107" t="s">
        <v>187</v>
      </c>
    </row>
    <row r="108" spans="1:8" x14ac:dyDescent="0.2">
      <c r="A108" t="s">
        <v>214</v>
      </c>
      <c r="B108">
        <v>1093.4550059747901</v>
      </c>
      <c r="C108">
        <v>2.25493131174421</v>
      </c>
      <c r="D108">
        <v>0.44768574702159702</v>
      </c>
      <c r="E108">
        <v>5.0368619656667901</v>
      </c>
      <c r="F108" s="1">
        <v>4.7322578160243101E-7</v>
      </c>
      <c r="G108">
        <v>1.4163369275253901E-4</v>
      </c>
      <c r="H108" t="s">
        <v>215</v>
      </c>
    </row>
    <row r="109" spans="1:8" x14ac:dyDescent="0.2">
      <c r="A109" t="s">
        <v>208</v>
      </c>
      <c r="B109">
        <v>242.97147097719201</v>
      </c>
      <c r="C109">
        <v>2.2545601741313601</v>
      </c>
      <c r="D109">
        <v>0.56799717966329</v>
      </c>
      <c r="E109">
        <v>3.9693157903844898</v>
      </c>
      <c r="F109" s="1">
        <v>7.2079304558487695E-5</v>
      </c>
      <c r="G109">
        <v>3.90148405950623E-3</v>
      </c>
      <c r="H109" t="s">
        <v>209</v>
      </c>
    </row>
    <row r="110" spans="1:8" x14ac:dyDescent="0.2">
      <c r="A110" t="s">
        <v>196</v>
      </c>
      <c r="B110">
        <v>19.989309898362102</v>
      </c>
      <c r="C110">
        <v>2.25212984828562</v>
      </c>
      <c r="D110">
        <v>0.59626266739497802</v>
      </c>
      <c r="E110">
        <v>3.7770767338578901</v>
      </c>
      <c r="F110">
        <v>1.58679855009258E-4</v>
      </c>
      <c r="G110">
        <v>6.5506134059805498E-3</v>
      </c>
      <c r="H110" t="s">
        <v>197</v>
      </c>
    </row>
    <row r="111" spans="1:8" x14ac:dyDescent="0.2">
      <c r="A111" t="s">
        <v>194</v>
      </c>
      <c r="B111">
        <v>394.59643006105</v>
      </c>
      <c r="C111">
        <v>2.2514117409605201</v>
      </c>
      <c r="D111">
        <v>0.58895732095473396</v>
      </c>
      <c r="E111">
        <v>3.82270779368333</v>
      </c>
      <c r="F111">
        <v>1.31994164141536E-4</v>
      </c>
      <c r="G111">
        <v>5.8146000619232396E-3</v>
      </c>
      <c r="H111" t="s">
        <v>195</v>
      </c>
    </row>
    <row r="112" spans="1:8" x14ac:dyDescent="0.2">
      <c r="A112" t="s">
        <v>230</v>
      </c>
      <c r="B112">
        <v>67.292013163713904</v>
      </c>
      <c r="C112">
        <v>2.2380282860049499</v>
      </c>
      <c r="D112">
        <v>0.46555196664175902</v>
      </c>
      <c r="E112">
        <v>4.80725772065552</v>
      </c>
      <c r="F112" s="1">
        <v>1.5301468268537201E-6</v>
      </c>
      <c r="G112">
        <v>3.2780577073817703E-4</v>
      </c>
      <c r="H112" t="s">
        <v>231</v>
      </c>
    </row>
    <row r="113" spans="1:8" x14ac:dyDescent="0.2">
      <c r="A113" t="s">
        <v>206</v>
      </c>
      <c r="B113">
        <v>318.67194547306798</v>
      </c>
      <c r="C113">
        <v>2.23465183405294</v>
      </c>
      <c r="D113">
        <v>0.50979710946259404</v>
      </c>
      <c r="E113">
        <v>4.3834140927330996</v>
      </c>
      <c r="F113" s="1">
        <v>1.16833733095626E-5</v>
      </c>
      <c r="G113">
        <v>1.2131633346745801E-3</v>
      </c>
      <c r="H113" t="s">
        <v>207</v>
      </c>
    </row>
    <row r="114" spans="1:8" x14ac:dyDescent="0.2">
      <c r="A114" t="s">
        <v>232</v>
      </c>
      <c r="B114">
        <v>46.5360387325481</v>
      </c>
      <c r="C114">
        <v>2.2293739000010699</v>
      </c>
      <c r="D114">
        <v>0.71313046211488096</v>
      </c>
      <c r="E114">
        <v>3.1261795960721801</v>
      </c>
      <c r="F114">
        <v>1.77093363791672E-3</v>
      </c>
      <c r="G114">
        <v>3.0292886854317198E-2</v>
      </c>
      <c r="H114" t="s">
        <v>233</v>
      </c>
    </row>
    <row r="115" spans="1:8" x14ac:dyDescent="0.2">
      <c r="A115" t="s">
        <v>212</v>
      </c>
      <c r="B115">
        <v>130.46433221657099</v>
      </c>
      <c r="C115">
        <v>2.1829349065499302</v>
      </c>
      <c r="D115">
        <v>0.54472615281383696</v>
      </c>
      <c r="E115">
        <v>4.0073987549042096</v>
      </c>
      <c r="F115" s="1">
        <v>6.1391164607281102E-5</v>
      </c>
      <c r="G115">
        <v>3.4610331913778E-3</v>
      </c>
      <c r="H115" t="s">
        <v>213</v>
      </c>
    </row>
    <row r="116" spans="1:8" x14ac:dyDescent="0.2">
      <c r="A116" t="s">
        <v>238</v>
      </c>
      <c r="B116">
        <v>107.396911660155</v>
      </c>
      <c r="C116">
        <v>2.1791121463901901</v>
      </c>
      <c r="D116">
        <v>0.54126503133323201</v>
      </c>
      <c r="E116">
        <v>4.0259614426275601</v>
      </c>
      <c r="F116" s="1">
        <v>5.6742987081356098E-5</v>
      </c>
      <c r="G116">
        <v>3.2807763439765898E-3</v>
      </c>
      <c r="H116" t="s">
        <v>239</v>
      </c>
    </row>
    <row r="117" spans="1:8" x14ac:dyDescent="0.2">
      <c r="A117" t="s">
        <v>236</v>
      </c>
      <c r="B117">
        <v>40.229537978648899</v>
      </c>
      <c r="C117">
        <v>2.1729425459139402</v>
      </c>
      <c r="D117">
        <v>0.530253442224215</v>
      </c>
      <c r="E117">
        <v>4.0979319941785901</v>
      </c>
      <c r="F117" s="1">
        <v>4.16857703833566E-5</v>
      </c>
      <c r="G117">
        <v>2.68477467987998E-3</v>
      </c>
      <c r="H117" t="s">
        <v>237</v>
      </c>
    </row>
    <row r="118" spans="1:8" x14ac:dyDescent="0.2">
      <c r="A118" t="s">
        <v>224</v>
      </c>
      <c r="B118">
        <v>11021.8654912735</v>
      </c>
      <c r="C118">
        <v>2.1666839065428198</v>
      </c>
      <c r="D118">
        <v>0.56857521338084505</v>
      </c>
      <c r="E118">
        <v>3.8107252225424202</v>
      </c>
      <c r="F118">
        <v>1.3855971117174499E-4</v>
      </c>
      <c r="G118">
        <v>6.0119065095342898E-3</v>
      </c>
      <c r="H118" t="s">
        <v>225</v>
      </c>
    </row>
    <row r="119" spans="1:8" x14ac:dyDescent="0.2">
      <c r="A119" t="s">
        <v>210</v>
      </c>
      <c r="B119">
        <v>200.526269635798</v>
      </c>
      <c r="C119">
        <v>2.1643733029898198</v>
      </c>
      <c r="D119">
        <v>0.61081142210803896</v>
      </c>
      <c r="E119">
        <v>3.5434394719079001</v>
      </c>
      <c r="F119">
        <v>3.9494395853132298E-4</v>
      </c>
      <c r="G119">
        <v>1.15819876715122E-2</v>
      </c>
      <c r="H119" t="s">
        <v>211</v>
      </c>
    </row>
    <row r="120" spans="1:8" x14ac:dyDescent="0.2">
      <c r="A120" t="s">
        <v>278</v>
      </c>
      <c r="B120">
        <v>25.9758551490145</v>
      </c>
      <c r="C120">
        <v>2.1415386106154202</v>
      </c>
      <c r="D120">
        <v>0.65634564185485</v>
      </c>
      <c r="E120">
        <v>3.2628214069699299</v>
      </c>
      <c r="F120">
        <v>1.1030901073822801E-3</v>
      </c>
      <c r="G120">
        <v>2.2722763021704701E-2</v>
      </c>
      <c r="H120" t="s">
        <v>279</v>
      </c>
    </row>
    <row r="121" spans="1:8" x14ac:dyDescent="0.2">
      <c r="A121" t="s">
        <v>248</v>
      </c>
      <c r="B121">
        <v>586.98078537178299</v>
      </c>
      <c r="C121">
        <v>2.13374526933932</v>
      </c>
      <c r="D121">
        <v>0.40254179449168898</v>
      </c>
      <c r="E121">
        <v>5.3006800748074197</v>
      </c>
      <c r="F121" s="1">
        <v>1.1537210633764E-7</v>
      </c>
      <c r="G121" s="1">
        <v>5.76548505424367E-5</v>
      </c>
      <c r="H121" t="s">
        <v>249</v>
      </c>
    </row>
    <row r="122" spans="1:8" x14ac:dyDescent="0.2">
      <c r="A122" t="s">
        <v>234</v>
      </c>
      <c r="B122">
        <v>839.66762065424496</v>
      </c>
      <c r="C122">
        <v>2.1232219515925701</v>
      </c>
      <c r="D122">
        <v>0.54003610630690602</v>
      </c>
      <c r="E122">
        <v>3.9316296203090002</v>
      </c>
      <c r="F122" s="1">
        <v>8.4371984445928106E-5</v>
      </c>
      <c r="G122">
        <v>4.2619017989200796E-3</v>
      </c>
      <c r="H122" t="s">
        <v>235</v>
      </c>
    </row>
    <row r="123" spans="1:8" x14ac:dyDescent="0.2">
      <c r="A123" t="s">
        <v>228</v>
      </c>
      <c r="B123">
        <v>27.820766446544301</v>
      </c>
      <c r="C123">
        <v>2.1009220219403302</v>
      </c>
      <c r="D123">
        <v>0.61727695264689597</v>
      </c>
      <c r="E123">
        <v>3.4035322604084599</v>
      </c>
      <c r="F123">
        <v>6.6520557507882602E-4</v>
      </c>
      <c r="G123">
        <v>1.6026297394987801E-2</v>
      </c>
      <c r="H123" t="s">
        <v>229</v>
      </c>
    </row>
    <row r="124" spans="1:8" x14ac:dyDescent="0.2">
      <c r="A124" t="s">
        <v>258</v>
      </c>
      <c r="B124">
        <v>32.676357783206299</v>
      </c>
      <c r="C124">
        <v>2.1000137676889801</v>
      </c>
      <c r="D124">
        <v>0.478107366708935</v>
      </c>
      <c r="E124">
        <v>4.39234764807009</v>
      </c>
      <c r="F124" s="1">
        <v>1.1213320482266301E-5</v>
      </c>
      <c r="G124">
        <v>1.1824533598709E-3</v>
      </c>
      <c r="H124" t="s">
        <v>259</v>
      </c>
    </row>
    <row r="125" spans="1:8" x14ac:dyDescent="0.2">
      <c r="A125" t="s">
        <v>254</v>
      </c>
      <c r="B125">
        <v>115.82522396901101</v>
      </c>
      <c r="C125">
        <v>2.0953732921171402</v>
      </c>
      <c r="D125">
        <v>0.39865600927706002</v>
      </c>
      <c r="E125">
        <v>5.2560935828284201</v>
      </c>
      <c r="F125" s="1">
        <v>1.4714743444687399E-7</v>
      </c>
      <c r="G125" s="1">
        <v>6.5103143170930098E-5</v>
      </c>
      <c r="H125" t="s">
        <v>255</v>
      </c>
    </row>
    <row r="126" spans="1:8" x14ac:dyDescent="0.2">
      <c r="A126" t="s">
        <v>296</v>
      </c>
      <c r="B126">
        <v>8.8915405667990406</v>
      </c>
      <c r="C126">
        <v>2.0945483122430799</v>
      </c>
      <c r="D126">
        <v>0.58786456140597598</v>
      </c>
      <c r="E126">
        <v>3.5629776818551799</v>
      </c>
      <c r="F126">
        <v>3.66671863867135E-4</v>
      </c>
      <c r="G126">
        <v>1.1039209723999899E-2</v>
      </c>
    </row>
    <row r="127" spans="1:8" x14ac:dyDescent="0.2">
      <c r="A127" t="s">
        <v>260</v>
      </c>
      <c r="B127">
        <v>490.95887671452198</v>
      </c>
      <c r="C127">
        <v>2.0896601532694001</v>
      </c>
      <c r="D127">
        <v>0.500677054629728</v>
      </c>
      <c r="E127">
        <v>4.1736687031020203</v>
      </c>
      <c r="F127" s="1">
        <v>2.9973352573821801E-5</v>
      </c>
      <c r="G127">
        <v>2.1479495478254301E-3</v>
      </c>
      <c r="H127" t="s">
        <v>261</v>
      </c>
    </row>
    <row r="128" spans="1:8" x14ac:dyDescent="0.2">
      <c r="A128" t="s">
        <v>272</v>
      </c>
      <c r="B128">
        <v>37.863157043404101</v>
      </c>
      <c r="C128">
        <v>2.0894562813967701</v>
      </c>
      <c r="D128">
        <v>0.44114136572302498</v>
      </c>
      <c r="E128">
        <v>4.7364777909053704</v>
      </c>
      <c r="F128" s="1">
        <v>2.17464560027379E-6</v>
      </c>
      <c r="G128">
        <v>3.98724209520471E-4</v>
      </c>
      <c r="H128" t="s">
        <v>273</v>
      </c>
    </row>
    <row r="129" spans="1:8" x14ac:dyDescent="0.2">
      <c r="A129" t="s">
        <v>256</v>
      </c>
      <c r="B129">
        <v>251.13346327061899</v>
      </c>
      <c r="C129">
        <v>2.0823573865123701</v>
      </c>
      <c r="D129">
        <v>0.439142488772096</v>
      </c>
      <c r="E129">
        <v>4.7418718064264898</v>
      </c>
      <c r="F129" s="1">
        <v>2.1175260504334902E-6</v>
      </c>
      <c r="G129">
        <v>3.9711171422976199E-4</v>
      </c>
      <c r="H129" t="s">
        <v>257</v>
      </c>
    </row>
    <row r="130" spans="1:8" x14ac:dyDescent="0.2">
      <c r="A130" t="s">
        <v>244</v>
      </c>
      <c r="B130">
        <v>7.4652625905230598</v>
      </c>
      <c r="C130">
        <v>2.0784244556795799</v>
      </c>
      <c r="D130">
        <v>0.50473110397238796</v>
      </c>
      <c r="E130">
        <v>4.11788463069096</v>
      </c>
      <c r="F130" s="1">
        <v>3.8236601922446298E-5</v>
      </c>
      <c r="G130">
        <v>2.49420295617188E-3</v>
      </c>
      <c r="H130" t="s">
        <v>245</v>
      </c>
    </row>
    <row r="131" spans="1:8" x14ac:dyDescent="0.2">
      <c r="A131" t="s">
        <v>242</v>
      </c>
      <c r="B131">
        <v>13.214910362129499</v>
      </c>
      <c r="C131">
        <v>2.0737612310140499</v>
      </c>
      <c r="D131">
        <v>0.65241047498060101</v>
      </c>
      <c r="E131">
        <v>3.1786142475344299</v>
      </c>
      <c r="F131">
        <v>1.4798088712506599E-3</v>
      </c>
      <c r="G131">
        <v>2.7279954843925199E-2</v>
      </c>
      <c r="H131" t="s">
        <v>243</v>
      </c>
    </row>
    <row r="132" spans="1:8" x14ac:dyDescent="0.2">
      <c r="A132" t="s">
        <v>222</v>
      </c>
      <c r="B132">
        <v>115.26740381759799</v>
      </c>
      <c r="C132">
        <v>2.0512413078434402</v>
      </c>
      <c r="D132">
        <v>0.45385866854721801</v>
      </c>
      <c r="E132">
        <v>4.5195596118266801</v>
      </c>
      <c r="F132" s="1">
        <v>6.1968397916822704E-6</v>
      </c>
      <c r="G132">
        <v>7.7373057325348302E-4</v>
      </c>
      <c r="H132" t="s">
        <v>223</v>
      </c>
    </row>
    <row r="133" spans="1:8" x14ac:dyDescent="0.2">
      <c r="A133" t="s">
        <v>220</v>
      </c>
      <c r="B133">
        <v>7.2091142826670103</v>
      </c>
      <c r="C133">
        <v>2.0503146832052201</v>
      </c>
      <c r="D133">
        <v>0.67428470428525</v>
      </c>
      <c r="E133">
        <v>3.0407254831304198</v>
      </c>
      <c r="F133">
        <v>2.3600890184923202E-3</v>
      </c>
      <c r="G133">
        <v>3.6694065473151703E-2</v>
      </c>
      <c r="H133" t="s">
        <v>221</v>
      </c>
    </row>
    <row r="134" spans="1:8" x14ac:dyDescent="0.2">
      <c r="A134" t="s">
        <v>264</v>
      </c>
      <c r="B134">
        <v>25.628531778743099</v>
      </c>
      <c r="C134">
        <v>2.0453260451484501</v>
      </c>
      <c r="D134">
        <v>0.58635978677154099</v>
      </c>
      <c r="E134">
        <v>3.4881758457718899</v>
      </c>
      <c r="F134">
        <v>4.8632812001619897E-4</v>
      </c>
      <c r="G134">
        <v>1.3149982460986301E-2</v>
      </c>
      <c r="H134" t="s">
        <v>265</v>
      </c>
    </row>
    <row r="135" spans="1:8" x14ac:dyDescent="0.2">
      <c r="A135" t="s">
        <v>270</v>
      </c>
      <c r="B135">
        <v>35.377171764486597</v>
      </c>
      <c r="C135">
        <v>2.0413443076318099</v>
      </c>
      <c r="D135">
        <v>0.492598782393456</v>
      </c>
      <c r="E135">
        <v>4.1440303561313199</v>
      </c>
      <c r="F135" s="1">
        <v>3.41254541418877E-5</v>
      </c>
      <c r="G135">
        <v>2.3543092972735601E-3</v>
      </c>
      <c r="H135" t="s">
        <v>271</v>
      </c>
    </row>
    <row r="136" spans="1:8" x14ac:dyDescent="0.2">
      <c r="A136" t="s">
        <v>252</v>
      </c>
      <c r="B136">
        <v>313.05365711874998</v>
      </c>
      <c r="C136">
        <v>2.0352058204808099</v>
      </c>
      <c r="D136">
        <v>0.49835428418935102</v>
      </c>
      <c r="E136">
        <v>4.0838533650641304</v>
      </c>
      <c r="F136" s="1">
        <v>4.4294987963882003E-5</v>
      </c>
      <c r="G136">
        <v>2.8004854875412202E-3</v>
      </c>
      <c r="H136" t="s">
        <v>253</v>
      </c>
    </row>
    <row r="137" spans="1:8" x14ac:dyDescent="0.2">
      <c r="A137" t="s">
        <v>268</v>
      </c>
      <c r="B137">
        <v>409.80326342139603</v>
      </c>
      <c r="C137">
        <v>2.0232352134061302</v>
      </c>
      <c r="D137">
        <v>0.45359089608401598</v>
      </c>
      <c r="E137">
        <v>4.4604846148221098</v>
      </c>
      <c r="F137" s="1">
        <v>8.1774529486768107E-6</v>
      </c>
      <c r="G137">
        <v>9.19489074096522E-4</v>
      </c>
      <c r="H137" t="s">
        <v>269</v>
      </c>
    </row>
    <row r="138" spans="1:8" x14ac:dyDescent="0.2">
      <c r="A138" t="s">
        <v>276</v>
      </c>
      <c r="B138">
        <v>86.691658329886806</v>
      </c>
      <c r="C138">
        <v>2.0162385439416299</v>
      </c>
      <c r="D138">
        <v>0.41844495447143798</v>
      </c>
      <c r="E138">
        <v>4.8184080663332702</v>
      </c>
      <c r="F138" s="1">
        <v>1.4470817559732001E-6</v>
      </c>
      <c r="G138">
        <v>3.1667750427490901E-4</v>
      </c>
      <c r="H138" t="s">
        <v>277</v>
      </c>
    </row>
    <row r="139" spans="1:8" x14ac:dyDescent="0.2">
      <c r="A139" t="s">
        <v>240</v>
      </c>
      <c r="B139">
        <v>10.856973058286901</v>
      </c>
      <c r="C139">
        <v>2.00210701040668</v>
      </c>
      <c r="D139">
        <v>0.65339589874344495</v>
      </c>
      <c r="E139">
        <v>3.0641560717735699</v>
      </c>
      <c r="F139">
        <v>2.1828500020317399E-3</v>
      </c>
      <c r="G139">
        <v>3.4860209671979302E-2</v>
      </c>
      <c r="H139" t="s">
        <v>241</v>
      </c>
    </row>
    <row r="140" spans="1:8" x14ac:dyDescent="0.2">
      <c r="A140" t="s">
        <v>266</v>
      </c>
      <c r="B140">
        <v>18.344193871547098</v>
      </c>
      <c r="C140">
        <v>2.0014176717065801</v>
      </c>
      <c r="D140">
        <v>0.43563259661479597</v>
      </c>
      <c r="E140">
        <v>4.5942789572202702</v>
      </c>
      <c r="F140" s="1">
        <v>4.3424815403159398E-6</v>
      </c>
      <c r="G140">
        <v>6.1720497122723698E-4</v>
      </c>
      <c r="H140" t="s">
        <v>267</v>
      </c>
    </row>
    <row r="141" spans="1:8" x14ac:dyDescent="0.2">
      <c r="A141" t="s">
        <v>246</v>
      </c>
      <c r="B141">
        <v>148.09678125087899</v>
      </c>
      <c r="C141">
        <v>1.98993656622075</v>
      </c>
      <c r="D141">
        <v>0.51588590525131495</v>
      </c>
      <c r="E141">
        <v>3.8573191203030599</v>
      </c>
      <c r="F141">
        <v>1.14637453541372E-4</v>
      </c>
      <c r="G141">
        <v>5.34161918534718E-3</v>
      </c>
      <c r="H141" t="s">
        <v>247</v>
      </c>
    </row>
    <row r="142" spans="1:8" x14ac:dyDescent="0.2">
      <c r="A142" t="s">
        <v>284</v>
      </c>
      <c r="B142">
        <v>343.749249464287</v>
      </c>
      <c r="C142">
        <v>1.98920728974109</v>
      </c>
      <c r="D142">
        <v>0.51887170053647902</v>
      </c>
      <c r="E142">
        <v>3.8337170589268701</v>
      </c>
      <c r="F142">
        <v>1.26221319822272E-4</v>
      </c>
      <c r="G142">
        <v>5.6582737907993098E-3</v>
      </c>
      <c r="H142" t="s">
        <v>285</v>
      </c>
    </row>
    <row r="143" spans="1:8" x14ac:dyDescent="0.2">
      <c r="A143" t="s">
        <v>262</v>
      </c>
      <c r="B143">
        <v>35.241440930358898</v>
      </c>
      <c r="C143">
        <v>1.98810067965168</v>
      </c>
      <c r="D143">
        <v>0.62700017819929998</v>
      </c>
      <c r="E143">
        <v>3.1708135799281001</v>
      </c>
      <c r="F143">
        <v>1.52012663051615E-3</v>
      </c>
      <c r="G143">
        <v>2.7538110491658101E-2</v>
      </c>
      <c r="H143" t="s">
        <v>263</v>
      </c>
    </row>
    <row r="144" spans="1:8" x14ac:dyDescent="0.2">
      <c r="A144" t="s">
        <v>280</v>
      </c>
      <c r="B144">
        <v>334.04703593246302</v>
      </c>
      <c r="C144">
        <v>1.9846976209745</v>
      </c>
      <c r="D144">
        <v>0.59236826948034604</v>
      </c>
      <c r="E144">
        <v>3.3504455306418999</v>
      </c>
      <c r="F144">
        <v>8.0681675475262902E-4</v>
      </c>
      <c r="G144">
        <v>1.8326266286524E-2</v>
      </c>
      <c r="H144" t="s">
        <v>281</v>
      </c>
    </row>
    <row r="145" spans="1:8" x14ac:dyDescent="0.2">
      <c r="A145" t="s">
        <v>2849</v>
      </c>
      <c r="B145">
        <v>7.0283667629500499</v>
      </c>
      <c r="C145">
        <v>1.9771355528914301</v>
      </c>
      <c r="D145">
        <v>0.66509530543752304</v>
      </c>
      <c r="E145">
        <v>2.9727101315063398</v>
      </c>
      <c r="F145">
        <v>2.9518307797752599E-3</v>
      </c>
      <c r="G145">
        <v>4.2456296840979603E-2</v>
      </c>
      <c r="H145" t="s">
        <v>2850</v>
      </c>
    </row>
    <row r="146" spans="1:8" x14ac:dyDescent="0.2">
      <c r="A146" t="s">
        <v>250</v>
      </c>
      <c r="B146">
        <v>43.560500519475802</v>
      </c>
      <c r="C146">
        <v>1.96741104668901</v>
      </c>
      <c r="D146">
        <v>0.44966997369380501</v>
      </c>
      <c r="E146">
        <v>4.3752333083922696</v>
      </c>
      <c r="F146" s="1">
        <v>1.21302666214666E-5</v>
      </c>
      <c r="G146">
        <v>1.2285336137442099E-3</v>
      </c>
      <c r="H146" t="s">
        <v>251</v>
      </c>
    </row>
    <row r="147" spans="1:8" x14ac:dyDescent="0.2">
      <c r="A147" t="s">
        <v>301</v>
      </c>
      <c r="B147">
        <v>10.716281544408099</v>
      </c>
      <c r="C147">
        <v>1.9649011418281399</v>
      </c>
      <c r="D147">
        <v>0.56917154329876296</v>
      </c>
      <c r="E147">
        <v>3.45221254464008</v>
      </c>
      <c r="F147">
        <v>5.5600956089779598E-4</v>
      </c>
      <c r="G147">
        <v>1.4213633391640499E-2</v>
      </c>
      <c r="H147" t="s">
        <v>302</v>
      </c>
    </row>
    <row r="148" spans="1:8" x14ac:dyDescent="0.2">
      <c r="A148" t="s">
        <v>290</v>
      </c>
      <c r="B148">
        <v>13180.700391681101</v>
      </c>
      <c r="C148">
        <v>1.9618235400360999</v>
      </c>
      <c r="D148">
        <v>0.50067157505409599</v>
      </c>
      <c r="E148">
        <v>3.9183841020416099</v>
      </c>
      <c r="F148" s="1">
        <v>8.9144574052461503E-5</v>
      </c>
      <c r="G148">
        <v>4.44674110567573E-3</v>
      </c>
      <c r="H148" t="s">
        <v>291</v>
      </c>
    </row>
    <row r="149" spans="1:8" x14ac:dyDescent="0.2">
      <c r="A149" t="s">
        <v>303</v>
      </c>
      <c r="B149">
        <v>9.5057999549553198</v>
      </c>
      <c r="C149">
        <v>1.95539630775641</v>
      </c>
      <c r="D149">
        <v>0.59024234202175097</v>
      </c>
      <c r="E149">
        <v>3.3128702713170499</v>
      </c>
      <c r="F149">
        <v>9.2343802007095299E-4</v>
      </c>
      <c r="G149">
        <v>2.0230151328830999E-2</v>
      </c>
      <c r="H149" t="s">
        <v>304</v>
      </c>
    </row>
    <row r="150" spans="1:8" x14ac:dyDescent="0.2">
      <c r="A150" t="s">
        <v>274</v>
      </c>
      <c r="B150">
        <v>18.184805031375902</v>
      </c>
      <c r="C150">
        <v>1.9499849537087099</v>
      </c>
      <c r="D150">
        <v>0.56454870796600998</v>
      </c>
      <c r="E150">
        <v>3.4540597227371799</v>
      </c>
      <c r="F150">
        <v>5.5221507086858801E-4</v>
      </c>
      <c r="G150">
        <v>1.4164550296967299E-2</v>
      </c>
      <c r="H150" t="s">
        <v>275</v>
      </c>
    </row>
    <row r="151" spans="1:8" x14ac:dyDescent="0.2">
      <c r="A151" t="s">
        <v>286</v>
      </c>
      <c r="B151">
        <v>3173.7430247638199</v>
      </c>
      <c r="C151">
        <v>1.9363516509998899</v>
      </c>
      <c r="D151">
        <v>0.50498840704155501</v>
      </c>
      <c r="E151">
        <v>3.8344477298872799</v>
      </c>
      <c r="F151">
        <v>1.2584672927203801E-4</v>
      </c>
      <c r="G151">
        <v>5.6582737907993098E-3</v>
      </c>
      <c r="H151" t="s">
        <v>287</v>
      </c>
    </row>
    <row r="152" spans="1:8" x14ac:dyDescent="0.2">
      <c r="A152" t="s">
        <v>299</v>
      </c>
      <c r="B152">
        <v>18.8036337719</v>
      </c>
      <c r="C152">
        <v>1.93157539111603</v>
      </c>
      <c r="D152">
        <v>0.57070657310233897</v>
      </c>
      <c r="E152">
        <v>3.38453328234168</v>
      </c>
      <c r="F152">
        <v>7.1299374399678701E-4</v>
      </c>
      <c r="G152">
        <v>1.6833931180768699E-2</v>
      </c>
      <c r="H152" t="s">
        <v>300</v>
      </c>
    </row>
    <row r="153" spans="1:8" x14ac:dyDescent="0.2">
      <c r="A153" t="s">
        <v>297</v>
      </c>
      <c r="B153">
        <v>1134.6295102972099</v>
      </c>
      <c r="C153">
        <v>1.9227282624250699</v>
      </c>
      <c r="D153">
        <v>0.57573600030590899</v>
      </c>
      <c r="E153">
        <v>3.3396005485212799</v>
      </c>
      <c r="F153">
        <v>8.3898972884669301E-4</v>
      </c>
      <c r="G153">
        <v>1.87995922902125E-2</v>
      </c>
      <c r="H153" t="s">
        <v>298</v>
      </c>
    </row>
    <row r="154" spans="1:8" x14ac:dyDescent="0.2">
      <c r="A154" t="s">
        <v>292</v>
      </c>
      <c r="B154">
        <v>223.285998699619</v>
      </c>
      <c r="C154">
        <v>1.9188391173409101</v>
      </c>
      <c r="D154">
        <v>0.459492445045034</v>
      </c>
      <c r="E154">
        <v>4.1759970986091997</v>
      </c>
      <c r="F154" s="1">
        <v>2.9668359993845299E-5</v>
      </c>
      <c r="G154">
        <v>2.1336058748930801E-3</v>
      </c>
      <c r="H154" t="s">
        <v>293</v>
      </c>
    </row>
    <row r="155" spans="1:8" x14ac:dyDescent="0.2">
      <c r="A155" t="s">
        <v>282</v>
      </c>
      <c r="B155">
        <v>147.57268933243901</v>
      </c>
      <c r="C155">
        <v>1.8979721701224099</v>
      </c>
      <c r="D155">
        <v>0.52423309616092795</v>
      </c>
      <c r="E155">
        <v>3.62047376257178</v>
      </c>
      <c r="F155">
        <v>2.9406407120883703E-4</v>
      </c>
      <c r="G155">
        <v>9.6218520534441295E-3</v>
      </c>
      <c r="H155" t="s">
        <v>283</v>
      </c>
    </row>
    <row r="156" spans="1:8" x14ac:dyDescent="0.2">
      <c r="A156" t="s">
        <v>311</v>
      </c>
      <c r="B156">
        <v>277.80095109429402</v>
      </c>
      <c r="C156">
        <v>1.87339916690284</v>
      </c>
      <c r="D156">
        <v>0.39446708404598202</v>
      </c>
      <c r="E156">
        <v>4.74919009131942</v>
      </c>
      <c r="F156" s="1">
        <v>2.0423290583828302E-6</v>
      </c>
      <c r="G156">
        <v>3.8846243921689198E-4</v>
      </c>
      <c r="H156" t="s">
        <v>312</v>
      </c>
    </row>
    <row r="157" spans="1:8" x14ac:dyDescent="0.2">
      <c r="A157" t="s">
        <v>313</v>
      </c>
      <c r="B157">
        <v>16.6188587128722</v>
      </c>
      <c r="C157">
        <v>1.86351674368441</v>
      </c>
      <c r="D157">
        <v>0.62257996359060896</v>
      </c>
      <c r="E157">
        <v>2.9932166993247602</v>
      </c>
      <c r="F157">
        <v>2.7605366569042598E-3</v>
      </c>
      <c r="G157">
        <v>4.0574358740238903E-2</v>
      </c>
      <c r="H157" t="s">
        <v>314</v>
      </c>
    </row>
    <row r="158" spans="1:8" x14ac:dyDescent="0.2">
      <c r="A158" t="s">
        <v>307</v>
      </c>
      <c r="B158">
        <v>71.884711598726994</v>
      </c>
      <c r="C158">
        <v>1.8346524500956201</v>
      </c>
      <c r="D158">
        <v>0.45600855133687301</v>
      </c>
      <c r="E158">
        <v>4.0232851877821103</v>
      </c>
      <c r="F158" s="1">
        <v>5.73919306083848E-5</v>
      </c>
      <c r="G158">
        <v>3.3043300211566999E-3</v>
      </c>
      <c r="H158" t="s">
        <v>308</v>
      </c>
    </row>
    <row r="159" spans="1:8" x14ac:dyDescent="0.2">
      <c r="A159" t="s">
        <v>294</v>
      </c>
      <c r="B159">
        <v>39.184564327908603</v>
      </c>
      <c r="C159">
        <v>1.81271248889546</v>
      </c>
      <c r="D159">
        <v>0.56729535189264901</v>
      </c>
      <c r="E159">
        <v>3.1953593182947202</v>
      </c>
      <c r="F159">
        <v>1.39656850019573E-3</v>
      </c>
      <c r="G159">
        <v>2.62302552957152E-2</v>
      </c>
      <c r="H159" t="s">
        <v>295</v>
      </c>
    </row>
    <row r="160" spans="1:8" x14ac:dyDescent="0.2">
      <c r="A160" t="s">
        <v>288</v>
      </c>
      <c r="B160">
        <v>125.75531790594501</v>
      </c>
      <c r="C160">
        <v>1.80598154655799</v>
      </c>
      <c r="D160">
        <v>0.52642088960621802</v>
      </c>
      <c r="E160">
        <v>3.43067986513402</v>
      </c>
      <c r="F160">
        <v>6.0207067889797604E-4</v>
      </c>
      <c r="G160">
        <v>1.4984074639209401E-2</v>
      </c>
      <c r="H160" t="s">
        <v>289</v>
      </c>
    </row>
    <row r="161" spans="1:8" x14ac:dyDescent="0.2">
      <c r="A161" t="s">
        <v>319</v>
      </c>
      <c r="B161">
        <v>20.284194534032899</v>
      </c>
      <c r="C161">
        <v>1.79684819207268</v>
      </c>
      <c r="D161">
        <v>0.462703802026592</v>
      </c>
      <c r="E161">
        <v>3.8833659550725099</v>
      </c>
      <c r="F161">
        <v>1.03020336310787E-4</v>
      </c>
      <c r="G161">
        <v>4.8873423883382897E-3</v>
      </c>
      <c r="H161" t="s">
        <v>320</v>
      </c>
    </row>
    <row r="162" spans="1:8" x14ac:dyDescent="0.2">
      <c r="A162" t="s">
        <v>309</v>
      </c>
      <c r="B162">
        <v>10.300276553542201</v>
      </c>
      <c r="C162">
        <v>1.79045286028732</v>
      </c>
      <c r="D162">
        <v>0.50214817388019395</v>
      </c>
      <c r="E162">
        <v>3.5655867200554598</v>
      </c>
      <c r="F162">
        <v>3.6304308899794602E-4</v>
      </c>
      <c r="G162">
        <v>1.10223979713971E-2</v>
      </c>
      <c r="H162" t="s">
        <v>310</v>
      </c>
    </row>
    <row r="163" spans="1:8" x14ac:dyDescent="0.2">
      <c r="A163" t="s">
        <v>317</v>
      </c>
      <c r="B163">
        <v>11.9308814051669</v>
      </c>
      <c r="C163">
        <v>1.7901071238437201</v>
      </c>
      <c r="D163">
        <v>0.41333626421436198</v>
      </c>
      <c r="E163">
        <v>4.3308736223428603</v>
      </c>
      <c r="F163" s="1">
        <v>1.4851890876194799E-5</v>
      </c>
      <c r="G163">
        <v>1.3554514937772E-3</v>
      </c>
      <c r="H163" t="s">
        <v>318</v>
      </c>
    </row>
    <row r="164" spans="1:8" x14ac:dyDescent="0.2">
      <c r="A164" t="s">
        <v>2791</v>
      </c>
      <c r="B164">
        <v>47.494708372203696</v>
      </c>
      <c r="C164">
        <v>1.78560357453037</v>
      </c>
      <c r="D164">
        <v>0.57987936967043097</v>
      </c>
      <c r="E164">
        <v>3.0792672888935599</v>
      </c>
      <c r="F164">
        <v>2.0751041552553298E-3</v>
      </c>
      <c r="G164">
        <v>3.37051235177626E-2</v>
      </c>
      <c r="H164" t="s">
        <v>2792</v>
      </c>
    </row>
    <row r="165" spans="1:8" x14ac:dyDescent="0.2">
      <c r="A165" t="s">
        <v>329</v>
      </c>
      <c r="B165">
        <v>44.783065258412002</v>
      </c>
      <c r="C165">
        <v>1.7747680127363099</v>
      </c>
      <c r="D165">
        <v>0.39037547895591401</v>
      </c>
      <c r="E165">
        <v>4.5463101767638001</v>
      </c>
      <c r="F165" s="1">
        <v>5.45945625037827E-6</v>
      </c>
      <c r="G165">
        <v>6.9444283504811603E-4</v>
      </c>
      <c r="H165" t="s">
        <v>330</v>
      </c>
    </row>
    <row r="166" spans="1:8" x14ac:dyDescent="0.2">
      <c r="A166" t="s">
        <v>323</v>
      </c>
      <c r="B166">
        <v>7.8431819562879097</v>
      </c>
      <c r="C166">
        <v>1.7501736662171401</v>
      </c>
      <c r="D166">
        <v>0.48647796362574303</v>
      </c>
      <c r="E166">
        <v>3.5976422306429101</v>
      </c>
      <c r="F166">
        <v>3.21114905380637E-4</v>
      </c>
      <c r="G166">
        <v>1.0195523485657901E-2</v>
      </c>
      <c r="H166" t="s">
        <v>324</v>
      </c>
    </row>
    <row r="167" spans="1:8" x14ac:dyDescent="0.2">
      <c r="A167" t="s">
        <v>321</v>
      </c>
      <c r="B167">
        <v>11.445169130677201</v>
      </c>
      <c r="C167">
        <v>1.74692360136414</v>
      </c>
      <c r="D167">
        <v>0.55802341985565895</v>
      </c>
      <c r="E167">
        <v>3.1305560648619499</v>
      </c>
      <c r="F167">
        <v>1.7447569174462499E-3</v>
      </c>
      <c r="G167">
        <v>2.9990956743130199E-2</v>
      </c>
      <c r="H167" t="s">
        <v>322</v>
      </c>
    </row>
    <row r="168" spans="1:8" x14ac:dyDescent="0.2">
      <c r="A168" t="s">
        <v>337</v>
      </c>
      <c r="B168">
        <v>45.664749063422299</v>
      </c>
      <c r="C168">
        <v>1.7457685025701899</v>
      </c>
      <c r="D168">
        <v>0.52808361769036005</v>
      </c>
      <c r="E168">
        <v>3.3058562017233699</v>
      </c>
      <c r="F168">
        <v>9.4686667597813098E-4</v>
      </c>
      <c r="G168">
        <v>2.0500670839901002E-2</v>
      </c>
      <c r="H168" t="s">
        <v>338</v>
      </c>
    </row>
    <row r="169" spans="1:8" x14ac:dyDescent="0.2">
      <c r="A169" t="s">
        <v>345</v>
      </c>
      <c r="B169">
        <v>22.221168249459701</v>
      </c>
      <c r="C169">
        <v>1.7448702408015999</v>
      </c>
      <c r="D169">
        <v>0.540668447143</v>
      </c>
      <c r="E169">
        <v>3.2272462911824098</v>
      </c>
      <c r="F169">
        <v>1.2498782671526399E-3</v>
      </c>
      <c r="G169">
        <v>2.47053421298979E-2</v>
      </c>
      <c r="H169" t="s">
        <v>346</v>
      </c>
    </row>
    <row r="170" spans="1:8" x14ac:dyDescent="0.2">
      <c r="A170" t="s">
        <v>315</v>
      </c>
      <c r="B170">
        <v>274.29263586411702</v>
      </c>
      <c r="C170">
        <v>1.7448206877671799</v>
      </c>
      <c r="D170">
        <v>0.50725409582752201</v>
      </c>
      <c r="E170">
        <v>3.4397370117252999</v>
      </c>
      <c r="F170">
        <v>5.8227969531370104E-4</v>
      </c>
      <c r="G170">
        <v>1.4630316492622799E-2</v>
      </c>
      <c r="H170" t="s">
        <v>316</v>
      </c>
    </row>
    <row r="171" spans="1:8" x14ac:dyDescent="0.2">
      <c r="A171" t="s">
        <v>2873</v>
      </c>
      <c r="B171">
        <v>21.409886274883799</v>
      </c>
      <c r="C171">
        <v>1.7370740604244199</v>
      </c>
      <c r="D171">
        <v>0.59609503660968</v>
      </c>
      <c r="E171">
        <v>2.91408911958756</v>
      </c>
      <c r="F171">
        <v>3.56728053628119E-3</v>
      </c>
      <c r="G171">
        <v>4.7826939047690802E-2</v>
      </c>
      <c r="H171" t="s">
        <v>217</v>
      </c>
    </row>
    <row r="172" spans="1:8" x14ac:dyDescent="0.2">
      <c r="A172" t="s">
        <v>331</v>
      </c>
      <c r="B172">
        <v>126.46992562075501</v>
      </c>
      <c r="C172">
        <v>1.7347432828681799</v>
      </c>
      <c r="D172">
        <v>0.40796195134385799</v>
      </c>
      <c r="E172">
        <v>4.2522183187765403</v>
      </c>
      <c r="F172" s="1">
        <v>2.1166336285466901E-5</v>
      </c>
      <c r="G172">
        <v>1.7313253502468299E-3</v>
      </c>
      <c r="H172" t="s">
        <v>332</v>
      </c>
    </row>
    <row r="173" spans="1:8" x14ac:dyDescent="0.2">
      <c r="A173" t="s">
        <v>335</v>
      </c>
      <c r="B173">
        <v>43.332954144966699</v>
      </c>
      <c r="C173">
        <v>1.7224699583019401</v>
      </c>
      <c r="D173">
        <v>0.338524064858575</v>
      </c>
      <c r="E173">
        <v>5.0881758111392701</v>
      </c>
      <c r="F173" s="1">
        <v>3.6152414303664002E-7</v>
      </c>
      <c r="G173">
        <v>1.2470744676409601E-4</v>
      </c>
      <c r="H173" t="s">
        <v>336</v>
      </c>
    </row>
    <row r="174" spans="1:8" x14ac:dyDescent="0.2">
      <c r="A174" t="s">
        <v>353</v>
      </c>
      <c r="B174">
        <v>21.2116303968258</v>
      </c>
      <c r="C174">
        <v>1.7204299604917599</v>
      </c>
      <c r="D174">
        <v>0.40639071540374799</v>
      </c>
      <c r="E174">
        <v>4.23343815515695</v>
      </c>
      <c r="F174" s="1">
        <v>2.3014549273768599E-5</v>
      </c>
      <c r="G174">
        <v>1.84406341267614E-3</v>
      </c>
    </row>
    <row r="175" spans="1:8" x14ac:dyDescent="0.2">
      <c r="A175" t="s">
        <v>327</v>
      </c>
      <c r="B175">
        <v>169.97548285418799</v>
      </c>
      <c r="C175">
        <v>1.7119665039145799</v>
      </c>
      <c r="D175">
        <v>0.567403084590694</v>
      </c>
      <c r="E175">
        <v>3.0171963290427599</v>
      </c>
      <c r="F175">
        <v>2.5512451713306798E-3</v>
      </c>
      <c r="G175">
        <v>3.8669097931924398E-2</v>
      </c>
      <c r="H175" t="s">
        <v>328</v>
      </c>
    </row>
    <row r="176" spans="1:8" x14ac:dyDescent="0.2">
      <c r="A176" t="s">
        <v>333</v>
      </c>
      <c r="B176">
        <v>2912.9834718045699</v>
      </c>
      <c r="C176">
        <v>1.7086065857708499</v>
      </c>
      <c r="D176">
        <v>0.46890582948599402</v>
      </c>
      <c r="E176">
        <v>3.6438160464837699</v>
      </c>
      <c r="F176">
        <v>2.6862544142545802E-4</v>
      </c>
      <c r="G176">
        <v>9.1422491369413297E-3</v>
      </c>
      <c r="H176" t="s">
        <v>334</v>
      </c>
    </row>
    <row r="177" spans="1:8" x14ac:dyDescent="0.2">
      <c r="A177" t="s">
        <v>325</v>
      </c>
      <c r="B177">
        <v>19.007731195818302</v>
      </c>
      <c r="C177">
        <v>1.70169039340005</v>
      </c>
      <c r="D177">
        <v>0.57796377357939399</v>
      </c>
      <c r="E177">
        <v>2.9442855611196701</v>
      </c>
      <c r="F177">
        <v>3.2370117800903202E-3</v>
      </c>
      <c r="G177">
        <v>4.4907746249760197E-2</v>
      </c>
      <c r="H177" t="s">
        <v>326</v>
      </c>
    </row>
    <row r="178" spans="1:8" x14ac:dyDescent="0.2">
      <c r="A178" t="s">
        <v>305</v>
      </c>
      <c r="B178">
        <v>167.440401380168</v>
      </c>
      <c r="C178">
        <v>1.7014000756718499</v>
      </c>
      <c r="D178">
        <v>0.53208889809944504</v>
      </c>
      <c r="E178">
        <v>3.1975861209452701</v>
      </c>
      <c r="F178">
        <v>1.3858302336458501E-3</v>
      </c>
      <c r="G178">
        <v>2.6066928757079898E-2</v>
      </c>
      <c r="H178" t="s">
        <v>306</v>
      </c>
    </row>
    <row r="179" spans="1:8" x14ac:dyDescent="0.2">
      <c r="A179" t="s">
        <v>351</v>
      </c>
      <c r="B179">
        <v>19.0959080185246</v>
      </c>
      <c r="C179">
        <v>1.6912936075117</v>
      </c>
      <c r="D179">
        <v>0.44838567330201901</v>
      </c>
      <c r="E179">
        <v>3.77196174680742</v>
      </c>
      <c r="F179">
        <v>1.6196909156232199E-4</v>
      </c>
      <c r="G179">
        <v>6.6593837403563401E-3</v>
      </c>
      <c r="H179" t="s">
        <v>352</v>
      </c>
    </row>
    <row r="180" spans="1:8" x14ac:dyDescent="0.2">
      <c r="A180" t="s">
        <v>341</v>
      </c>
      <c r="B180">
        <v>101.53447613121899</v>
      </c>
      <c r="C180">
        <v>1.6899780317706501</v>
      </c>
      <c r="D180">
        <v>0.44127853003440698</v>
      </c>
      <c r="E180">
        <v>3.8297309221884901</v>
      </c>
      <c r="F180">
        <v>1.2828345335133201E-4</v>
      </c>
      <c r="G180">
        <v>5.7264607986685897E-3</v>
      </c>
      <c r="H180" t="s">
        <v>342</v>
      </c>
    </row>
    <row r="181" spans="1:8" x14ac:dyDescent="0.2">
      <c r="A181" t="s">
        <v>339</v>
      </c>
      <c r="B181">
        <v>62.263083660040401</v>
      </c>
      <c r="C181">
        <v>1.6858420679208099</v>
      </c>
      <c r="D181">
        <v>0.40140507754371502</v>
      </c>
      <c r="E181">
        <v>4.1998523741574196</v>
      </c>
      <c r="F181" s="1">
        <v>2.6708906468139298E-5</v>
      </c>
      <c r="G181">
        <v>2.0117024605191998E-3</v>
      </c>
      <c r="H181" t="s">
        <v>340</v>
      </c>
    </row>
    <row r="182" spans="1:8" x14ac:dyDescent="0.2">
      <c r="A182" t="s">
        <v>349</v>
      </c>
      <c r="B182">
        <v>53.340525785860201</v>
      </c>
      <c r="C182">
        <v>1.63253610567952</v>
      </c>
      <c r="D182">
        <v>0.36787340024090598</v>
      </c>
      <c r="E182">
        <v>4.4377661027148001</v>
      </c>
      <c r="F182" s="1">
        <v>9.08973136562825E-6</v>
      </c>
      <c r="G182">
        <v>9.8927386499072806E-4</v>
      </c>
      <c r="H182" t="s">
        <v>350</v>
      </c>
    </row>
    <row r="183" spans="1:8" x14ac:dyDescent="0.2">
      <c r="A183" t="s">
        <v>364</v>
      </c>
      <c r="B183">
        <v>16.395020138154699</v>
      </c>
      <c r="C183">
        <v>1.6258899864594201</v>
      </c>
      <c r="D183">
        <v>0.44070200588446401</v>
      </c>
      <c r="E183">
        <v>3.6893183256480899</v>
      </c>
      <c r="F183">
        <v>2.2485573082916901E-4</v>
      </c>
      <c r="G183">
        <v>8.1573330371394696E-3</v>
      </c>
      <c r="H183" t="s">
        <v>365</v>
      </c>
    </row>
    <row r="184" spans="1:8" x14ac:dyDescent="0.2">
      <c r="A184" t="s">
        <v>347</v>
      </c>
      <c r="B184">
        <v>16244.3139346673</v>
      </c>
      <c r="C184">
        <v>1.61486014652424</v>
      </c>
      <c r="D184">
        <v>0.39051596462454302</v>
      </c>
      <c r="E184">
        <v>4.1351962347476103</v>
      </c>
      <c r="F184" s="1">
        <v>3.5465145064529901E-5</v>
      </c>
      <c r="G184">
        <v>2.3979622337319301E-3</v>
      </c>
      <c r="H184" t="s">
        <v>348</v>
      </c>
    </row>
    <row r="185" spans="1:8" x14ac:dyDescent="0.2">
      <c r="A185" t="s">
        <v>343</v>
      </c>
      <c r="B185">
        <v>355.17392295515799</v>
      </c>
      <c r="C185">
        <v>1.6124924871856701</v>
      </c>
      <c r="D185">
        <v>0.52703370795460303</v>
      </c>
      <c r="E185">
        <v>3.0595623445864502</v>
      </c>
      <c r="F185">
        <v>2.2166064720326498E-3</v>
      </c>
      <c r="G185">
        <v>3.5216529991263401E-2</v>
      </c>
      <c r="H185" t="s">
        <v>344</v>
      </c>
    </row>
    <row r="186" spans="1:8" x14ac:dyDescent="0.2">
      <c r="A186" t="s">
        <v>354</v>
      </c>
      <c r="B186">
        <v>120.10349879127401</v>
      </c>
      <c r="C186">
        <v>1.6045195676869499</v>
      </c>
      <c r="D186">
        <v>0.34112239943406603</v>
      </c>
      <c r="E186">
        <v>4.7036476360066297</v>
      </c>
      <c r="F186" s="1">
        <v>2.5555414704970502E-6</v>
      </c>
      <c r="G186">
        <v>4.4453316245774397E-4</v>
      </c>
      <c r="H186" t="s">
        <v>355</v>
      </c>
    </row>
    <row r="187" spans="1:8" x14ac:dyDescent="0.2">
      <c r="A187" t="s">
        <v>360</v>
      </c>
      <c r="B187">
        <v>90.184955113081401</v>
      </c>
      <c r="C187">
        <v>1.5947647103657101</v>
      </c>
      <c r="D187">
        <v>0.36530118193760602</v>
      </c>
      <c r="E187">
        <v>4.3656160702981204</v>
      </c>
      <c r="F187" s="1">
        <v>1.2676496604082401E-5</v>
      </c>
      <c r="G187">
        <v>1.2285336137442099E-3</v>
      </c>
      <c r="H187" t="s">
        <v>361</v>
      </c>
    </row>
    <row r="188" spans="1:8" x14ac:dyDescent="0.2">
      <c r="A188" t="s">
        <v>377</v>
      </c>
      <c r="B188">
        <v>180.323070359052</v>
      </c>
      <c r="C188">
        <v>1.56989564525514</v>
      </c>
      <c r="D188">
        <v>0.388326251537501</v>
      </c>
      <c r="E188">
        <v>4.0427234549285602</v>
      </c>
      <c r="F188" s="1">
        <v>5.28339213299412E-5</v>
      </c>
      <c r="G188">
        <v>3.1167419330636599E-3</v>
      </c>
      <c r="H188" t="s">
        <v>378</v>
      </c>
    </row>
    <row r="189" spans="1:8" x14ac:dyDescent="0.2">
      <c r="A189" t="s">
        <v>379</v>
      </c>
      <c r="B189">
        <v>296.467088358659</v>
      </c>
      <c r="C189">
        <v>1.5580490583517199</v>
      </c>
      <c r="D189">
        <v>0.49071824769948003</v>
      </c>
      <c r="E189">
        <v>3.1750379482645301</v>
      </c>
      <c r="F189">
        <v>1.49816907138707E-3</v>
      </c>
      <c r="G189">
        <v>2.73975726207085E-2</v>
      </c>
      <c r="H189" t="s">
        <v>380</v>
      </c>
    </row>
    <row r="190" spans="1:8" x14ac:dyDescent="0.2">
      <c r="A190" t="s">
        <v>375</v>
      </c>
      <c r="B190">
        <v>9.0780668667997997</v>
      </c>
      <c r="C190">
        <v>1.5520467077159099</v>
      </c>
      <c r="D190">
        <v>0.47551256865930802</v>
      </c>
      <c r="E190">
        <v>3.26394465679815</v>
      </c>
      <c r="F190">
        <v>1.09872625106333E-3</v>
      </c>
      <c r="G190">
        <v>2.27032104209835E-2</v>
      </c>
      <c r="H190" t="s">
        <v>376</v>
      </c>
    </row>
    <row r="191" spans="1:8" x14ac:dyDescent="0.2">
      <c r="A191" t="s">
        <v>368</v>
      </c>
      <c r="B191">
        <v>16.807625234169102</v>
      </c>
      <c r="C191">
        <v>1.53535034015074</v>
      </c>
      <c r="D191">
        <v>0.49502184168428098</v>
      </c>
      <c r="E191">
        <v>3.1015810028236501</v>
      </c>
      <c r="F191">
        <v>1.9249020026079701E-3</v>
      </c>
      <c r="G191">
        <v>3.21571460035752E-2</v>
      </c>
      <c r="H191" t="s">
        <v>369</v>
      </c>
    </row>
    <row r="192" spans="1:8" x14ac:dyDescent="0.2">
      <c r="A192" t="s">
        <v>356</v>
      </c>
      <c r="B192">
        <v>119.779334709556</v>
      </c>
      <c r="C192">
        <v>1.53082059792059</v>
      </c>
      <c r="D192">
        <v>0.35454579852406798</v>
      </c>
      <c r="E192">
        <v>4.3176949333293697</v>
      </c>
      <c r="F192" s="1">
        <v>1.5766714314176302E-5</v>
      </c>
      <c r="G192">
        <v>1.4198414589474101E-3</v>
      </c>
      <c r="H192" t="s">
        <v>357</v>
      </c>
    </row>
    <row r="193" spans="1:8" x14ac:dyDescent="0.2">
      <c r="A193" t="s">
        <v>374</v>
      </c>
      <c r="B193">
        <v>8.77138124413956</v>
      </c>
      <c r="C193">
        <v>1.52982879224301</v>
      </c>
      <c r="D193">
        <v>0.427880380913713</v>
      </c>
      <c r="E193">
        <v>3.5753655939450999</v>
      </c>
      <c r="F193">
        <v>3.49738818479168E-4</v>
      </c>
      <c r="G193">
        <v>1.0779990431817099E-2</v>
      </c>
    </row>
    <row r="194" spans="1:8" x14ac:dyDescent="0.2">
      <c r="A194" t="s">
        <v>2756</v>
      </c>
      <c r="B194">
        <v>7.0721931265771403</v>
      </c>
      <c r="C194">
        <v>1.5286468619695399</v>
      </c>
      <c r="D194">
        <v>0.46844462185769398</v>
      </c>
      <c r="E194">
        <v>3.2632392189869499</v>
      </c>
      <c r="F194">
        <v>1.10146502759061E-3</v>
      </c>
      <c r="G194">
        <v>2.2722763021704701E-2</v>
      </c>
    </row>
    <row r="195" spans="1:8" x14ac:dyDescent="0.2">
      <c r="A195" t="s">
        <v>362</v>
      </c>
      <c r="B195">
        <v>9.3231337725471004</v>
      </c>
      <c r="C195">
        <v>1.5255207473216801</v>
      </c>
      <c r="D195">
        <v>0.35161000408739901</v>
      </c>
      <c r="E195">
        <v>4.3386727612633003</v>
      </c>
      <c r="F195" s="1">
        <v>1.43345777693481E-5</v>
      </c>
      <c r="G195">
        <v>1.3260787580080501E-3</v>
      </c>
      <c r="H195" t="s">
        <v>363</v>
      </c>
    </row>
    <row r="196" spans="1:8" x14ac:dyDescent="0.2">
      <c r="A196" t="s">
        <v>372</v>
      </c>
      <c r="B196">
        <v>1370.0907301540101</v>
      </c>
      <c r="C196">
        <v>1.52350526570093</v>
      </c>
      <c r="D196">
        <v>0.47237804897737901</v>
      </c>
      <c r="E196">
        <v>3.2251821798220002</v>
      </c>
      <c r="F196">
        <v>1.2589252946436399E-3</v>
      </c>
      <c r="G196">
        <v>2.4755215069166499E-2</v>
      </c>
      <c r="H196" t="s">
        <v>373</v>
      </c>
    </row>
    <row r="197" spans="1:8" x14ac:dyDescent="0.2">
      <c r="A197" t="s">
        <v>358</v>
      </c>
      <c r="B197">
        <v>587.08311970729505</v>
      </c>
      <c r="C197">
        <v>1.51664392620696</v>
      </c>
      <c r="D197">
        <v>0.372492021514155</v>
      </c>
      <c r="E197">
        <v>4.0716145275861297</v>
      </c>
      <c r="F197" s="1">
        <v>4.6688396911540097E-5</v>
      </c>
      <c r="G197">
        <v>2.91473084031799E-3</v>
      </c>
      <c r="H197" t="s">
        <v>359</v>
      </c>
    </row>
    <row r="198" spans="1:8" x14ac:dyDescent="0.2">
      <c r="A198" t="s">
        <v>431</v>
      </c>
      <c r="B198">
        <v>25.0623081361983</v>
      </c>
      <c r="C198">
        <v>1.5150002668406799</v>
      </c>
      <c r="D198">
        <v>0.365875509047625</v>
      </c>
      <c r="E198">
        <v>4.1407534239835497</v>
      </c>
      <c r="F198" s="1">
        <v>3.4616692180490803E-5</v>
      </c>
      <c r="G198">
        <v>2.3721175732570599E-3</v>
      </c>
    </row>
    <row r="199" spans="1:8" x14ac:dyDescent="0.2">
      <c r="A199" t="s">
        <v>366</v>
      </c>
      <c r="B199">
        <v>1001.1259159326</v>
      </c>
      <c r="C199">
        <v>1.5089475712839999</v>
      </c>
      <c r="D199">
        <v>0.37541613350015102</v>
      </c>
      <c r="E199">
        <v>4.0193999048881901</v>
      </c>
      <c r="F199" s="1">
        <v>5.8346563259788102E-5</v>
      </c>
      <c r="G199">
        <v>3.34425112303913E-3</v>
      </c>
      <c r="H199" t="s">
        <v>367</v>
      </c>
    </row>
    <row r="200" spans="1:8" x14ac:dyDescent="0.2">
      <c r="A200" t="s">
        <v>381</v>
      </c>
      <c r="B200">
        <v>81.224226296624394</v>
      </c>
      <c r="C200">
        <v>1.49898179527161</v>
      </c>
      <c r="D200">
        <v>0.43677902742213298</v>
      </c>
      <c r="E200">
        <v>3.4318996590074198</v>
      </c>
      <c r="F200">
        <v>5.9936927454949001E-4</v>
      </c>
      <c r="G200">
        <v>1.4948974847587299E-2</v>
      </c>
      <c r="H200" t="s">
        <v>382</v>
      </c>
    </row>
    <row r="201" spans="1:8" x14ac:dyDescent="0.2">
      <c r="A201" t="s">
        <v>397</v>
      </c>
      <c r="B201">
        <v>18.586379037317801</v>
      </c>
      <c r="C201">
        <v>1.4927280372332401</v>
      </c>
      <c r="D201">
        <v>0.49190316357181502</v>
      </c>
      <c r="E201">
        <v>3.0345973512229998</v>
      </c>
      <c r="F201">
        <v>2.40857008376422E-3</v>
      </c>
      <c r="G201">
        <v>3.7163925962675898E-2</v>
      </c>
      <c r="H201" t="s">
        <v>398</v>
      </c>
    </row>
    <row r="202" spans="1:8" x14ac:dyDescent="0.2">
      <c r="A202" t="s">
        <v>387</v>
      </c>
      <c r="B202">
        <v>591.35259590725798</v>
      </c>
      <c r="C202">
        <v>1.4849429577986</v>
      </c>
      <c r="D202">
        <v>0.35121449136420302</v>
      </c>
      <c r="E202">
        <v>4.2280230295473302</v>
      </c>
      <c r="F202" s="1">
        <v>2.35753666147072E-5</v>
      </c>
      <c r="G202">
        <v>1.86061352812004E-3</v>
      </c>
      <c r="H202" t="s">
        <v>388</v>
      </c>
    </row>
    <row r="203" spans="1:8" x14ac:dyDescent="0.2">
      <c r="A203" t="s">
        <v>406</v>
      </c>
      <c r="B203">
        <v>116.5144365421</v>
      </c>
      <c r="C203">
        <v>1.4761688610788499</v>
      </c>
      <c r="D203">
        <v>0.429105000196283</v>
      </c>
      <c r="E203">
        <v>3.4401110693271302</v>
      </c>
      <c r="F203">
        <v>5.8147550569275603E-4</v>
      </c>
      <c r="G203">
        <v>1.4628169952854099E-2</v>
      </c>
      <c r="H203" t="s">
        <v>407</v>
      </c>
    </row>
    <row r="204" spans="1:8" x14ac:dyDescent="0.2">
      <c r="A204" t="s">
        <v>404</v>
      </c>
      <c r="B204">
        <v>22.6433505951345</v>
      </c>
      <c r="C204">
        <v>1.47512617126545</v>
      </c>
      <c r="D204">
        <v>0.36532493096618401</v>
      </c>
      <c r="E204">
        <v>4.0378469855975796</v>
      </c>
      <c r="F204" s="1">
        <v>5.3944019262989997E-5</v>
      </c>
      <c r="G204">
        <v>3.1471627401648801E-3</v>
      </c>
      <c r="H204" t="s">
        <v>405</v>
      </c>
    </row>
    <row r="205" spans="1:8" x14ac:dyDescent="0.2">
      <c r="A205" t="s">
        <v>389</v>
      </c>
      <c r="B205">
        <v>15.872448171711699</v>
      </c>
      <c r="C205">
        <v>1.4728579921285301</v>
      </c>
      <c r="D205">
        <v>0.50848347357465695</v>
      </c>
      <c r="E205">
        <v>2.8965700335829698</v>
      </c>
      <c r="F205">
        <v>3.7726642535045899E-3</v>
      </c>
      <c r="G205">
        <v>4.9696610283058502E-2</v>
      </c>
      <c r="H205" t="s">
        <v>390</v>
      </c>
    </row>
    <row r="206" spans="1:8" x14ac:dyDescent="0.2">
      <c r="A206" t="s">
        <v>414</v>
      </c>
      <c r="B206">
        <v>119.754246917142</v>
      </c>
      <c r="C206">
        <v>1.4710945868460801</v>
      </c>
      <c r="D206">
        <v>0.40149208872868403</v>
      </c>
      <c r="E206">
        <v>3.6640686781756302</v>
      </c>
      <c r="F206">
        <v>2.48240176081476E-4</v>
      </c>
      <c r="G206">
        <v>8.6919905370924297E-3</v>
      </c>
      <c r="H206" t="s">
        <v>415</v>
      </c>
    </row>
    <row r="207" spans="1:8" x14ac:dyDescent="0.2">
      <c r="A207" t="s">
        <v>386</v>
      </c>
      <c r="B207">
        <v>26.901271740715501</v>
      </c>
      <c r="C207">
        <v>1.4692164154570599</v>
      </c>
      <c r="D207">
        <v>0.35216242803492098</v>
      </c>
      <c r="E207">
        <v>4.1719851366749596</v>
      </c>
      <c r="F207" s="1">
        <v>3.0195733836551301E-5</v>
      </c>
      <c r="G207">
        <v>2.1562932457596198E-3</v>
      </c>
    </row>
    <row r="208" spans="1:8" x14ac:dyDescent="0.2">
      <c r="A208" t="s">
        <v>385</v>
      </c>
      <c r="B208">
        <v>1149.83083600231</v>
      </c>
      <c r="C208">
        <v>1.4601960694423499</v>
      </c>
      <c r="D208">
        <v>0.38875338921553099</v>
      </c>
      <c r="E208">
        <v>3.7560986217737899</v>
      </c>
      <c r="F208">
        <v>1.72582706521622E-4</v>
      </c>
      <c r="G208">
        <v>6.8515500623944096E-3</v>
      </c>
      <c r="H208" t="s">
        <v>217</v>
      </c>
    </row>
    <row r="209" spans="1:8" x14ac:dyDescent="0.2">
      <c r="A209" t="s">
        <v>399</v>
      </c>
      <c r="B209">
        <v>73.815311701402706</v>
      </c>
      <c r="C209">
        <v>1.4551545728780699</v>
      </c>
      <c r="D209">
        <v>0.353975950577961</v>
      </c>
      <c r="E209">
        <v>4.1108854160914996</v>
      </c>
      <c r="F209" s="1">
        <v>3.9414477338865197E-5</v>
      </c>
      <c r="G209">
        <v>2.55996184214396E-3</v>
      </c>
      <c r="H209" t="s">
        <v>400</v>
      </c>
    </row>
    <row r="210" spans="1:8" x14ac:dyDescent="0.2">
      <c r="A210" t="s">
        <v>428</v>
      </c>
      <c r="B210">
        <v>22.7333930467681</v>
      </c>
      <c r="C210">
        <v>1.43852884196635</v>
      </c>
      <c r="D210">
        <v>0.39894741731372602</v>
      </c>
      <c r="E210">
        <v>3.6058106395387801</v>
      </c>
      <c r="F210">
        <v>3.1117999659829599E-4</v>
      </c>
      <c r="G210">
        <v>1.00010949812071E-2</v>
      </c>
    </row>
    <row r="211" spans="1:8" x14ac:dyDescent="0.2">
      <c r="A211" t="s">
        <v>426</v>
      </c>
      <c r="B211">
        <v>40.652044299728502</v>
      </c>
      <c r="C211">
        <v>1.4377488651377801</v>
      </c>
      <c r="D211">
        <v>0.35738721178558303</v>
      </c>
      <c r="E211">
        <v>4.0229443520222103</v>
      </c>
      <c r="F211" s="1">
        <v>5.7475079967053502E-5</v>
      </c>
      <c r="G211">
        <v>3.3043300211566999E-3</v>
      </c>
      <c r="H211" t="s">
        <v>427</v>
      </c>
    </row>
    <row r="212" spans="1:8" x14ac:dyDescent="0.2">
      <c r="A212" t="s">
        <v>393</v>
      </c>
      <c r="B212">
        <v>255.03412921460901</v>
      </c>
      <c r="C212">
        <v>1.4365172611236701</v>
      </c>
      <c r="D212">
        <v>0.38183586486443</v>
      </c>
      <c r="E212">
        <v>3.7621328777842802</v>
      </c>
      <c r="F212">
        <v>1.6847049566210399E-4</v>
      </c>
      <c r="G212">
        <v>6.78952777765376E-3</v>
      </c>
      <c r="H212" t="s">
        <v>394</v>
      </c>
    </row>
    <row r="213" spans="1:8" x14ac:dyDescent="0.2">
      <c r="A213" t="s">
        <v>383</v>
      </c>
      <c r="B213">
        <v>12.5906265871287</v>
      </c>
      <c r="C213">
        <v>1.43592900142706</v>
      </c>
      <c r="D213">
        <v>0.46536160954403599</v>
      </c>
      <c r="E213">
        <v>3.0856198104394501</v>
      </c>
      <c r="F213">
        <v>2.0312836909246201E-3</v>
      </c>
      <c r="G213">
        <v>3.3339262643304703E-2</v>
      </c>
      <c r="H213" t="s">
        <v>384</v>
      </c>
    </row>
    <row r="214" spans="1:8" x14ac:dyDescent="0.2">
      <c r="A214" t="s">
        <v>403</v>
      </c>
      <c r="B214">
        <v>879.20718442545501</v>
      </c>
      <c r="C214">
        <v>1.4240828343976699</v>
      </c>
      <c r="D214">
        <v>0.38232842691725699</v>
      </c>
      <c r="E214">
        <v>3.7247631463873998</v>
      </c>
      <c r="F214">
        <v>1.95498688994193E-4</v>
      </c>
      <c r="G214">
        <v>7.3545089064876602E-3</v>
      </c>
      <c r="H214" t="s">
        <v>217</v>
      </c>
    </row>
    <row r="215" spans="1:8" x14ac:dyDescent="0.2">
      <c r="A215" t="s">
        <v>401</v>
      </c>
      <c r="B215">
        <v>44.477524149797503</v>
      </c>
      <c r="C215">
        <v>1.4230081133354</v>
      </c>
      <c r="D215">
        <v>0.34070595115726898</v>
      </c>
      <c r="E215">
        <v>4.1766458980299301</v>
      </c>
      <c r="F215" s="1">
        <v>2.9583901755112799E-5</v>
      </c>
      <c r="G215">
        <v>2.1336058748930801E-3</v>
      </c>
      <c r="H215" t="s">
        <v>402</v>
      </c>
    </row>
    <row r="216" spans="1:8" x14ac:dyDescent="0.2">
      <c r="A216" t="s">
        <v>391</v>
      </c>
      <c r="B216">
        <v>198.876110956351</v>
      </c>
      <c r="C216">
        <v>1.4185331854701999</v>
      </c>
      <c r="D216">
        <v>0.31197475115644502</v>
      </c>
      <c r="E216">
        <v>4.5469486880329404</v>
      </c>
      <c r="F216" s="1">
        <v>5.4429261334179496E-6</v>
      </c>
      <c r="G216">
        <v>6.9444283504811603E-4</v>
      </c>
      <c r="H216" t="s">
        <v>392</v>
      </c>
    </row>
    <row r="217" spans="1:8" x14ac:dyDescent="0.2">
      <c r="A217" t="s">
        <v>442</v>
      </c>
      <c r="B217">
        <v>12.4597842556436</v>
      </c>
      <c r="C217">
        <v>1.4164619305575299</v>
      </c>
      <c r="D217">
        <v>0.31062305188466599</v>
      </c>
      <c r="E217">
        <v>4.56006700714362</v>
      </c>
      <c r="F217" s="1">
        <v>5.1137300721603201E-6</v>
      </c>
      <c r="G217">
        <v>6.6343031510559603E-4</v>
      </c>
      <c r="H217" t="s">
        <v>443</v>
      </c>
    </row>
    <row r="218" spans="1:8" x14ac:dyDescent="0.2">
      <c r="A218" t="s">
        <v>444</v>
      </c>
      <c r="B218">
        <v>97.408441126444998</v>
      </c>
      <c r="C218">
        <v>1.40911281330969</v>
      </c>
      <c r="D218">
        <v>0.43607952340370498</v>
      </c>
      <c r="E218">
        <v>3.2313207515712401</v>
      </c>
      <c r="F218">
        <v>1.23219581515374E-3</v>
      </c>
      <c r="G218">
        <v>2.4465999248789099E-2</v>
      </c>
      <c r="H218" t="s">
        <v>445</v>
      </c>
    </row>
    <row r="219" spans="1:8" x14ac:dyDescent="0.2">
      <c r="A219" t="s">
        <v>418</v>
      </c>
      <c r="B219">
        <v>38.787779998410201</v>
      </c>
      <c r="C219">
        <v>1.4067793234328501</v>
      </c>
      <c r="D219">
        <v>0.30851115634869197</v>
      </c>
      <c r="E219">
        <v>4.5598977362194697</v>
      </c>
      <c r="F219" s="1">
        <v>5.1178537476208004E-6</v>
      </c>
      <c r="G219">
        <v>6.6343031510559603E-4</v>
      </c>
      <c r="H219" t="s">
        <v>419</v>
      </c>
    </row>
    <row r="220" spans="1:8" x14ac:dyDescent="0.2">
      <c r="A220" t="s">
        <v>424</v>
      </c>
      <c r="B220">
        <v>2122.2027040731</v>
      </c>
      <c r="C220">
        <v>1.4058079714570999</v>
      </c>
      <c r="D220">
        <v>0.36419923016727002</v>
      </c>
      <c r="E220">
        <v>3.8599970977737699</v>
      </c>
      <c r="F220">
        <v>1.1338837175569201E-4</v>
      </c>
      <c r="G220">
        <v>5.3050118206249301E-3</v>
      </c>
      <c r="H220" t="s">
        <v>425</v>
      </c>
    </row>
    <row r="221" spans="1:8" x14ac:dyDescent="0.2">
      <c r="A221" t="s">
        <v>395</v>
      </c>
      <c r="B221">
        <v>83.274871616409897</v>
      </c>
      <c r="C221">
        <v>1.4049490397066799</v>
      </c>
      <c r="D221">
        <v>0.35378097607572301</v>
      </c>
      <c r="E221">
        <v>3.97123965028001</v>
      </c>
      <c r="F221" s="1">
        <v>7.1499609372502193E-5</v>
      </c>
      <c r="G221">
        <v>3.8804267998644401E-3</v>
      </c>
      <c r="H221" t="s">
        <v>396</v>
      </c>
    </row>
    <row r="222" spans="1:8" x14ac:dyDescent="0.2">
      <c r="A222" t="s">
        <v>410</v>
      </c>
      <c r="B222">
        <v>638.50287714996796</v>
      </c>
      <c r="C222">
        <v>1.4047777248396101</v>
      </c>
      <c r="D222">
        <v>0.425041188086829</v>
      </c>
      <c r="E222">
        <v>3.30503905083344</v>
      </c>
      <c r="F222">
        <v>9.4963167611392596E-4</v>
      </c>
      <c r="G222">
        <v>2.0516883091582401E-2</v>
      </c>
      <c r="H222" t="s">
        <v>411</v>
      </c>
    </row>
    <row r="223" spans="1:8" x14ac:dyDescent="0.2">
      <c r="A223" t="s">
        <v>408</v>
      </c>
      <c r="B223">
        <v>542.99109604293903</v>
      </c>
      <c r="C223">
        <v>1.40322896738537</v>
      </c>
      <c r="D223">
        <v>0.26966433243416299</v>
      </c>
      <c r="E223">
        <v>5.2036135247065296</v>
      </c>
      <c r="F223" s="1">
        <v>1.9545026205281699E-7</v>
      </c>
      <c r="G223" s="1">
        <v>7.6185766588625494E-5</v>
      </c>
      <c r="H223" t="s">
        <v>409</v>
      </c>
    </row>
    <row r="224" spans="1:8" x14ac:dyDescent="0.2">
      <c r="A224" t="s">
        <v>420</v>
      </c>
      <c r="B224">
        <v>138.73352086894599</v>
      </c>
      <c r="C224">
        <v>1.39694163176339</v>
      </c>
      <c r="D224">
        <v>0.383339960843331</v>
      </c>
      <c r="E224">
        <v>3.64413255714374</v>
      </c>
      <c r="F224">
        <v>2.6829512649197102E-4</v>
      </c>
      <c r="G224">
        <v>9.1422491369413297E-3</v>
      </c>
      <c r="H224" t="s">
        <v>421</v>
      </c>
    </row>
    <row r="225" spans="1:8" x14ac:dyDescent="0.2">
      <c r="A225" t="s">
        <v>454</v>
      </c>
      <c r="B225">
        <v>12.346298261094001</v>
      </c>
      <c r="C225">
        <v>1.3909970986454201</v>
      </c>
      <c r="D225">
        <v>0.44798953583744699</v>
      </c>
      <c r="E225">
        <v>3.1049767625602498</v>
      </c>
      <c r="F225">
        <v>1.9029397392630301E-3</v>
      </c>
      <c r="G225">
        <v>3.1849201951876002E-2</v>
      </c>
      <c r="H225" t="s">
        <v>455</v>
      </c>
    </row>
    <row r="226" spans="1:8" x14ac:dyDescent="0.2">
      <c r="A226" t="s">
        <v>501</v>
      </c>
      <c r="B226">
        <v>12.8027061557474</v>
      </c>
      <c r="C226">
        <v>1.3891192534851999</v>
      </c>
      <c r="D226">
        <v>0.42381327297992399</v>
      </c>
      <c r="E226">
        <v>3.27766811954235</v>
      </c>
      <c r="F226">
        <v>1.0466837979877101E-3</v>
      </c>
      <c r="G226">
        <v>2.1893225751948499E-2</v>
      </c>
      <c r="H226" t="s">
        <v>502</v>
      </c>
    </row>
    <row r="227" spans="1:8" x14ac:dyDescent="0.2">
      <c r="A227" t="s">
        <v>462</v>
      </c>
      <c r="B227">
        <v>33.397497173269201</v>
      </c>
      <c r="C227">
        <v>1.38902292038379</v>
      </c>
      <c r="D227">
        <v>0.439907392558262</v>
      </c>
      <c r="E227">
        <v>3.1575348445635001</v>
      </c>
      <c r="F227">
        <v>1.59109220003192E-3</v>
      </c>
      <c r="G227">
        <v>2.8295356596045099E-2</v>
      </c>
      <c r="H227" t="s">
        <v>463</v>
      </c>
    </row>
    <row r="228" spans="1:8" x14ac:dyDescent="0.2">
      <c r="A228" t="s">
        <v>416</v>
      </c>
      <c r="B228">
        <v>13.833718840485</v>
      </c>
      <c r="C228">
        <v>1.3873628630053001</v>
      </c>
      <c r="D228">
        <v>0.46995107240064898</v>
      </c>
      <c r="E228">
        <v>2.9521432006064798</v>
      </c>
      <c r="F228">
        <v>3.1557654267358802E-3</v>
      </c>
      <c r="G228">
        <v>4.4278595068116502E-2</v>
      </c>
      <c r="H228" t="s">
        <v>417</v>
      </c>
    </row>
    <row r="229" spans="1:8" x14ac:dyDescent="0.2">
      <c r="A229" t="s">
        <v>448</v>
      </c>
      <c r="B229">
        <v>155.75379057284999</v>
      </c>
      <c r="C229">
        <v>1.3811604705673799</v>
      </c>
      <c r="D229">
        <v>0.30338349717152602</v>
      </c>
      <c r="E229">
        <v>4.5525234017145904</v>
      </c>
      <c r="F229" s="1">
        <v>5.3006262573559897E-6</v>
      </c>
      <c r="G229">
        <v>6.8277433917537499E-4</v>
      </c>
      <c r="H229" t="s">
        <v>449</v>
      </c>
    </row>
    <row r="230" spans="1:8" x14ac:dyDescent="0.2">
      <c r="A230" t="s">
        <v>436</v>
      </c>
      <c r="B230">
        <v>87.094281578927294</v>
      </c>
      <c r="C230">
        <v>1.37571036694996</v>
      </c>
      <c r="D230">
        <v>0.34611041650207403</v>
      </c>
      <c r="E230">
        <v>3.97477308210894</v>
      </c>
      <c r="F230" s="1">
        <v>7.0446390136477604E-5</v>
      </c>
      <c r="G230">
        <v>3.8540992797247101E-3</v>
      </c>
      <c r="H230" t="s">
        <v>437</v>
      </c>
    </row>
    <row r="231" spans="1:8" x14ac:dyDescent="0.2">
      <c r="A231" t="s">
        <v>432</v>
      </c>
      <c r="B231">
        <v>397.90421224735297</v>
      </c>
      <c r="C231">
        <v>1.3733735693993301</v>
      </c>
      <c r="D231">
        <v>0.388953859505343</v>
      </c>
      <c r="E231">
        <v>3.5309421306319901</v>
      </c>
      <c r="F231">
        <v>4.14082331590421E-4</v>
      </c>
      <c r="G231">
        <v>1.19122839659984E-2</v>
      </c>
      <c r="H231" t="s">
        <v>433</v>
      </c>
    </row>
    <row r="232" spans="1:8" x14ac:dyDescent="0.2">
      <c r="A232" t="s">
        <v>2646</v>
      </c>
      <c r="B232">
        <v>33.3914661442953</v>
      </c>
      <c r="C232">
        <v>1.37125380482583</v>
      </c>
      <c r="D232">
        <v>0.43756255916958098</v>
      </c>
      <c r="E232">
        <v>3.1338462948663399</v>
      </c>
      <c r="F232">
        <v>1.7253120479247101E-3</v>
      </c>
      <c r="G232">
        <v>2.9732049787776299E-2</v>
      </c>
      <c r="H232" t="s">
        <v>2647</v>
      </c>
    </row>
    <row r="233" spans="1:8" x14ac:dyDescent="0.2">
      <c r="A233" t="s">
        <v>422</v>
      </c>
      <c r="B233">
        <v>760.47314564039698</v>
      </c>
      <c r="C233">
        <v>1.3711513362115</v>
      </c>
      <c r="D233">
        <v>0.38396629601040999</v>
      </c>
      <c r="E233">
        <v>3.5710200360250499</v>
      </c>
      <c r="F233">
        <v>3.5559368907012699E-4</v>
      </c>
      <c r="G233">
        <v>1.08991607830651E-2</v>
      </c>
      <c r="H233" t="s">
        <v>423</v>
      </c>
    </row>
    <row r="234" spans="1:8" x14ac:dyDescent="0.2">
      <c r="A234" t="s">
        <v>438</v>
      </c>
      <c r="B234">
        <v>2182.0751473160299</v>
      </c>
      <c r="C234">
        <v>1.3539740155498801</v>
      </c>
      <c r="D234">
        <v>0.36547093186263202</v>
      </c>
      <c r="E234">
        <v>3.70473790801723</v>
      </c>
      <c r="F234">
        <v>2.1160941773E-4</v>
      </c>
      <c r="G234">
        <v>7.8445808190181297E-3</v>
      </c>
      <c r="H234" t="s">
        <v>439</v>
      </c>
    </row>
    <row r="235" spans="1:8" x14ac:dyDescent="0.2">
      <c r="A235" t="s">
        <v>429</v>
      </c>
      <c r="B235">
        <v>1545.0244357916999</v>
      </c>
      <c r="C235">
        <v>1.3527379110252999</v>
      </c>
      <c r="D235">
        <v>0.45042080741411</v>
      </c>
      <c r="E235">
        <v>3.00327580067058</v>
      </c>
      <c r="F235">
        <v>2.6709026173554898E-3</v>
      </c>
      <c r="G235">
        <v>3.9735533675744901E-2</v>
      </c>
      <c r="H235" t="s">
        <v>430</v>
      </c>
    </row>
    <row r="236" spans="1:8" x14ac:dyDescent="0.2">
      <c r="A236" t="s">
        <v>450</v>
      </c>
      <c r="B236">
        <v>53.538584852474102</v>
      </c>
      <c r="C236">
        <v>1.34997899647832</v>
      </c>
      <c r="D236">
        <v>0.36759385009419998</v>
      </c>
      <c r="E236">
        <v>3.67247437935203</v>
      </c>
      <c r="F236">
        <v>2.4021324093518199E-4</v>
      </c>
      <c r="G236">
        <v>8.5171078040292992E-3</v>
      </c>
      <c r="H236" t="s">
        <v>451</v>
      </c>
    </row>
    <row r="237" spans="1:8" x14ac:dyDescent="0.2">
      <c r="A237" t="s">
        <v>412</v>
      </c>
      <c r="B237">
        <v>23.423680445395998</v>
      </c>
      <c r="C237">
        <v>1.3381565595115399</v>
      </c>
      <c r="D237">
        <v>0.42067181013626997</v>
      </c>
      <c r="E237">
        <v>3.1809988862293102</v>
      </c>
      <c r="F237">
        <v>1.4676819387457801E-3</v>
      </c>
      <c r="G237">
        <v>2.7105501649141699E-2</v>
      </c>
      <c r="H237" t="s">
        <v>413</v>
      </c>
    </row>
    <row r="238" spans="1:8" x14ac:dyDescent="0.2">
      <c r="A238" t="s">
        <v>446</v>
      </c>
      <c r="B238">
        <v>678.09431334062901</v>
      </c>
      <c r="C238">
        <v>1.3374096625227501</v>
      </c>
      <c r="D238">
        <v>0.394562813444581</v>
      </c>
      <c r="E238">
        <v>3.38959885967712</v>
      </c>
      <c r="F238">
        <v>6.9994965664419903E-4</v>
      </c>
      <c r="G238">
        <v>1.66223750432004E-2</v>
      </c>
      <c r="H238" t="s">
        <v>447</v>
      </c>
    </row>
    <row r="239" spans="1:8" x14ac:dyDescent="0.2">
      <c r="A239" t="s">
        <v>472</v>
      </c>
      <c r="B239">
        <v>28.745784642590301</v>
      </c>
      <c r="C239">
        <v>1.33699981339837</v>
      </c>
      <c r="D239">
        <v>0.37042388252400099</v>
      </c>
      <c r="E239">
        <v>3.6093780030820302</v>
      </c>
      <c r="F239">
        <v>3.0693207969117699E-4</v>
      </c>
      <c r="G239">
        <v>9.8839900092956203E-3</v>
      </c>
    </row>
    <row r="240" spans="1:8" x14ac:dyDescent="0.2">
      <c r="A240" t="s">
        <v>440</v>
      </c>
      <c r="B240">
        <v>189.86096771638401</v>
      </c>
      <c r="C240">
        <v>1.3362598163150901</v>
      </c>
      <c r="D240">
        <v>0.40597168712306297</v>
      </c>
      <c r="E240">
        <v>3.2915098729779899</v>
      </c>
      <c r="F240">
        <v>9.9651118773456298E-4</v>
      </c>
      <c r="G240">
        <v>2.1192263001853499E-2</v>
      </c>
      <c r="H240" t="s">
        <v>441</v>
      </c>
    </row>
    <row r="241" spans="1:8" x14ac:dyDescent="0.2">
      <c r="A241" t="s">
        <v>456</v>
      </c>
      <c r="B241">
        <v>25.811017948575</v>
      </c>
      <c r="C241">
        <v>1.33159288532652</v>
      </c>
      <c r="D241">
        <v>0.39227030199305601</v>
      </c>
      <c r="E241">
        <v>3.3945799071735201</v>
      </c>
      <c r="F241">
        <v>6.8733978709988595E-4</v>
      </c>
      <c r="G241">
        <v>1.63994599613797E-2</v>
      </c>
      <c r="H241" t="s">
        <v>457</v>
      </c>
    </row>
    <row r="242" spans="1:8" x14ac:dyDescent="0.2">
      <c r="A242" t="s">
        <v>514</v>
      </c>
      <c r="B242">
        <v>35.921473555047797</v>
      </c>
      <c r="C242">
        <v>1.3296626887053999</v>
      </c>
      <c r="D242">
        <v>0.30452567991212998</v>
      </c>
      <c r="E242">
        <v>4.3663401033668796</v>
      </c>
      <c r="F242" s="1">
        <v>1.26345700632177E-5</v>
      </c>
      <c r="G242">
        <v>1.2285336137442099E-3</v>
      </c>
    </row>
    <row r="243" spans="1:8" x14ac:dyDescent="0.2">
      <c r="A243" t="s">
        <v>458</v>
      </c>
      <c r="B243">
        <v>44.608343749850199</v>
      </c>
      <c r="C243">
        <v>1.3276442551669301</v>
      </c>
      <c r="D243">
        <v>0.32802533022354602</v>
      </c>
      <c r="E243">
        <v>4.0473833354947102</v>
      </c>
      <c r="F243" s="1">
        <v>5.1793382006520299E-5</v>
      </c>
      <c r="G243">
        <v>3.0731746664626799E-3</v>
      </c>
      <c r="H243" t="s">
        <v>459</v>
      </c>
    </row>
    <row r="244" spans="1:8" x14ac:dyDescent="0.2">
      <c r="A244" t="s">
        <v>2451</v>
      </c>
      <c r="B244">
        <v>35.533415730733303</v>
      </c>
      <c r="C244">
        <v>1.31806764551161</v>
      </c>
      <c r="D244">
        <v>0.44715992464318699</v>
      </c>
      <c r="E244">
        <v>2.9476426058604601</v>
      </c>
      <c r="F244">
        <v>3.2020702398225099E-3</v>
      </c>
      <c r="G244">
        <v>4.4679572743774397E-2</v>
      </c>
      <c r="H244" t="s">
        <v>2452</v>
      </c>
    </row>
    <row r="245" spans="1:8" x14ac:dyDescent="0.2">
      <c r="A245" t="s">
        <v>473</v>
      </c>
      <c r="B245">
        <v>15.2880980218369</v>
      </c>
      <c r="C245">
        <v>1.31621478129971</v>
      </c>
      <c r="D245">
        <v>0.40381306714590498</v>
      </c>
      <c r="E245">
        <v>3.2594655507374699</v>
      </c>
      <c r="F245">
        <v>1.1162233550044501E-3</v>
      </c>
      <c r="G245">
        <v>2.2900582380091399E-2</v>
      </c>
      <c r="H245" t="s">
        <v>474</v>
      </c>
    </row>
    <row r="246" spans="1:8" x14ac:dyDescent="0.2">
      <c r="A246" t="s">
        <v>434</v>
      </c>
      <c r="B246">
        <v>73.343873058349004</v>
      </c>
      <c r="C246">
        <v>1.31128904645858</v>
      </c>
      <c r="D246">
        <v>0.38388485962800201</v>
      </c>
      <c r="E246">
        <v>3.4158394465706801</v>
      </c>
      <c r="F246">
        <v>6.3585724906210003E-4</v>
      </c>
      <c r="G246">
        <v>1.5575711146506001E-2</v>
      </c>
      <c r="H246" t="s">
        <v>435</v>
      </c>
    </row>
    <row r="247" spans="1:8" x14ac:dyDescent="0.2">
      <c r="A247" t="s">
        <v>460</v>
      </c>
      <c r="B247">
        <v>415.64726090130699</v>
      </c>
      <c r="C247">
        <v>1.3063400925622899</v>
      </c>
      <c r="D247">
        <v>0.438757788900006</v>
      </c>
      <c r="E247">
        <v>2.9773604608532902</v>
      </c>
      <c r="F247">
        <v>2.9074195865174701E-3</v>
      </c>
      <c r="G247">
        <v>4.20254285687525E-2</v>
      </c>
      <c r="H247" t="s">
        <v>461</v>
      </c>
    </row>
    <row r="248" spans="1:8" x14ac:dyDescent="0.2">
      <c r="A248" t="s">
        <v>479</v>
      </c>
      <c r="B248">
        <v>7.8756627834542998</v>
      </c>
      <c r="C248">
        <v>1.30246475566558</v>
      </c>
      <c r="D248">
        <v>0.39006786172625002</v>
      </c>
      <c r="E248">
        <v>3.3390722063117702</v>
      </c>
      <c r="F248">
        <v>8.4058711596370701E-4</v>
      </c>
      <c r="G248">
        <v>1.87995922902125E-2</v>
      </c>
      <c r="H248" t="s">
        <v>217</v>
      </c>
    </row>
    <row r="249" spans="1:8" x14ac:dyDescent="0.2">
      <c r="A249" t="s">
        <v>464</v>
      </c>
      <c r="B249">
        <v>59.770734010101201</v>
      </c>
      <c r="C249">
        <v>1.3003030408943901</v>
      </c>
      <c r="D249">
        <v>0.445836217003447</v>
      </c>
      <c r="E249">
        <v>2.9165487039926599</v>
      </c>
      <c r="F249">
        <v>3.5392746130289299E-3</v>
      </c>
      <c r="G249">
        <v>4.7608272917623699E-2</v>
      </c>
      <c r="H249" t="s">
        <v>465</v>
      </c>
    </row>
    <row r="250" spans="1:8" x14ac:dyDescent="0.2">
      <c r="A250" t="s">
        <v>452</v>
      </c>
      <c r="B250">
        <v>132.31426072231</v>
      </c>
      <c r="C250">
        <v>1.2903314787578899</v>
      </c>
      <c r="D250">
        <v>0.35578795120124401</v>
      </c>
      <c r="E250">
        <v>3.6266868352381199</v>
      </c>
      <c r="F250">
        <v>2.8708111807377299E-4</v>
      </c>
      <c r="G250">
        <v>9.4694893274512599E-3</v>
      </c>
      <c r="H250" t="s">
        <v>453</v>
      </c>
    </row>
    <row r="251" spans="1:8" x14ac:dyDescent="0.2">
      <c r="A251" t="s">
        <v>475</v>
      </c>
      <c r="B251">
        <v>409.49967746303997</v>
      </c>
      <c r="C251">
        <v>1.2864427238954801</v>
      </c>
      <c r="D251">
        <v>0.354655221332147</v>
      </c>
      <c r="E251">
        <v>3.62730518688933</v>
      </c>
      <c r="F251">
        <v>2.8639471062614401E-4</v>
      </c>
      <c r="G251">
        <v>9.4641533745353605E-3</v>
      </c>
      <c r="H251" t="s">
        <v>476</v>
      </c>
    </row>
    <row r="252" spans="1:8" x14ac:dyDescent="0.2">
      <c r="A252" t="s">
        <v>466</v>
      </c>
      <c r="B252">
        <v>230.675576449441</v>
      </c>
      <c r="C252">
        <v>1.28617208153666</v>
      </c>
      <c r="D252">
        <v>0.41313260330017099</v>
      </c>
      <c r="E252">
        <v>3.1132185435439101</v>
      </c>
      <c r="F252">
        <v>1.85058927498252E-3</v>
      </c>
      <c r="G252">
        <v>3.1238985303908701E-2</v>
      </c>
      <c r="H252" t="s">
        <v>467</v>
      </c>
    </row>
    <row r="253" spans="1:8" x14ac:dyDescent="0.2">
      <c r="A253" t="s">
        <v>480</v>
      </c>
      <c r="B253">
        <v>127.19487460035199</v>
      </c>
      <c r="C253">
        <v>1.2853245928675601</v>
      </c>
      <c r="D253">
        <v>0.36245230730352002</v>
      </c>
      <c r="E253">
        <v>3.5461895729945501</v>
      </c>
      <c r="F253">
        <v>3.9084492901851397E-4</v>
      </c>
      <c r="G253">
        <v>1.15207952280007E-2</v>
      </c>
      <c r="H253" t="s">
        <v>481</v>
      </c>
    </row>
    <row r="254" spans="1:8" x14ac:dyDescent="0.2">
      <c r="A254" t="s">
        <v>477</v>
      </c>
      <c r="B254">
        <v>162.86549810662601</v>
      </c>
      <c r="C254">
        <v>1.2702924106035001</v>
      </c>
      <c r="D254">
        <v>0.35834255297575002</v>
      </c>
      <c r="E254">
        <v>3.5449108682592398</v>
      </c>
      <c r="F254">
        <v>3.9274587029315E-4</v>
      </c>
      <c r="G254">
        <v>1.1550814959835501E-2</v>
      </c>
      <c r="H254" t="s">
        <v>478</v>
      </c>
    </row>
    <row r="255" spans="1:8" x14ac:dyDescent="0.2">
      <c r="A255" t="s">
        <v>482</v>
      </c>
      <c r="B255">
        <v>59.5416241880001</v>
      </c>
      <c r="C255">
        <v>1.26824865514482</v>
      </c>
      <c r="D255">
        <v>0.35977709797615298</v>
      </c>
      <c r="E255">
        <v>3.5250955724504802</v>
      </c>
      <c r="F255">
        <v>4.23330031519488E-4</v>
      </c>
      <c r="G255">
        <v>1.2032978773023201E-2</v>
      </c>
      <c r="H255" t="s">
        <v>483</v>
      </c>
    </row>
    <row r="256" spans="1:8" x14ac:dyDescent="0.2">
      <c r="A256" t="s">
        <v>493</v>
      </c>
      <c r="B256">
        <v>116.066919704851</v>
      </c>
      <c r="C256">
        <v>1.26624160479954</v>
      </c>
      <c r="D256">
        <v>0.34919135100099602</v>
      </c>
      <c r="E256">
        <v>3.62621124827323</v>
      </c>
      <c r="F256">
        <v>2.8761009640610201E-4</v>
      </c>
      <c r="G256">
        <v>9.4715868641698994E-3</v>
      </c>
      <c r="H256" t="s">
        <v>494</v>
      </c>
    </row>
    <row r="257" spans="1:8" x14ac:dyDescent="0.2">
      <c r="A257" t="s">
        <v>495</v>
      </c>
      <c r="B257">
        <v>449.97973174920202</v>
      </c>
      <c r="C257">
        <v>1.26076306523716</v>
      </c>
      <c r="D257">
        <v>0.33443028618791099</v>
      </c>
      <c r="E257">
        <v>3.7698830438124702</v>
      </c>
      <c r="F257">
        <v>1.63324066001178E-4</v>
      </c>
      <c r="G257">
        <v>6.6760328213946304E-3</v>
      </c>
      <c r="H257" t="s">
        <v>496</v>
      </c>
    </row>
    <row r="258" spans="1:8" x14ac:dyDescent="0.2">
      <c r="A258" t="s">
        <v>486</v>
      </c>
      <c r="B258">
        <v>116.45440709122801</v>
      </c>
      <c r="C258">
        <v>1.2603998116378099</v>
      </c>
      <c r="D258">
        <v>0.33020142578697997</v>
      </c>
      <c r="E258">
        <v>3.8170635049011499</v>
      </c>
      <c r="F258">
        <v>1.3504941890038201E-4</v>
      </c>
      <c r="G258">
        <v>5.8981239773832203E-3</v>
      </c>
      <c r="H258" t="s">
        <v>487</v>
      </c>
    </row>
    <row r="259" spans="1:8" x14ac:dyDescent="0.2">
      <c r="A259" t="s">
        <v>484</v>
      </c>
      <c r="B259">
        <v>29.178207855178702</v>
      </c>
      <c r="C259">
        <v>1.2577974929495499</v>
      </c>
      <c r="D259">
        <v>0.39832089220086397</v>
      </c>
      <c r="E259">
        <v>3.1577492357977399</v>
      </c>
      <c r="F259">
        <v>1.5899226026391199E-3</v>
      </c>
      <c r="G259">
        <v>2.8295356596045099E-2</v>
      </c>
      <c r="H259" t="s">
        <v>485</v>
      </c>
    </row>
    <row r="260" spans="1:8" x14ac:dyDescent="0.2">
      <c r="A260" t="s">
        <v>491</v>
      </c>
      <c r="B260">
        <v>269.11108881370802</v>
      </c>
      <c r="C260">
        <v>1.25196208507409</v>
      </c>
      <c r="D260">
        <v>0.34507409288604202</v>
      </c>
      <c r="E260">
        <v>3.6280964317061501</v>
      </c>
      <c r="F260">
        <v>2.8551862390263199E-4</v>
      </c>
      <c r="G260">
        <v>9.4641533745353605E-3</v>
      </c>
      <c r="H260" t="s">
        <v>492</v>
      </c>
    </row>
    <row r="261" spans="1:8" x14ac:dyDescent="0.2">
      <c r="A261" t="s">
        <v>497</v>
      </c>
      <c r="B261">
        <v>995.31580632177395</v>
      </c>
      <c r="C261">
        <v>1.2517613304252699</v>
      </c>
      <c r="D261">
        <v>0.34820415731947102</v>
      </c>
      <c r="E261">
        <v>3.5949063332888498</v>
      </c>
      <c r="F261">
        <v>3.2450830675882401E-4</v>
      </c>
      <c r="G261">
        <v>1.0263660216954301E-2</v>
      </c>
      <c r="H261" t="s">
        <v>498</v>
      </c>
    </row>
    <row r="262" spans="1:8" x14ac:dyDescent="0.2">
      <c r="A262" t="s">
        <v>488</v>
      </c>
      <c r="B262">
        <v>213.70787866442501</v>
      </c>
      <c r="C262">
        <v>1.2479690606058</v>
      </c>
      <c r="D262">
        <v>0.34801967459053701</v>
      </c>
      <c r="E262">
        <v>3.5859152562972301</v>
      </c>
      <c r="F262">
        <v>3.3589803344325397E-4</v>
      </c>
      <c r="G262">
        <v>1.0501070317414899E-2</v>
      </c>
      <c r="H262" t="s">
        <v>489</v>
      </c>
    </row>
    <row r="263" spans="1:8" x14ac:dyDescent="0.2">
      <c r="A263" t="s">
        <v>507</v>
      </c>
      <c r="B263">
        <v>69.699240565030195</v>
      </c>
      <c r="C263">
        <v>1.2421037470446901</v>
      </c>
      <c r="D263">
        <v>0.401792738659002</v>
      </c>
      <c r="E263">
        <v>3.0914041682043698</v>
      </c>
      <c r="F263">
        <v>1.9921227433998701E-3</v>
      </c>
      <c r="G263">
        <v>3.2949167192932498E-2</v>
      </c>
      <c r="H263" t="s">
        <v>508</v>
      </c>
    </row>
    <row r="264" spans="1:8" x14ac:dyDescent="0.2">
      <c r="A264" t="s">
        <v>470</v>
      </c>
      <c r="B264">
        <v>65.12241997916</v>
      </c>
      <c r="C264">
        <v>1.23423413836991</v>
      </c>
      <c r="D264">
        <v>0.32308922173812898</v>
      </c>
      <c r="E264">
        <v>3.8201031025735799</v>
      </c>
      <c r="F264">
        <v>1.3339590097702201E-4</v>
      </c>
      <c r="G264">
        <v>5.8431830712561798E-3</v>
      </c>
      <c r="H264" t="s">
        <v>471</v>
      </c>
    </row>
    <row r="265" spans="1:8" x14ac:dyDescent="0.2">
      <c r="A265" t="s">
        <v>510</v>
      </c>
      <c r="B265">
        <v>193.232462469598</v>
      </c>
      <c r="C265">
        <v>1.23224406137487</v>
      </c>
      <c r="D265">
        <v>0.35069319932686799</v>
      </c>
      <c r="E265">
        <v>3.51373811565231</v>
      </c>
      <c r="F265">
        <v>4.4184819715151397E-4</v>
      </c>
      <c r="G265">
        <v>1.24034407012795E-2</v>
      </c>
      <c r="H265" t="s">
        <v>511</v>
      </c>
    </row>
    <row r="266" spans="1:8" x14ac:dyDescent="0.2">
      <c r="A266" t="s">
        <v>519</v>
      </c>
      <c r="B266">
        <v>29.499124317126402</v>
      </c>
      <c r="C266">
        <v>1.2270237266991</v>
      </c>
      <c r="D266">
        <v>0.38967166111447699</v>
      </c>
      <c r="E266">
        <v>3.1488656968016699</v>
      </c>
      <c r="F266">
        <v>1.63905503523593E-3</v>
      </c>
      <c r="G266">
        <v>2.8732168886409601E-2</v>
      </c>
      <c r="H266" t="s">
        <v>217</v>
      </c>
    </row>
    <row r="267" spans="1:8" x14ac:dyDescent="0.2">
      <c r="A267" t="s">
        <v>505</v>
      </c>
      <c r="B267">
        <v>72.870023296940502</v>
      </c>
      <c r="C267">
        <v>1.22474290826432</v>
      </c>
      <c r="D267">
        <v>0.41846129138016502</v>
      </c>
      <c r="E267">
        <v>2.92677706037012</v>
      </c>
      <c r="F267">
        <v>3.4249429352334799E-3</v>
      </c>
      <c r="G267">
        <v>4.6593876081465098E-2</v>
      </c>
      <c r="H267" t="s">
        <v>506</v>
      </c>
    </row>
    <row r="268" spans="1:8" x14ac:dyDescent="0.2">
      <c r="A268" t="s">
        <v>468</v>
      </c>
      <c r="B268">
        <v>79.032880411748593</v>
      </c>
      <c r="C268">
        <v>1.2167940806923501</v>
      </c>
      <c r="D268">
        <v>0.35425734135090498</v>
      </c>
      <c r="E268">
        <v>3.4347744948694401</v>
      </c>
      <c r="F268">
        <v>5.9304711101837904E-4</v>
      </c>
      <c r="G268">
        <v>1.4827634893668401E-2</v>
      </c>
      <c r="H268" t="s">
        <v>469</v>
      </c>
    </row>
    <row r="269" spans="1:8" x14ac:dyDescent="0.2">
      <c r="A269" t="s">
        <v>3135</v>
      </c>
      <c r="B269">
        <v>23.822114678074001</v>
      </c>
      <c r="C269">
        <v>1.21238382220875</v>
      </c>
      <c r="D269">
        <v>0.37722989168541898</v>
      </c>
      <c r="E269">
        <v>3.2139123885224401</v>
      </c>
      <c r="F269">
        <v>1.3093961950125001E-3</v>
      </c>
      <c r="G269">
        <v>2.5379839391327999E-2</v>
      </c>
      <c r="H269" t="s">
        <v>3136</v>
      </c>
    </row>
    <row r="270" spans="1:8" x14ac:dyDescent="0.2">
      <c r="A270" t="s">
        <v>520</v>
      </c>
      <c r="B270">
        <v>88.825335262181397</v>
      </c>
      <c r="C270">
        <v>1.21101263557104</v>
      </c>
      <c r="D270">
        <v>0.355754879843662</v>
      </c>
      <c r="E270">
        <v>3.40406472035809</v>
      </c>
      <c r="F270">
        <v>6.6391020766308896E-4</v>
      </c>
      <c r="G270">
        <v>1.6026297394987801E-2</v>
      </c>
      <c r="H270" t="s">
        <v>521</v>
      </c>
    </row>
    <row r="271" spans="1:8" x14ac:dyDescent="0.2">
      <c r="A271" t="s">
        <v>3189</v>
      </c>
      <c r="B271">
        <v>50.406389284842902</v>
      </c>
      <c r="C271">
        <v>1.2109117397409599</v>
      </c>
      <c r="D271">
        <v>0.41808099384424502</v>
      </c>
      <c r="E271">
        <v>2.8963568245632398</v>
      </c>
      <c r="F271">
        <v>3.77522867127099E-3</v>
      </c>
      <c r="G271">
        <v>4.9698223750134003E-2</v>
      </c>
      <c r="H271" t="s">
        <v>3190</v>
      </c>
    </row>
    <row r="272" spans="1:8" x14ac:dyDescent="0.2">
      <c r="A272" t="s">
        <v>541</v>
      </c>
      <c r="B272">
        <v>178.21766762262999</v>
      </c>
      <c r="C272">
        <v>1.2096084358647701</v>
      </c>
      <c r="D272">
        <v>0.36030611026915998</v>
      </c>
      <c r="E272">
        <v>3.3571688111565998</v>
      </c>
      <c r="F272">
        <v>7.8745018898606397E-4</v>
      </c>
      <c r="G272">
        <v>1.8149701298125001E-2</v>
      </c>
      <c r="H272" t="s">
        <v>542</v>
      </c>
    </row>
    <row r="273" spans="1:8" x14ac:dyDescent="0.2">
      <c r="A273" t="s">
        <v>509</v>
      </c>
      <c r="B273">
        <v>45.390217343297103</v>
      </c>
      <c r="C273">
        <v>1.2062032284312501</v>
      </c>
      <c r="D273">
        <v>0.35015808952563998</v>
      </c>
      <c r="E273">
        <v>3.4447390036462999</v>
      </c>
      <c r="F273">
        <v>5.7161103818147499E-4</v>
      </c>
      <c r="G273">
        <v>1.44874568481561E-2</v>
      </c>
    </row>
    <row r="274" spans="1:8" x14ac:dyDescent="0.2">
      <c r="A274" t="s">
        <v>512</v>
      </c>
      <c r="B274">
        <v>1177.4056752300901</v>
      </c>
      <c r="C274">
        <v>1.2039689202344099</v>
      </c>
      <c r="D274">
        <v>0.33258998177272903</v>
      </c>
      <c r="E274">
        <v>3.6199795129641799</v>
      </c>
      <c r="F274">
        <v>2.9462634239056402E-4</v>
      </c>
      <c r="G274">
        <v>9.6247757950766507E-3</v>
      </c>
      <c r="H274" t="s">
        <v>513</v>
      </c>
    </row>
    <row r="275" spans="1:8" x14ac:dyDescent="0.2">
      <c r="A275" t="s">
        <v>517</v>
      </c>
      <c r="B275">
        <v>37.0713958125679</v>
      </c>
      <c r="C275">
        <v>1.20039249750914</v>
      </c>
      <c r="D275">
        <v>0.39639000627541099</v>
      </c>
      <c r="E275">
        <v>3.0283117094407901</v>
      </c>
      <c r="F275">
        <v>2.4592427720957601E-3</v>
      </c>
      <c r="G275">
        <v>3.7745481823297802E-2</v>
      </c>
      <c r="H275" t="s">
        <v>518</v>
      </c>
    </row>
    <row r="276" spans="1:8" x14ac:dyDescent="0.2">
      <c r="A276" t="s">
        <v>515</v>
      </c>
      <c r="B276">
        <v>605.19569666344796</v>
      </c>
      <c r="C276">
        <v>1.1989778938971101</v>
      </c>
      <c r="D276">
        <v>0.375977786049978</v>
      </c>
      <c r="E276">
        <v>3.1889593970260099</v>
      </c>
      <c r="F276">
        <v>1.4278593155745999E-3</v>
      </c>
      <c r="G276">
        <v>2.67090422988236E-2</v>
      </c>
      <c r="H276" t="s">
        <v>516</v>
      </c>
    </row>
    <row r="277" spans="1:8" x14ac:dyDescent="0.2">
      <c r="A277" t="s">
        <v>533</v>
      </c>
      <c r="B277">
        <v>83.201780659662802</v>
      </c>
      <c r="C277">
        <v>1.1949103962341201</v>
      </c>
      <c r="D277">
        <v>0.30144464525178499</v>
      </c>
      <c r="E277">
        <v>3.96394633328469</v>
      </c>
      <c r="F277" s="1">
        <v>7.3720832435792598E-5</v>
      </c>
      <c r="G277">
        <v>3.9587503475811397E-3</v>
      </c>
      <c r="H277" t="s">
        <v>534</v>
      </c>
    </row>
    <row r="278" spans="1:8" x14ac:dyDescent="0.2">
      <c r="A278" t="s">
        <v>526</v>
      </c>
      <c r="B278">
        <v>248.84275985580999</v>
      </c>
      <c r="C278">
        <v>1.1911713242438</v>
      </c>
      <c r="D278">
        <v>0.30633560978330598</v>
      </c>
      <c r="E278">
        <v>3.8884520316994999</v>
      </c>
      <c r="F278">
        <v>1.00885603471897E-4</v>
      </c>
      <c r="G278">
        <v>4.8311148279060103E-3</v>
      </c>
      <c r="H278" t="s">
        <v>527</v>
      </c>
    </row>
    <row r="279" spans="1:8" x14ac:dyDescent="0.2">
      <c r="A279" t="s">
        <v>545</v>
      </c>
      <c r="B279">
        <v>12.064234642657301</v>
      </c>
      <c r="C279">
        <v>1.18872573997001</v>
      </c>
      <c r="D279">
        <v>0.32557260850112602</v>
      </c>
      <c r="E279">
        <v>3.6511847401496</v>
      </c>
      <c r="F279">
        <v>2.6103338385801301E-4</v>
      </c>
      <c r="G279">
        <v>8.9799509605998397E-3</v>
      </c>
      <c r="H279" t="s">
        <v>546</v>
      </c>
    </row>
    <row r="280" spans="1:8" x14ac:dyDescent="0.2">
      <c r="A280" t="s">
        <v>547</v>
      </c>
      <c r="B280">
        <v>287.15949687328703</v>
      </c>
      <c r="C280">
        <v>1.18797552171368</v>
      </c>
      <c r="D280">
        <v>0.33553822124521099</v>
      </c>
      <c r="E280">
        <v>3.5405072998986502</v>
      </c>
      <c r="F280">
        <v>3.9935858743776401E-4</v>
      </c>
      <c r="G280">
        <v>1.1661041566045E-2</v>
      </c>
      <c r="H280" t="s">
        <v>548</v>
      </c>
    </row>
    <row r="281" spans="1:8" x14ac:dyDescent="0.2">
      <c r="A281" t="s">
        <v>490</v>
      </c>
      <c r="B281">
        <v>20.217324148887901</v>
      </c>
      <c r="C281">
        <v>1.1873781481119301</v>
      </c>
      <c r="D281">
        <v>0.36052199046057898</v>
      </c>
      <c r="E281">
        <v>3.29349715004905</v>
      </c>
      <c r="F281">
        <v>9.8949344755324396E-4</v>
      </c>
      <c r="G281">
        <v>2.1065032055024701E-2</v>
      </c>
    </row>
    <row r="282" spans="1:8" x14ac:dyDescent="0.2">
      <c r="A282" t="s">
        <v>524</v>
      </c>
      <c r="B282">
        <v>94.842920377967801</v>
      </c>
      <c r="C282">
        <v>1.18668086527367</v>
      </c>
      <c r="D282">
        <v>0.32936745799202999</v>
      </c>
      <c r="E282">
        <v>3.6029086556037</v>
      </c>
      <c r="F282">
        <v>3.1467613315611299E-4</v>
      </c>
      <c r="G282">
        <v>1.0053828354777399E-2</v>
      </c>
      <c r="H282" t="s">
        <v>525</v>
      </c>
    </row>
    <row r="283" spans="1:8" x14ac:dyDescent="0.2">
      <c r="A283" t="s">
        <v>503</v>
      </c>
      <c r="B283">
        <v>53.921993890674202</v>
      </c>
      <c r="C283">
        <v>1.1862158748273099</v>
      </c>
      <c r="D283">
        <v>0.36243077374384403</v>
      </c>
      <c r="E283">
        <v>3.2729446856124098</v>
      </c>
      <c r="F283">
        <v>1.0643330431687301E-3</v>
      </c>
      <c r="G283">
        <v>2.2216724199559001E-2</v>
      </c>
      <c r="H283" t="s">
        <v>504</v>
      </c>
    </row>
    <row r="284" spans="1:8" x14ac:dyDescent="0.2">
      <c r="A284" t="s">
        <v>522</v>
      </c>
      <c r="B284">
        <v>100.692324743922</v>
      </c>
      <c r="C284">
        <v>1.1860769521627901</v>
      </c>
      <c r="D284">
        <v>0.34088477527995198</v>
      </c>
      <c r="E284">
        <v>3.4794072313400402</v>
      </c>
      <c r="F284">
        <v>5.0252432034532705E-4</v>
      </c>
      <c r="G284">
        <v>1.3440322391452099E-2</v>
      </c>
      <c r="H284" t="s">
        <v>523</v>
      </c>
    </row>
    <row r="285" spans="1:8" x14ac:dyDescent="0.2">
      <c r="A285" t="s">
        <v>528</v>
      </c>
      <c r="B285">
        <v>77.348130880888306</v>
      </c>
      <c r="C285">
        <v>1.1852718248180301</v>
      </c>
      <c r="D285">
        <v>0.37704530437836797</v>
      </c>
      <c r="E285">
        <v>3.14357932867558</v>
      </c>
      <c r="F285">
        <v>1.6689517228952199E-3</v>
      </c>
      <c r="G285">
        <v>2.90474098308699E-2</v>
      </c>
      <c r="H285" t="s">
        <v>529</v>
      </c>
    </row>
    <row r="286" spans="1:8" x14ac:dyDescent="0.2">
      <c r="A286" t="s">
        <v>560</v>
      </c>
      <c r="B286">
        <v>174.64059141811001</v>
      </c>
      <c r="C286">
        <v>1.1812137295360099</v>
      </c>
      <c r="D286">
        <v>0.27561923651423398</v>
      </c>
      <c r="E286">
        <v>4.28567230819902</v>
      </c>
      <c r="F286" s="1">
        <v>1.82187372971067E-5</v>
      </c>
      <c r="G286">
        <v>1.57216060809238E-3</v>
      </c>
      <c r="H286" t="s">
        <v>561</v>
      </c>
    </row>
    <row r="287" spans="1:8" x14ac:dyDescent="0.2">
      <c r="A287" t="s">
        <v>499</v>
      </c>
      <c r="B287">
        <v>74.632761209403995</v>
      </c>
      <c r="C287">
        <v>1.17874982524598</v>
      </c>
      <c r="D287">
        <v>0.29101237333368102</v>
      </c>
      <c r="E287">
        <v>4.0505144566289504</v>
      </c>
      <c r="F287" s="1">
        <v>5.1105152035344498E-5</v>
      </c>
      <c r="G287">
        <v>3.0518795719746798E-3</v>
      </c>
      <c r="H287" t="s">
        <v>500</v>
      </c>
    </row>
    <row r="288" spans="1:8" x14ac:dyDescent="0.2">
      <c r="A288" t="s">
        <v>553</v>
      </c>
      <c r="B288">
        <v>9.8142976486925093</v>
      </c>
      <c r="C288">
        <v>1.1738642892422599</v>
      </c>
      <c r="D288">
        <v>0.37727508025108802</v>
      </c>
      <c r="E288">
        <v>3.1114281082679001</v>
      </c>
      <c r="F288">
        <v>1.86184802499642E-3</v>
      </c>
      <c r="G288">
        <v>3.1367823679409899E-2</v>
      </c>
    </row>
    <row r="289" spans="1:8" x14ac:dyDescent="0.2">
      <c r="A289" t="s">
        <v>537</v>
      </c>
      <c r="B289">
        <v>43.089095723516301</v>
      </c>
      <c r="C289">
        <v>1.17208106989793</v>
      </c>
      <c r="D289">
        <v>0.37103880010122198</v>
      </c>
      <c r="E289">
        <v>3.1589177993734801</v>
      </c>
      <c r="F289">
        <v>1.58356148294524E-3</v>
      </c>
      <c r="G289">
        <v>2.8295356596045099E-2</v>
      </c>
      <c r="H289" t="s">
        <v>538</v>
      </c>
    </row>
    <row r="290" spans="1:8" x14ac:dyDescent="0.2">
      <c r="A290" t="s">
        <v>539</v>
      </c>
      <c r="B290">
        <v>55.160256278231401</v>
      </c>
      <c r="C290">
        <v>1.17134488714449</v>
      </c>
      <c r="D290">
        <v>0.35897700897423601</v>
      </c>
      <c r="E290">
        <v>3.2630080976259999</v>
      </c>
      <c r="F290">
        <v>1.1023637002822799E-3</v>
      </c>
      <c r="G290">
        <v>2.2722763021704701E-2</v>
      </c>
      <c r="H290" t="s">
        <v>540</v>
      </c>
    </row>
    <row r="291" spans="1:8" x14ac:dyDescent="0.2">
      <c r="A291" t="s">
        <v>2860</v>
      </c>
      <c r="B291">
        <v>157.39206892392099</v>
      </c>
      <c r="C291">
        <v>1.15277624908307</v>
      </c>
      <c r="D291">
        <v>0.39087829382807798</v>
      </c>
      <c r="E291">
        <v>2.9491948447516001</v>
      </c>
      <c r="F291">
        <v>3.18603038512821E-3</v>
      </c>
      <c r="G291">
        <v>4.4563424704872401E-2</v>
      </c>
      <c r="H291" t="s">
        <v>2861</v>
      </c>
    </row>
    <row r="292" spans="1:8" x14ac:dyDescent="0.2">
      <c r="A292" t="s">
        <v>530</v>
      </c>
      <c r="B292">
        <v>18.8588199586789</v>
      </c>
      <c r="C292">
        <v>1.1480666928988901</v>
      </c>
      <c r="D292">
        <v>0.38916718935604899</v>
      </c>
      <c r="E292">
        <v>2.9500603450115701</v>
      </c>
      <c r="F292">
        <v>3.1771186845195999E-3</v>
      </c>
      <c r="G292">
        <v>4.4501527506774198E-2</v>
      </c>
    </row>
    <row r="293" spans="1:8" x14ac:dyDescent="0.2">
      <c r="A293" t="s">
        <v>554</v>
      </c>
      <c r="B293">
        <v>233.25330271281501</v>
      </c>
      <c r="C293">
        <v>1.14595877995274</v>
      </c>
      <c r="D293">
        <v>0.35341185524781799</v>
      </c>
      <c r="E293">
        <v>3.2425589660798702</v>
      </c>
      <c r="F293">
        <v>1.1846143186476799E-3</v>
      </c>
      <c r="G293">
        <v>2.3756852779437201E-2</v>
      </c>
      <c r="H293" t="s">
        <v>555</v>
      </c>
    </row>
    <row r="294" spans="1:8" x14ac:dyDescent="0.2">
      <c r="A294" t="s">
        <v>551</v>
      </c>
      <c r="B294">
        <v>41.592812353571503</v>
      </c>
      <c r="C294">
        <v>1.1351432327087501</v>
      </c>
      <c r="D294">
        <v>0.36723977494818399</v>
      </c>
      <c r="E294">
        <v>3.0910138556448898</v>
      </c>
      <c r="F294">
        <v>1.99474325607634E-3</v>
      </c>
      <c r="G294">
        <v>3.2949167192932498E-2</v>
      </c>
      <c r="H294" t="s">
        <v>552</v>
      </c>
    </row>
    <row r="295" spans="1:8" x14ac:dyDescent="0.2">
      <c r="A295" t="s">
        <v>556</v>
      </c>
      <c r="B295">
        <v>53.650696567477702</v>
      </c>
      <c r="C295">
        <v>1.13498968374583</v>
      </c>
      <c r="D295">
        <v>0.33854039754758602</v>
      </c>
      <c r="E295">
        <v>3.3525974801465002</v>
      </c>
      <c r="F295">
        <v>8.0057043857852703E-4</v>
      </c>
      <c r="G295">
        <v>1.8265930006670601E-2</v>
      </c>
      <c r="H295" t="s">
        <v>557</v>
      </c>
    </row>
    <row r="296" spans="1:8" x14ac:dyDescent="0.2">
      <c r="A296" t="s">
        <v>587</v>
      </c>
      <c r="B296">
        <v>14.184861091273399</v>
      </c>
      <c r="C296">
        <v>1.1323249262527</v>
      </c>
      <c r="D296">
        <v>0.29642768838941203</v>
      </c>
      <c r="E296">
        <v>3.8199026966913499</v>
      </c>
      <c r="F296">
        <v>1.33504330195269E-4</v>
      </c>
      <c r="G296">
        <v>5.8431830712561798E-3</v>
      </c>
    </row>
    <row r="297" spans="1:8" x14ac:dyDescent="0.2">
      <c r="A297" t="s">
        <v>535</v>
      </c>
      <c r="B297">
        <v>289.61455196818002</v>
      </c>
      <c r="C297">
        <v>1.1258015413862901</v>
      </c>
      <c r="D297">
        <v>0.28316575701794</v>
      </c>
      <c r="E297">
        <v>3.9757686566422201</v>
      </c>
      <c r="F297" s="1">
        <v>7.0152297359320505E-5</v>
      </c>
      <c r="G297">
        <v>3.8540992797247101E-3</v>
      </c>
      <c r="H297" t="s">
        <v>536</v>
      </c>
    </row>
    <row r="298" spans="1:8" x14ac:dyDescent="0.2">
      <c r="A298" t="s">
        <v>3152</v>
      </c>
      <c r="B298">
        <v>9.7813415969289803</v>
      </c>
      <c r="C298">
        <v>1.12404605525719</v>
      </c>
      <c r="D298">
        <v>0.380614646858012</v>
      </c>
      <c r="E298">
        <v>2.9532390950696099</v>
      </c>
      <c r="F298">
        <v>3.1445830090375501E-3</v>
      </c>
      <c r="G298">
        <v>4.4197895994428402E-2</v>
      </c>
    </row>
    <row r="299" spans="1:8" x14ac:dyDescent="0.2">
      <c r="A299" t="s">
        <v>589</v>
      </c>
      <c r="B299">
        <v>26.197420536048501</v>
      </c>
      <c r="C299">
        <v>1.1238963353913101</v>
      </c>
      <c r="D299">
        <v>0.28929172032344402</v>
      </c>
      <c r="E299">
        <v>3.8849930932511101</v>
      </c>
      <c r="F299">
        <v>1.02332797538191E-4</v>
      </c>
      <c r="G299">
        <v>4.86606798013381E-3</v>
      </c>
      <c r="H299" t="s">
        <v>590</v>
      </c>
    </row>
    <row r="300" spans="1:8" x14ac:dyDescent="0.2">
      <c r="A300" t="s">
        <v>531</v>
      </c>
      <c r="B300">
        <v>58.892459960703</v>
      </c>
      <c r="C300">
        <v>1.1237472539601301</v>
      </c>
      <c r="D300">
        <v>0.29987435177438299</v>
      </c>
      <c r="E300">
        <v>3.7473936910936798</v>
      </c>
      <c r="F300">
        <v>1.7868152590393399E-4</v>
      </c>
      <c r="G300">
        <v>6.9665256996108704E-3</v>
      </c>
      <c r="H300" t="s">
        <v>532</v>
      </c>
    </row>
    <row r="301" spans="1:8" x14ac:dyDescent="0.2">
      <c r="A301" t="s">
        <v>570</v>
      </c>
      <c r="B301">
        <v>486.96916077149001</v>
      </c>
      <c r="C301">
        <v>1.1193236051417901</v>
      </c>
      <c r="D301">
        <v>0.34157896240928098</v>
      </c>
      <c r="E301">
        <v>3.2769102559677301</v>
      </c>
      <c r="F301">
        <v>1.04949721583252E-3</v>
      </c>
      <c r="G301">
        <v>2.1929535253206799E-2</v>
      </c>
      <c r="H301" t="s">
        <v>571</v>
      </c>
    </row>
    <row r="302" spans="1:8" x14ac:dyDescent="0.2">
      <c r="A302" t="s">
        <v>566</v>
      </c>
      <c r="B302">
        <v>99.776432201881605</v>
      </c>
      <c r="C302">
        <v>1.11721397709536</v>
      </c>
      <c r="D302">
        <v>0.37690907313318101</v>
      </c>
      <c r="E302">
        <v>2.96414720879004</v>
      </c>
      <c r="F302">
        <v>3.0352305018962701E-3</v>
      </c>
      <c r="G302">
        <v>4.3288725420177303E-2</v>
      </c>
      <c r="H302" t="s">
        <v>567</v>
      </c>
    </row>
    <row r="303" spans="1:8" x14ac:dyDescent="0.2">
      <c r="A303" t="s">
        <v>2952</v>
      </c>
      <c r="B303">
        <v>28.362923070895899</v>
      </c>
      <c r="C303">
        <v>1.11636175717029</v>
      </c>
      <c r="D303">
        <v>0.35193603382120398</v>
      </c>
      <c r="E303">
        <v>3.17205869785258</v>
      </c>
      <c r="F303">
        <v>1.5136241016094E-3</v>
      </c>
      <c r="G303">
        <v>2.75047122463879E-2</v>
      </c>
      <c r="H303" t="s">
        <v>2953</v>
      </c>
    </row>
    <row r="304" spans="1:8" x14ac:dyDescent="0.2">
      <c r="A304" t="s">
        <v>2614</v>
      </c>
      <c r="B304">
        <v>10.777944918226501</v>
      </c>
      <c r="C304">
        <v>1.11586425119182</v>
      </c>
      <c r="D304">
        <v>0.343357169021966</v>
      </c>
      <c r="E304">
        <v>3.2498644323352601</v>
      </c>
      <c r="F304">
        <v>1.15460035260709E-3</v>
      </c>
      <c r="G304">
        <v>2.3381518782347701E-2</v>
      </c>
    </row>
    <row r="305" spans="1:8" x14ac:dyDescent="0.2">
      <c r="A305" t="s">
        <v>549</v>
      </c>
      <c r="B305">
        <v>12.0225613038064</v>
      </c>
      <c r="C305">
        <v>1.11473250051162</v>
      </c>
      <c r="D305">
        <v>0.37868278529775001</v>
      </c>
      <c r="E305">
        <v>2.9437105244568502</v>
      </c>
      <c r="F305">
        <v>3.24303173828686E-3</v>
      </c>
      <c r="G305">
        <v>4.49556760666278E-2</v>
      </c>
      <c r="H305" t="s">
        <v>550</v>
      </c>
    </row>
    <row r="306" spans="1:8" x14ac:dyDescent="0.2">
      <c r="A306" t="s">
        <v>574</v>
      </c>
      <c r="B306">
        <v>46.046459244287803</v>
      </c>
      <c r="C306">
        <v>1.1141744953484101</v>
      </c>
      <c r="D306">
        <v>0.37545217010216803</v>
      </c>
      <c r="E306">
        <v>2.9675537500428502</v>
      </c>
      <c r="F306">
        <v>3.0017979295719499E-3</v>
      </c>
      <c r="G306">
        <v>4.29857905854951E-2</v>
      </c>
      <c r="H306" t="s">
        <v>575</v>
      </c>
    </row>
    <row r="307" spans="1:8" x14ac:dyDescent="0.2">
      <c r="A307" t="s">
        <v>593</v>
      </c>
      <c r="B307">
        <v>251.40573548784101</v>
      </c>
      <c r="C307">
        <v>1.11199695670123</v>
      </c>
      <c r="D307">
        <v>0.32103125940691501</v>
      </c>
      <c r="E307">
        <v>3.46382766200266</v>
      </c>
      <c r="F307">
        <v>5.3254757533421199E-4</v>
      </c>
      <c r="G307">
        <v>1.3914713943081801E-2</v>
      </c>
      <c r="H307" t="s">
        <v>594</v>
      </c>
    </row>
    <row r="308" spans="1:8" x14ac:dyDescent="0.2">
      <c r="A308" t="s">
        <v>562</v>
      </c>
      <c r="B308">
        <v>204.71361199277499</v>
      </c>
      <c r="C308">
        <v>1.1118911054531999</v>
      </c>
      <c r="D308">
        <v>0.36535025678761901</v>
      </c>
      <c r="E308">
        <v>3.0433565730311098</v>
      </c>
      <c r="F308">
        <v>2.3395493581053399E-3</v>
      </c>
      <c r="G308">
        <v>3.6570283053886203E-2</v>
      </c>
      <c r="H308" t="s">
        <v>563</v>
      </c>
    </row>
    <row r="309" spans="1:8" x14ac:dyDescent="0.2">
      <c r="A309" t="s">
        <v>558</v>
      </c>
      <c r="B309">
        <v>864.57725818704603</v>
      </c>
      <c r="C309">
        <v>1.11187175931366</v>
      </c>
      <c r="D309">
        <v>0.34694188316689001</v>
      </c>
      <c r="E309">
        <v>3.2047781293064999</v>
      </c>
      <c r="F309">
        <v>1.3516662897029099E-3</v>
      </c>
      <c r="G309">
        <v>2.5661485380628402E-2</v>
      </c>
      <c r="H309" t="s">
        <v>559</v>
      </c>
    </row>
    <row r="310" spans="1:8" x14ac:dyDescent="0.2">
      <c r="A310" t="s">
        <v>576</v>
      </c>
      <c r="B310">
        <v>53.9634668213777</v>
      </c>
      <c r="C310">
        <v>1.11105553017977</v>
      </c>
      <c r="D310">
        <v>0.294606581245415</v>
      </c>
      <c r="E310">
        <v>3.7713194507838801</v>
      </c>
      <c r="F310">
        <v>1.62386630182612E-4</v>
      </c>
      <c r="G310">
        <v>6.6630901158800902E-3</v>
      </c>
      <c r="H310" t="s">
        <v>577</v>
      </c>
    </row>
    <row r="311" spans="1:8" x14ac:dyDescent="0.2">
      <c r="A311" t="s">
        <v>586</v>
      </c>
      <c r="B311">
        <v>13.562004252226201</v>
      </c>
      <c r="C311">
        <v>1.1002373824979499</v>
      </c>
      <c r="D311">
        <v>0.290031810795502</v>
      </c>
      <c r="E311">
        <v>3.7935058898546701</v>
      </c>
      <c r="F311">
        <v>1.4853510610923301E-4</v>
      </c>
      <c r="G311">
        <v>6.2847951757486597E-3</v>
      </c>
    </row>
    <row r="312" spans="1:8" x14ac:dyDescent="0.2">
      <c r="A312" t="s">
        <v>564</v>
      </c>
      <c r="B312">
        <v>12.9480396050284</v>
      </c>
      <c r="C312">
        <v>1.0958481351420599</v>
      </c>
      <c r="D312">
        <v>0.358538939251625</v>
      </c>
      <c r="E312">
        <v>3.0564271134103702</v>
      </c>
      <c r="F312">
        <v>2.23991931425875E-3</v>
      </c>
      <c r="G312">
        <v>3.5476138430968099E-2</v>
      </c>
      <c r="H312" t="s">
        <v>565</v>
      </c>
    </row>
    <row r="313" spans="1:8" x14ac:dyDescent="0.2">
      <c r="A313" t="s">
        <v>572</v>
      </c>
      <c r="B313">
        <v>128.73069671222501</v>
      </c>
      <c r="C313">
        <v>1.09333466591675</v>
      </c>
      <c r="D313">
        <v>0.29389047312703698</v>
      </c>
      <c r="E313">
        <v>3.7202113232304099</v>
      </c>
      <c r="F313">
        <v>1.99056150625076E-4</v>
      </c>
      <c r="G313">
        <v>7.4470418704439996E-3</v>
      </c>
      <c r="H313" t="s">
        <v>573</v>
      </c>
    </row>
    <row r="314" spans="1:8" x14ac:dyDescent="0.2">
      <c r="A314" t="s">
        <v>2535</v>
      </c>
      <c r="B314">
        <v>11.593931261589701</v>
      </c>
      <c r="C314">
        <v>1.0912366386146299</v>
      </c>
      <c r="D314">
        <v>0.36854997902286502</v>
      </c>
      <c r="E314">
        <v>2.9608918755275</v>
      </c>
      <c r="F314">
        <v>3.0674960808987099E-3</v>
      </c>
      <c r="G314">
        <v>4.36001561339956E-2</v>
      </c>
      <c r="H314" t="s">
        <v>2536</v>
      </c>
    </row>
    <row r="315" spans="1:8" x14ac:dyDescent="0.2">
      <c r="A315" t="s">
        <v>568</v>
      </c>
      <c r="B315">
        <v>101.53110083877</v>
      </c>
      <c r="C315">
        <v>1.0875521970267099</v>
      </c>
      <c r="D315">
        <v>0.329228931271073</v>
      </c>
      <c r="E315">
        <v>3.30333118911491</v>
      </c>
      <c r="F315">
        <v>9.5543474913911003E-4</v>
      </c>
      <c r="G315">
        <v>2.05332713986053E-2</v>
      </c>
      <c r="H315" t="s">
        <v>569</v>
      </c>
    </row>
    <row r="316" spans="1:8" x14ac:dyDescent="0.2">
      <c r="A316" t="s">
        <v>635</v>
      </c>
      <c r="B316">
        <v>42.716495199047301</v>
      </c>
      <c r="C316">
        <v>1.0843563512818299</v>
      </c>
      <c r="D316">
        <v>0.30790246533627602</v>
      </c>
      <c r="E316">
        <v>3.5217527410751801</v>
      </c>
      <c r="F316">
        <v>4.2870379507728402E-4</v>
      </c>
      <c r="G316">
        <v>1.21517117514191E-2</v>
      </c>
      <c r="H316" t="s">
        <v>217</v>
      </c>
    </row>
    <row r="317" spans="1:8" x14ac:dyDescent="0.2">
      <c r="A317" t="s">
        <v>612</v>
      </c>
      <c r="B317">
        <v>263.06059333227699</v>
      </c>
      <c r="C317">
        <v>1.0763948096015701</v>
      </c>
      <c r="D317">
        <v>0.24583681281099401</v>
      </c>
      <c r="E317">
        <v>4.3784931853519096</v>
      </c>
      <c r="F317" s="1">
        <v>1.19502677185071E-5</v>
      </c>
      <c r="G317">
        <v>1.2285336137442099E-3</v>
      </c>
      <c r="H317" t="s">
        <v>613</v>
      </c>
    </row>
    <row r="318" spans="1:8" x14ac:dyDescent="0.2">
      <c r="A318" t="s">
        <v>582</v>
      </c>
      <c r="B318">
        <v>115.40333787273801</v>
      </c>
      <c r="C318">
        <v>1.0734363237526101</v>
      </c>
      <c r="D318">
        <v>0.35279859980499201</v>
      </c>
      <c r="E318">
        <v>3.04263204090363</v>
      </c>
      <c r="F318">
        <v>2.3451890405344201E-3</v>
      </c>
      <c r="G318">
        <v>3.6592057190971902E-2</v>
      </c>
      <c r="H318" t="s">
        <v>583</v>
      </c>
    </row>
    <row r="319" spans="1:8" x14ac:dyDescent="0.2">
      <c r="A319" t="s">
        <v>588</v>
      </c>
      <c r="B319">
        <v>20.070250827117899</v>
      </c>
      <c r="C319">
        <v>1.07078704556965</v>
      </c>
      <c r="D319">
        <v>0.31997169811897802</v>
      </c>
      <c r="E319">
        <v>3.34650549365616</v>
      </c>
      <c r="F319">
        <v>8.1837057933355196E-4</v>
      </c>
      <c r="G319">
        <v>1.8506086700662699E-2</v>
      </c>
    </row>
    <row r="320" spans="1:8" x14ac:dyDescent="0.2">
      <c r="A320" t="s">
        <v>543</v>
      </c>
      <c r="B320">
        <v>47.588122460266497</v>
      </c>
      <c r="C320">
        <v>1.0680036694165</v>
      </c>
      <c r="D320">
        <v>0.35685363890210797</v>
      </c>
      <c r="E320">
        <v>2.9928339044049102</v>
      </c>
      <c r="F320">
        <v>2.7640012938708099E-3</v>
      </c>
      <c r="G320">
        <v>4.0574358740238903E-2</v>
      </c>
      <c r="H320" t="s">
        <v>544</v>
      </c>
    </row>
    <row r="321" spans="1:8" x14ac:dyDescent="0.2">
      <c r="A321" t="s">
        <v>580</v>
      </c>
      <c r="B321">
        <v>50.547747264897403</v>
      </c>
      <c r="C321">
        <v>1.0600500556765</v>
      </c>
      <c r="D321">
        <v>0.32418674360606498</v>
      </c>
      <c r="E321">
        <v>3.2698747761401901</v>
      </c>
      <c r="F321">
        <v>1.07595103592203E-3</v>
      </c>
      <c r="G321">
        <v>2.2413260473986899E-2</v>
      </c>
      <c r="H321" t="s">
        <v>581</v>
      </c>
    </row>
    <row r="322" spans="1:8" x14ac:dyDescent="0.2">
      <c r="A322" t="s">
        <v>591</v>
      </c>
      <c r="B322">
        <v>177.1345170237</v>
      </c>
      <c r="C322">
        <v>1.0600376441567501</v>
      </c>
      <c r="D322">
        <v>0.35275581305792397</v>
      </c>
      <c r="E322">
        <v>3.0050182163339301</v>
      </c>
      <c r="F322">
        <v>2.6556494408039601E-3</v>
      </c>
      <c r="G322">
        <v>3.9624470248711303E-2</v>
      </c>
      <c r="H322" t="s">
        <v>592</v>
      </c>
    </row>
    <row r="323" spans="1:8" x14ac:dyDescent="0.2">
      <c r="A323" t="s">
        <v>602</v>
      </c>
      <c r="B323">
        <v>4738.8296282212696</v>
      </c>
      <c r="C323">
        <v>1.04967261706299</v>
      </c>
      <c r="D323">
        <v>0.33061364028976298</v>
      </c>
      <c r="E323">
        <v>3.1749222934148098</v>
      </c>
      <c r="F323">
        <v>1.4987663148673001E-3</v>
      </c>
      <c r="G323">
        <v>2.73975726207085E-2</v>
      </c>
      <c r="H323" t="s">
        <v>603</v>
      </c>
    </row>
    <row r="324" spans="1:8" x14ac:dyDescent="0.2">
      <c r="A324" t="s">
        <v>578</v>
      </c>
      <c r="B324">
        <v>34.341537407997301</v>
      </c>
      <c r="C324">
        <v>1.0428522191698999</v>
      </c>
      <c r="D324">
        <v>0.26333846576901099</v>
      </c>
      <c r="E324">
        <v>3.96012111684681</v>
      </c>
      <c r="F324" s="1">
        <v>7.4911759820692097E-5</v>
      </c>
      <c r="G324">
        <v>3.9669692522352499E-3</v>
      </c>
      <c r="H324" t="s">
        <v>579</v>
      </c>
    </row>
    <row r="325" spans="1:8" x14ac:dyDescent="0.2">
      <c r="A325" t="s">
        <v>606</v>
      </c>
      <c r="B325">
        <v>57.382875499641301</v>
      </c>
      <c r="C325">
        <v>1.03982838203225</v>
      </c>
      <c r="D325">
        <v>0.34414522843116302</v>
      </c>
      <c r="E325">
        <v>3.0214813286020599</v>
      </c>
      <c r="F325">
        <v>2.51541153181909E-3</v>
      </c>
      <c r="G325">
        <v>3.8298512117434097E-2</v>
      </c>
      <c r="H325" t="s">
        <v>607</v>
      </c>
    </row>
    <row r="326" spans="1:8" x14ac:dyDescent="0.2">
      <c r="A326" t="s">
        <v>618</v>
      </c>
      <c r="B326">
        <v>40.938506636326402</v>
      </c>
      <c r="C326">
        <v>1.0377635109939201</v>
      </c>
      <c r="D326">
        <v>0.32560950652113502</v>
      </c>
      <c r="E326">
        <v>3.1871413156254498</v>
      </c>
      <c r="F326">
        <v>1.4368655263069701E-3</v>
      </c>
      <c r="G326">
        <v>2.6754883066239198E-2</v>
      </c>
      <c r="H326" t="s">
        <v>619</v>
      </c>
    </row>
    <row r="327" spans="1:8" x14ac:dyDescent="0.2">
      <c r="A327" t="s">
        <v>584</v>
      </c>
      <c r="B327">
        <v>638.03768348476399</v>
      </c>
      <c r="C327">
        <v>1.0355827102125399</v>
      </c>
      <c r="D327">
        <v>0.29938617261226502</v>
      </c>
      <c r="E327">
        <v>3.4590198377455699</v>
      </c>
      <c r="F327">
        <v>5.4214497274981998E-4</v>
      </c>
      <c r="G327">
        <v>1.4055712720260301E-2</v>
      </c>
      <c r="H327" t="s">
        <v>585</v>
      </c>
    </row>
    <row r="328" spans="1:8" x14ac:dyDescent="0.2">
      <c r="A328" t="s">
        <v>624</v>
      </c>
      <c r="B328">
        <v>596.758529160428</v>
      </c>
      <c r="C328">
        <v>1.0348680611963801</v>
      </c>
      <c r="D328">
        <v>0.313317416927548</v>
      </c>
      <c r="E328">
        <v>3.3029381875559398</v>
      </c>
      <c r="F328">
        <v>9.5677475354937196E-4</v>
      </c>
      <c r="G328">
        <v>2.0540379519237199E-2</v>
      </c>
      <c r="H328" t="s">
        <v>625</v>
      </c>
    </row>
    <row r="329" spans="1:8" x14ac:dyDescent="0.2">
      <c r="A329" t="s">
        <v>595</v>
      </c>
      <c r="B329">
        <v>277.37304989021601</v>
      </c>
      <c r="C329">
        <v>1.0243998705489299</v>
      </c>
      <c r="D329">
        <v>0.28986779734078699</v>
      </c>
      <c r="E329">
        <v>3.5340244068042499</v>
      </c>
      <c r="F329">
        <v>4.09283282513992E-4</v>
      </c>
      <c r="G329">
        <v>1.1865717045192001E-2</v>
      </c>
      <c r="H329" t="s">
        <v>596</v>
      </c>
    </row>
    <row r="330" spans="1:8" x14ac:dyDescent="0.2">
      <c r="A330" t="s">
        <v>616</v>
      </c>
      <c r="B330">
        <v>669.57507005806599</v>
      </c>
      <c r="C330">
        <v>1.0227255222409499</v>
      </c>
      <c r="D330">
        <v>0.27705197309275997</v>
      </c>
      <c r="E330">
        <v>3.6914572772182899</v>
      </c>
      <c r="F330">
        <v>2.2297285358124501E-4</v>
      </c>
      <c r="G330">
        <v>8.1325152618019706E-3</v>
      </c>
      <c r="H330" t="s">
        <v>617</v>
      </c>
    </row>
    <row r="331" spans="1:8" x14ac:dyDescent="0.2">
      <c r="A331" t="s">
        <v>614</v>
      </c>
      <c r="B331">
        <v>96.940368745503093</v>
      </c>
      <c r="C331">
        <v>1.01914285079422</v>
      </c>
      <c r="D331">
        <v>0.29610801962487199</v>
      </c>
      <c r="E331">
        <v>3.4417941536515499</v>
      </c>
      <c r="F331">
        <v>5.7786980619929998E-4</v>
      </c>
      <c r="G331">
        <v>1.4591571086561001E-2</v>
      </c>
      <c r="H331" t="s">
        <v>615</v>
      </c>
    </row>
    <row r="332" spans="1:8" x14ac:dyDescent="0.2">
      <c r="A332" t="s">
        <v>599</v>
      </c>
      <c r="B332">
        <v>102.010744034612</v>
      </c>
      <c r="C332">
        <v>1.01849145413264</v>
      </c>
      <c r="D332">
        <v>0.23356859406465799</v>
      </c>
      <c r="E332">
        <v>4.3605667885755901</v>
      </c>
      <c r="F332" s="1">
        <v>1.2972597705454801E-5</v>
      </c>
      <c r="G332">
        <v>1.2404760551907601E-3</v>
      </c>
      <c r="H332" t="s">
        <v>600</v>
      </c>
    </row>
    <row r="333" spans="1:8" x14ac:dyDescent="0.2">
      <c r="A333" t="s">
        <v>604</v>
      </c>
      <c r="B333">
        <v>210.282096314581</v>
      </c>
      <c r="C333">
        <v>1.0097191622334201</v>
      </c>
      <c r="D333">
        <v>0.31452557538473302</v>
      </c>
      <c r="E333">
        <v>3.2102927114856001</v>
      </c>
      <c r="F333">
        <v>1.3259986806712599E-3</v>
      </c>
      <c r="G333">
        <v>2.5507516364042099E-2</v>
      </c>
      <c r="H333" t="s">
        <v>605</v>
      </c>
    </row>
    <row r="334" spans="1:8" x14ac:dyDescent="0.2">
      <c r="A334" t="s">
        <v>610</v>
      </c>
      <c r="B334">
        <v>141.56201230655901</v>
      </c>
      <c r="C334">
        <v>1.00528196939634</v>
      </c>
      <c r="D334">
        <v>0.26401478793109301</v>
      </c>
      <c r="E334">
        <v>3.80767296132941</v>
      </c>
      <c r="F334">
        <v>1.4028062080379301E-4</v>
      </c>
      <c r="G334">
        <v>6.0359221873124798E-3</v>
      </c>
      <c r="H334" t="s">
        <v>611</v>
      </c>
    </row>
    <row r="335" spans="1:8" x14ac:dyDescent="0.2">
      <c r="A335" t="s">
        <v>620</v>
      </c>
      <c r="B335">
        <v>109.83615327261801</v>
      </c>
      <c r="C335">
        <v>0.99888027892221798</v>
      </c>
      <c r="D335">
        <v>0.25277208960022901</v>
      </c>
      <c r="E335">
        <v>3.95170321415626</v>
      </c>
      <c r="F335" s="1">
        <v>7.7596938729285203E-5</v>
      </c>
      <c r="G335">
        <v>4.0390099667990103E-3</v>
      </c>
      <c r="H335" t="s">
        <v>621</v>
      </c>
    </row>
    <row r="336" spans="1:8" x14ac:dyDescent="0.2">
      <c r="A336" t="s">
        <v>661</v>
      </c>
      <c r="B336">
        <v>339.55876788751499</v>
      </c>
      <c r="C336">
        <v>0.98311049071916401</v>
      </c>
      <c r="D336">
        <v>0.25690151266247702</v>
      </c>
      <c r="E336">
        <v>3.8267991516686601</v>
      </c>
      <c r="F336">
        <v>1.2982035540047701E-4</v>
      </c>
      <c r="G336">
        <v>5.7562175884760501E-3</v>
      </c>
      <c r="H336" t="s">
        <v>662</v>
      </c>
    </row>
    <row r="337" spans="1:8" x14ac:dyDescent="0.2">
      <c r="A337" t="s">
        <v>638</v>
      </c>
      <c r="B337">
        <v>1181.9777824758801</v>
      </c>
      <c r="C337">
        <v>0.98265718144226799</v>
      </c>
      <c r="D337">
        <v>0.30128863123979499</v>
      </c>
      <c r="E337">
        <v>3.2615143073890902</v>
      </c>
      <c r="F337">
        <v>1.1081883998357901E-3</v>
      </c>
      <c r="G337">
        <v>2.2763325686959001E-2</v>
      </c>
      <c r="H337" t="s">
        <v>639</v>
      </c>
    </row>
    <row r="338" spans="1:8" x14ac:dyDescent="0.2">
      <c r="A338" t="s">
        <v>634</v>
      </c>
      <c r="B338">
        <v>259.97001287624897</v>
      </c>
      <c r="C338">
        <v>0.97271642045237705</v>
      </c>
      <c r="D338">
        <v>0.28491927793553001</v>
      </c>
      <c r="E338">
        <v>3.4140070391182098</v>
      </c>
      <c r="F338">
        <v>6.4014921844311897E-4</v>
      </c>
      <c r="G338">
        <v>1.5659034728070099E-2</v>
      </c>
    </row>
    <row r="339" spans="1:8" x14ac:dyDescent="0.2">
      <c r="A339" t="s">
        <v>628</v>
      </c>
      <c r="B339">
        <v>58.219372514137703</v>
      </c>
      <c r="C339">
        <v>0.96851372668251701</v>
      </c>
      <c r="D339">
        <v>0.31185749022543202</v>
      </c>
      <c r="E339">
        <v>3.10562919615113</v>
      </c>
      <c r="F339">
        <v>1.8987465363452E-3</v>
      </c>
      <c r="G339">
        <v>3.18051765495454E-2</v>
      </c>
      <c r="H339" t="s">
        <v>629</v>
      </c>
    </row>
    <row r="340" spans="1:8" x14ac:dyDescent="0.2">
      <c r="A340" t="s">
        <v>642</v>
      </c>
      <c r="B340">
        <v>83.596865787841395</v>
      </c>
      <c r="C340">
        <v>0.96616397911580099</v>
      </c>
      <c r="D340">
        <v>0.231661932924975</v>
      </c>
      <c r="E340">
        <v>4.1705772153282501</v>
      </c>
      <c r="F340" s="1">
        <v>3.03829083913624E-5</v>
      </c>
      <c r="G340">
        <v>2.1620732572762498E-3</v>
      </c>
      <c r="H340" t="s">
        <v>643</v>
      </c>
    </row>
    <row r="341" spans="1:8" x14ac:dyDescent="0.2">
      <c r="A341" t="s">
        <v>648</v>
      </c>
      <c r="B341">
        <v>37.501495021057998</v>
      </c>
      <c r="C341">
        <v>0.965776740917619</v>
      </c>
      <c r="D341">
        <v>0.26353190476351901</v>
      </c>
      <c r="E341">
        <v>3.6647431429005102</v>
      </c>
      <c r="F341">
        <v>2.4758693372771298E-4</v>
      </c>
      <c r="G341">
        <v>8.68774012970072E-3</v>
      </c>
      <c r="H341" t="s">
        <v>649</v>
      </c>
    </row>
    <row r="342" spans="1:8" x14ac:dyDescent="0.2">
      <c r="A342" t="s">
        <v>622</v>
      </c>
      <c r="B342">
        <v>31.4405531244382</v>
      </c>
      <c r="C342">
        <v>0.96375447700871597</v>
      </c>
      <c r="D342">
        <v>0.29283334453994497</v>
      </c>
      <c r="E342">
        <v>3.2911363920076102</v>
      </c>
      <c r="F342">
        <v>9.9783520669381991E-4</v>
      </c>
      <c r="G342">
        <v>2.1198269443249099E-2</v>
      </c>
      <c r="H342" t="s">
        <v>623</v>
      </c>
    </row>
    <row r="343" spans="1:8" x14ac:dyDescent="0.2">
      <c r="A343" t="s">
        <v>630</v>
      </c>
      <c r="B343">
        <v>652.44753158769299</v>
      </c>
      <c r="C343">
        <v>0.96330532664326396</v>
      </c>
      <c r="D343">
        <v>0.32665562715399898</v>
      </c>
      <c r="E343">
        <v>2.94899351661596</v>
      </c>
      <c r="F343">
        <v>3.1881066416221599E-3</v>
      </c>
      <c r="G343">
        <v>4.4563424704872401E-2</v>
      </c>
      <c r="H343" t="s">
        <v>631</v>
      </c>
    </row>
    <row r="344" spans="1:8" x14ac:dyDescent="0.2">
      <c r="A344" t="s">
        <v>2593</v>
      </c>
      <c r="B344">
        <v>27.192655767013299</v>
      </c>
      <c r="C344">
        <v>0.95763848545091002</v>
      </c>
      <c r="D344">
        <v>0.32378003257659999</v>
      </c>
      <c r="E344">
        <v>2.95768234325676</v>
      </c>
      <c r="F344">
        <v>3.0996136233432899E-3</v>
      </c>
      <c r="G344">
        <v>4.3774307776280497E-2</v>
      </c>
    </row>
    <row r="345" spans="1:8" x14ac:dyDescent="0.2">
      <c r="A345" t="s">
        <v>608</v>
      </c>
      <c r="B345">
        <v>230.66579196347001</v>
      </c>
      <c r="C345">
        <v>0.95607270769469799</v>
      </c>
      <c r="D345">
        <v>0.32010682598543699</v>
      </c>
      <c r="E345">
        <v>2.9867301478231898</v>
      </c>
      <c r="F345">
        <v>2.8197850312869401E-3</v>
      </c>
      <c r="G345">
        <v>4.1168052336263902E-2</v>
      </c>
      <c r="H345" t="s">
        <v>609</v>
      </c>
    </row>
    <row r="346" spans="1:8" x14ac:dyDescent="0.2">
      <c r="A346" t="s">
        <v>626</v>
      </c>
      <c r="B346">
        <v>319.46345340680898</v>
      </c>
      <c r="C346">
        <v>0.95304617448995299</v>
      </c>
      <c r="D346">
        <v>0.29751283524650801</v>
      </c>
      <c r="E346">
        <v>3.2033783473586799</v>
      </c>
      <c r="F346">
        <v>1.35825410962089E-3</v>
      </c>
      <c r="G346">
        <v>2.5672209819373602E-2</v>
      </c>
      <c r="H346" t="s">
        <v>627</v>
      </c>
    </row>
    <row r="347" spans="1:8" x14ac:dyDescent="0.2">
      <c r="A347" t="s">
        <v>636</v>
      </c>
      <c r="B347">
        <v>881.76768031927099</v>
      </c>
      <c r="C347">
        <v>0.94873805631085195</v>
      </c>
      <c r="D347">
        <v>0.29854739262906099</v>
      </c>
      <c r="E347">
        <v>3.1778474029067798</v>
      </c>
      <c r="F347">
        <v>1.48372818858995E-3</v>
      </c>
      <c r="G347">
        <v>2.73027451122809E-2</v>
      </c>
      <c r="H347" t="s">
        <v>637</v>
      </c>
    </row>
    <row r="348" spans="1:8" x14ac:dyDescent="0.2">
      <c r="A348" t="s">
        <v>640</v>
      </c>
      <c r="B348">
        <v>114.645530496405</v>
      </c>
      <c r="C348">
        <v>0.94862961720841599</v>
      </c>
      <c r="D348">
        <v>0.259824363400532</v>
      </c>
      <c r="E348">
        <v>3.6510418222253298</v>
      </c>
      <c r="F348">
        <v>2.6117870126301699E-4</v>
      </c>
      <c r="G348">
        <v>8.9799509605998397E-3</v>
      </c>
      <c r="H348" t="s">
        <v>641</v>
      </c>
    </row>
    <row r="349" spans="1:8" x14ac:dyDescent="0.2">
      <c r="A349" t="s">
        <v>597</v>
      </c>
      <c r="B349">
        <v>66.173636657044895</v>
      </c>
      <c r="C349">
        <v>0.94733049778441902</v>
      </c>
      <c r="D349">
        <v>0.32018996403716099</v>
      </c>
      <c r="E349">
        <v>2.9586514387892402</v>
      </c>
      <c r="F349">
        <v>3.0898837929100699E-3</v>
      </c>
      <c r="G349">
        <v>4.3702527136737598E-2</v>
      </c>
      <c r="H349" t="s">
        <v>598</v>
      </c>
    </row>
    <row r="350" spans="1:8" x14ac:dyDescent="0.2">
      <c r="A350" t="s">
        <v>2644</v>
      </c>
      <c r="B350">
        <v>506.67838045598302</v>
      </c>
      <c r="C350">
        <v>0.944575905755067</v>
      </c>
      <c r="D350">
        <v>0.31560861276063801</v>
      </c>
      <c r="E350">
        <v>2.99287113077439</v>
      </c>
      <c r="F350">
        <v>2.76366418760893E-3</v>
      </c>
      <c r="G350">
        <v>4.0574358740238903E-2</v>
      </c>
      <c r="H350" t="s">
        <v>2645</v>
      </c>
    </row>
    <row r="351" spans="1:8" x14ac:dyDescent="0.2">
      <c r="A351" t="s">
        <v>632</v>
      </c>
      <c r="B351">
        <v>79.581391464904499</v>
      </c>
      <c r="C351">
        <v>0.94008408158822598</v>
      </c>
      <c r="D351">
        <v>0.26151996342348999</v>
      </c>
      <c r="E351">
        <v>3.59469338126936</v>
      </c>
      <c r="F351">
        <v>3.2477383941227199E-4</v>
      </c>
      <c r="G351">
        <v>1.0263660216954301E-2</v>
      </c>
      <c r="H351" t="s">
        <v>633</v>
      </c>
    </row>
    <row r="352" spans="1:8" x14ac:dyDescent="0.2">
      <c r="A352" t="s">
        <v>663</v>
      </c>
      <c r="B352">
        <v>124.388085168853</v>
      </c>
      <c r="C352">
        <v>0.93511837332223202</v>
      </c>
      <c r="D352">
        <v>0.199024908492756</v>
      </c>
      <c r="E352">
        <v>4.6984991999444601</v>
      </c>
      <c r="F352" s="1">
        <v>2.62080216019194E-6</v>
      </c>
      <c r="G352">
        <v>4.5202174206971399E-4</v>
      </c>
      <c r="H352" t="s">
        <v>664</v>
      </c>
    </row>
    <row r="353" spans="1:8" x14ac:dyDescent="0.2">
      <c r="A353" t="s">
        <v>644</v>
      </c>
      <c r="B353">
        <v>93.710618566177402</v>
      </c>
      <c r="C353">
        <v>0.93395763328917003</v>
      </c>
      <c r="D353">
        <v>0.28427550377984301</v>
      </c>
      <c r="E353">
        <v>3.2853961064913699</v>
      </c>
      <c r="F353">
        <v>1.01839091926419E-3</v>
      </c>
      <c r="G353">
        <v>2.1389362217610799E-2</v>
      </c>
      <c r="H353" t="s">
        <v>645</v>
      </c>
    </row>
    <row r="354" spans="1:8" x14ac:dyDescent="0.2">
      <c r="A354" t="s">
        <v>660</v>
      </c>
      <c r="B354">
        <v>13.0646571950211</v>
      </c>
      <c r="C354">
        <v>0.92549715671442401</v>
      </c>
      <c r="D354">
        <v>0.29036450296809602</v>
      </c>
      <c r="E354">
        <v>3.1873632873647599</v>
      </c>
      <c r="F354">
        <v>1.43576314780185E-3</v>
      </c>
      <c r="G354">
        <v>2.6754883066239198E-2</v>
      </c>
    </row>
    <row r="355" spans="1:8" x14ac:dyDescent="0.2">
      <c r="A355" t="s">
        <v>658</v>
      </c>
      <c r="B355">
        <v>716.77013620520802</v>
      </c>
      <c r="C355">
        <v>0.91259213984151</v>
      </c>
      <c r="D355">
        <v>0.28915769249467099</v>
      </c>
      <c r="E355">
        <v>3.1560361820854199</v>
      </c>
      <c r="F355">
        <v>1.5992902015381501E-3</v>
      </c>
      <c r="G355">
        <v>2.8295356596045099E-2</v>
      </c>
      <c r="H355" t="s">
        <v>659</v>
      </c>
    </row>
    <row r="356" spans="1:8" x14ac:dyDescent="0.2">
      <c r="A356" t="s">
        <v>699</v>
      </c>
      <c r="B356">
        <v>11.588878256485</v>
      </c>
      <c r="C356">
        <v>0.91150603563898303</v>
      </c>
      <c r="D356">
        <v>0.26218507542735098</v>
      </c>
      <c r="E356">
        <v>3.47657483612775</v>
      </c>
      <c r="F356">
        <v>5.0786247241447699E-4</v>
      </c>
      <c r="G356">
        <v>1.35288181133239E-2</v>
      </c>
      <c r="H356" t="s">
        <v>700</v>
      </c>
    </row>
    <row r="357" spans="1:8" x14ac:dyDescent="0.2">
      <c r="A357" t="s">
        <v>656</v>
      </c>
      <c r="B357">
        <v>100.99743982530001</v>
      </c>
      <c r="C357">
        <v>0.91028584274324398</v>
      </c>
      <c r="D357">
        <v>0.298374869028806</v>
      </c>
      <c r="E357">
        <v>3.0508127098846298</v>
      </c>
      <c r="F357">
        <v>2.282228868588E-3</v>
      </c>
      <c r="G357">
        <v>3.5941413940500197E-2</v>
      </c>
      <c r="H357" t="s">
        <v>657</v>
      </c>
    </row>
    <row r="358" spans="1:8" x14ac:dyDescent="0.2">
      <c r="A358" t="s">
        <v>679</v>
      </c>
      <c r="B358">
        <v>26.3411644179834</v>
      </c>
      <c r="C358">
        <v>0.90675478339865601</v>
      </c>
      <c r="D358">
        <v>0.277977766545421</v>
      </c>
      <c r="E358">
        <v>3.26196873464876</v>
      </c>
      <c r="F358">
        <v>1.1064134578978001E-3</v>
      </c>
      <c r="G358">
        <v>2.2763325686959001E-2</v>
      </c>
      <c r="H358" t="s">
        <v>680</v>
      </c>
    </row>
    <row r="359" spans="1:8" x14ac:dyDescent="0.2">
      <c r="A359" t="s">
        <v>705</v>
      </c>
      <c r="B359">
        <v>13.8748380359021</v>
      </c>
      <c r="C359">
        <v>0.90351452937935095</v>
      </c>
      <c r="D359">
        <v>0.284463779658296</v>
      </c>
      <c r="E359">
        <v>3.1762023638463699</v>
      </c>
      <c r="F359">
        <v>1.4921682157427499E-3</v>
      </c>
      <c r="G359">
        <v>2.73478675817743E-2</v>
      </c>
    </row>
    <row r="360" spans="1:8" x14ac:dyDescent="0.2">
      <c r="A360" t="s">
        <v>701</v>
      </c>
      <c r="B360">
        <v>298.69481322576701</v>
      </c>
      <c r="C360">
        <v>0.90136740200228804</v>
      </c>
      <c r="D360">
        <v>0.18298956571237601</v>
      </c>
      <c r="E360">
        <v>4.9257857872566602</v>
      </c>
      <c r="F360" s="1">
        <v>8.4022006823936195E-7</v>
      </c>
      <c r="G360">
        <v>2.1375198536009401E-4</v>
      </c>
      <c r="H360" t="s">
        <v>702</v>
      </c>
    </row>
    <row r="361" spans="1:8" x14ac:dyDescent="0.2">
      <c r="A361" t="s">
        <v>646</v>
      </c>
      <c r="B361">
        <v>58.771116261730199</v>
      </c>
      <c r="C361">
        <v>0.895751781750041</v>
      </c>
      <c r="D361">
        <v>0.27763366051884097</v>
      </c>
      <c r="E361">
        <v>3.2263803318230999</v>
      </c>
      <c r="F361">
        <v>1.25366644394549E-3</v>
      </c>
      <c r="G361">
        <v>2.4728503266757702E-2</v>
      </c>
      <c r="H361" t="s">
        <v>647</v>
      </c>
    </row>
    <row r="362" spans="1:8" x14ac:dyDescent="0.2">
      <c r="A362" t="s">
        <v>687</v>
      </c>
      <c r="B362">
        <v>187.723010851352</v>
      </c>
      <c r="C362">
        <v>0.89237689230237605</v>
      </c>
      <c r="D362">
        <v>0.207056398036882</v>
      </c>
      <c r="E362">
        <v>4.3098252493671803</v>
      </c>
      <c r="F362" s="1">
        <v>1.6338360066264898E-5</v>
      </c>
      <c r="G362">
        <v>1.4584136143360601E-3</v>
      </c>
      <c r="H362" t="s">
        <v>688</v>
      </c>
    </row>
    <row r="363" spans="1:8" x14ac:dyDescent="0.2">
      <c r="A363" t="s">
        <v>667</v>
      </c>
      <c r="B363">
        <v>346.08246462608298</v>
      </c>
      <c r="C363">
        <v>0.89012535075125199</v>
      </c>
      <c r="D363">
        <v>0.231396222781071</v>
      </c>
      <c r="E363">
        <v>3.8467583439917301</v>
      </c>
      <c r="F363">
        <v>1.1969091691782501E-4</v>
      </c>
      <c r="G363">
        <v>5.48637284034139E-3</v>
      </c>
      <c r="H363" t="s">
        <v>668</v>
      </c>
    </row>
    <row r="364" spans="1:8" x14ac:dyDescent="0.2">
      <c r="A364" t="s">
        <v>703</v>
      </c>
      <c r="B364">
        <v>126.59743476541701</v>
      </c>
      <c r="C364">
        <v>0.88964845229631395</v>
      </c>
      <c r="D364">
        <v>0.21871151480363701</v>
      </c>
      <c r="E364">
        <v>4.0676799897575302</v>
      </c>
      <c r="F364" s="1">
        <v>4.7483529009421202E-5</v>
      </c>
      <c r="G364">
        <v>2.9462950682918902E-3</v>
      </c>
      <c r="H364" t="s">
        <v>704</v>
      </c>
    </row>
    <row r="365" spans="1:8" x14ac:dyDescent="0.2">
      <c r="A365" t="s">
        <v>654</v>
      </c>
      <c r="B365">
        <v>1198.2393538820399</v>
      </c>
      <c r="C365">
        <v>0.88471728633883395</v>
      </c>
      <c r="D365">
        <v>0.24639916062772699</v>
      </c>
      <c r="E365">
        <v>3.59058563383465</v>
      </c>
      <c r="F365">
        <v>3.2993580683864999E-4</v>
      </c>
      <c r="G365">
        <v>1.0362428303673199E-2</v>
      </c>
      <c r="H365" t="s">
        <v>655</v>
      </c>
    </row>
    <row r="366" spans="1:8" x14ac:dyDescent="0.2">
      <c r="A366" t="s">
        <v>689</v>
      </c>
      <c r="B366">
        <v>312.82772946162402</v>
      </c>
      <c r="C366">
        <v>0.88392882074164003</v>
      </c>
      <c r="D366">
        <v>0.28011657958994202</v>
      </c>
      <c r="E366">
        <v>3.1555748040177001</v>
      </c>
      <c r="F366">
        <v>1.60182185436893E-3</v>
      </c>
      <c r="G366">
        <v>2.8298852760517801E-2</v>
      </c>
      <c r="H366" t="s">
        <v>690</v>
      </c>
    </row>
    <row r="367" spans="1:8" x14ac:dyDescent="0.2">
      <c r="A367" t="s">
        <v>650</v>
      </c>
      <c r="B367">
        <v>289.16255240739002</v>
      </c>
      <c r="C367">
        <v>0.88290710034265596</v>
      </c>
      <c r="D367">
        <v>0.25697138101418199</v>
      </c>
      <c r="E367">
        <v>3.4358187937431399</v>
      </c>
      <c r="F367">
        <v>5.9076596347253205E-4</v>
      </c>
      <c r="G367">
        <v>1.4788768620655601E-2</v>
      </c>
      <c r="H367" t="s">
        <v>651</v>
      </c>
    </row>
    <row r="368" spans="1:8" x14ac:dyDescent="0.2">
      <c r="A368" t="s">
        <v>669</v>
      </c>
      <c r="B368">
        <v>320.37383799775603</v>
      </c>
      <c r="C368">
        <v>0.882749747268611</v>
      </c>
      <c r="D368">
        <v>0.24240954885973301</v>
      </c>
      <c r="E368">
        <v>3.6415634261148799</v>
      </c>
      <c r="F368">
        <v>2.70987341496395E-4</v>
      </c>
      <c r="G368">
        <v>9.16135278095454E-3</v>
      </c>
      <c r="H368" t="s">
        <v>670</v>
      </c>
    </row>
    <row r="369" spans="1:8" x14ac:dyDescent="0.2">
      <c r="A369" t="s">
        <v>665</v>
      </c>
      <c r="B369">
        <v>175.69259214427001</v>
      </c>
      <c r="C369">
        <v>0.88274858491017105</v>
      </c>
      <c r="D369">
        <v>0.26856002620006503</v>
      </c>
      <c r="E369">
        <v>3.28696938781412</v>
      </c>
      <c r="F369">
        <v>1.0127184196712601E-3</v>
      </c>
      <c r="G369">
        <v>2.1336278754813101E-2</v>
      </c>
      <c r="H369" t="s">
        <v>666</v>
      </c>
    </row>
    <row r="370" spans="1:8" x14ac:dyDescent="0.2">
      <c r="A370" t="s">
        <v>671</v>
      </c>
      <c r="B370">
        <v>1794.01621266547</v>
      </c>
      <c r="C370">
        <v>0.88201308725027805</v>
      </c>
      <c r="D370">
        <v>0.26749591295140301</v>
      </c>
      <c r="E370">
        <v>3.2972955643270501</v>
      </c>
      <c r="F370">
        <v>9.7620712718085503E-4</v>
      </c>
      <c r="G370">
        <v>2.0865070545680899E-2</v>
      </c>
      <c r="H370" t="s">
        <v>672</v>
      </c>
    </row>
    <row r="371" spans="1:8" x14ac:dyDescent="0.2">
      <c r="A371" t="s">
        <v>683</v>
      </c>
      <c r="B371">
        <v>14.7624017329717</v>
      </c>
      <c r="C371">
        <v>0.88029286151896602</v>
      </c>
      <c r="D371">
        <v>0.228911478512769</v>
      </c>
      <c r="E371">
        <v>3.8455601581808101</v>
      </c>
      <c r="F371">
        <v>1.2027734974310699E-4</v>
      </c>
      <c r="G371">
        <v>5.5008643190375501E-3</v>
      </c>
      <c r="H371" t="s">
        <v>684</v>
      </c>
    </row>
    <row r="372" spans="1:8" x14ac:dyDescent="0.2">
      <c r="A372" t="s">
        <v>673</v>
      </c>
      <c r="B372">
        <v>38.868974542759602</v>
      </c>
      <c r="C372">
        <v>0.87986523343419298</v>
      </c>
      <c r="D372">
        <v>0.28568270842072302</v>
      </c>
      <c r="E372">
        <v>3.0798687057335701</v>
      </c>
      <c r="F372">
        <v>2.0709186496025299E-3</v>
      </c>
      <c r="G372">
        <v>3.3664006674689002E-2</v>
      </c>
      <c r="H372" t="s">
        <v>674</v>
      </c>
    </row>
    <row r="373" spans="1:8" x14ac:dyDescent="0.2">
      <c r="A373" t="s">
        <v>2585</v>
      </c>
      <c r="B373">
        <v>65.147402638969496</v>
      </c>
      <c r="C373">
        <v>0.87500091094664301</v>
      </c>
      <c r="D373">
        <v>0.291041568811652</v>
      </c>
      <c r="E373">
        <v>3.0064465173114199</v>
      </c>
      <c r="F373">
        <v>2.6432054643228601E-3</v>
      </c>
      <c r="G373">
        <v>3.9467731188480397E-2</v>
      </c>
      <c r="H373" t="s">
        <v>2586</v>
      </c>
    </row>
    <row r="374" spans="1:8" x14ac:dyDescent="0.2">
      <c r="A374" t="s">
        <v>675</v>
      </c>
      <c r="B374">
        <v>150.22223732097399</v>
      </c>
      <c r="C374">
        <v>0.87226209744426997</v>
      </c>
      <c r="D374">
        <v>0.29867514174075699</v>
      </c>
      <c r="E374">
        <v>2.9204375441508099</v>
      </c>
      <c r="F374">
        <v>3.4954025140672201E-3</v>
      </c>
      <c r="G374">
        <v>4.7330959392079902E-2</v>
      </c>
      <c r="H374" t="s">
        <v>676</v>
      </c>
    </row>
    <row r="375" spans="1:8" x14ac:dyDescent="0.2">
      <c r="A375" t="s">
        <v>709</v>
      </c>
      <c r="B375">
        <v>114.925860558062</v>
      </c>
      <c r="C375">
        <v>0.87150222951157696</v>
      </c>
      <c r="D375">
        <v>0.18199028283313101</v>
      </c>
      <c r="E375">
        <v>4.7887294637080702</v>
      </c>
      <c r="F375" s="1">
        <v>1.6784056985624401E-6</v>
      </c>
      <c r="G375">
        <v>3.4552722814579798E-4</v>
      </c>
      <c r="H375" t="s">
        <v>710</v>
      </c>
    </row>
    <row r="376" spans="1:8" x14ac:dyDescent="0.2">
      <c r="A376" t="s">
        <v>685</v>
      </c>
      <c r="B376">
        <v>112.199104091282</v>
      </c>
      <c r="C376">
        <v>0.87105105783445602</v>
      </c>
      <c r="D376">
        <v>0.29091458898936101</v>
      </c>
      <c r="E376">
        <v>2.99418142232224</v>
      </c>
      <c r="F376">
        <v>2.7518226394245898E-3</v>
      </c>
      <c r="G376">
        <v>4.0524670302148499E-2</v>
      </c>
      <c r="H376" t="s">
        <v>686</v>
      </c>
    </row>
    <row r="377" spans="1:8" x14ac:dyDescent="0.2">
      <c r="A377" t="s">
        <v>691</v>
      </c>
      <c r="B377">
        <v>1231.8997616474201</v>
      </c>
      <c r="C377">
        <v>0.86218151373104301</v>
      </c>
      <c r="D377">
        <v>0.24692384815712501</v>
      </c>
      <c r="E377">
        <v>3.4916899285580998</v>
      </c>
      <c r="F377">
        <v>4.7997508630504698E-4</v>
      </c>
      <c r="G377">
        <v>1.31092644049325E-2</v>
      </c>
      <c r="H377" t="s">
        <v>692</v>
      </c>
    </row>
    <row r="378" spans="1:8" x14ac:dyDescent="0.2">
      <c r="A378" t="s">
        <v>693</v>
      </c>
      <c r="B378">
        <v>493.43008767696801</v>
      </c>
      <c r="C378">
        <v>0.85917358096248497</v>
      </c>
      <c r="D378">
        <v>0.27795227779988402</v>
      </c>
      <c r="E378">
        <v>3.0910830728326002</v>
      </c>
      <c r="F378">
        <v>1.9942783093495702E-3</v>
      </c>
      <c r="G378">
        <v>3.2949167192932498E-2</v>
      </c>
      <c r="H378" t="s">
        <v>694</v>
      </c>
    </row>
    <row r="379" spans="1:8" x14ac:dyDescent="0.2">
      <c r="A379" t="s">
        <v>2816</v>
      </c>
      <c r="B379">
        <v>16.6227945861881</v>
      </c>
      <c r="C379">
        <v>0.85876775260075899</v>
      </c>
      <c r="D379">
        <v>0.28110874732447</v>
      </c>
      <c r="E379">
        <v>3.0549307368565302</v>
      </c>
      <c r="F379">
        <v>2.2511250348212701E-3</v>
      </c>
      <c r="G379">
        <v>3.5625891686378301E-2</v>
      </c>
    </row>
    <row r="380" spans="1:8" x14ac:dyDescent="0.2">
      <c r="A380" t="s">
        <v>2692</v>
      </c>
      <c r="B380">
        <v>17.167168823176301</v>
      </c>
      <c r="C380">
        <v>0.85849617718448001</v>
      </c>
      <c r="D380">
        <v>0.28442165891405702</v>
      </c>
      <c r="E380">
        <v>3.0183924123861798</v>
      </c>
      <c r="F380">
        <v>2.54119614933534E-3</v>
      </c>
      <c r="G380">
        <v>3.8567057443156402E-2</v>
      </c>
    </row>
    <row r="381" spans="1:8" x14ac:dyDescent="0.2">
      <c r="A381" t="s">
        <v>717</v>
      </c>
      <c r="B381">
        <v>112.19985373634501</v>
      </c>
      <c r="C381">
        <v>0.85591067353573602</v>
      </c>
      <c r="D381">
        <v>0.24009155843152899</v>
      </c>
      <c r="E381">
        <v>3.5649344738616899</v>
      </c>
      <c r="F381">
        <v>3.6394710282914899E-4</v>
      </c>
      <c r="G381">
        <v>1.10223979713971E-2</v>
      </c>
      <c r="H381" t="s">
        <v>718</v>
      </c>
    </row>
    <row r="382" spans="1:8" x14ac:dyDescent="0.2">
      <c r="A382" t="s">
        <v>2874</v>
      </c>
      <c r="B382">
        <v>608.66007703487696</v>
      </c>
      <c r="C382">
        <v>0.85434940371155799</v>
      </c>
      <c r="D382">
        <v>0.29000536739275201</v>
      </c>
      <c r="E382">
        <v>2.9459779016935199</v>
      </c>
      <c r="F382">
        <v>3.2193539924856699E-3</v>
      </c>
      <c r="G382">
        <v>4.47542981250467E-2</v>
      </c>
      <c r="H382" t="s">
        <v>2875</v>
      </c>
    </row>
    <row r="383" spans="1:8" x14ac:dyDescent="0.2">
      <c r="A383" t="s">
        <v>695</v>
      </c>
      <c r="B383">
        <v>166.35080473201799</v>
      </c>
      <c r="C383">
        <v>0.85384566137175799</v>
      </c>
      <c r="D383">
        <v>0.201995956804608</v>
      </c>
      <c r="E383">
        <v>4.22704332739535</v>
      </c>
      <c r="F383" s="1">
        <v>2.3678208715757201E-5</v>
      </c>
      <c r="G383">
        <v>1.86061352812004E-3</v>
      </c>
      <c r="H383" t="s">
        <v>696</v>
      </c>
    </row>
    <row r="384" spans="1:8" x14ac:dyDescent="0.2">
      <c r="A384" t="s">
        <v>652</v>
      </c>
      <c r="B384">
        <v>120.850673228057</v>
      </c>
      <c r="C384">
        <v>0.85025709405290695</v>
      </c>
      <c r="D384">
        <v>0.27511435411532797</v>
      </c>
      <c r="E384">
        <v>3.0905588215745401</v>
      </c>
      <c r="F384">
        <v>1.9978022954048099E-3</v>
      </c>
      <c r="G384">
        <v>3.2949167192932498E-2</v>
      </c>
      <c r="H384" t="s">
        <v>653</v>
      </c>
    </row>
    <row r="385" spans="1:8" x14ac:dyDescent="0.2">
      <c r="A385" t="s">
        <v>2634</v>
      </c>
      <c r="B385">
        <v>73.343830517171</v>
      </c>
      <c r="C385">
        <v>0.84928954498717701</v>
      </c>
      <c r="D385">
        <v>0.28201607665105199</v>
      </c>
      <c r="E385">
        <v>3.0114933697132198</v>
      </c>
      <c r="F385">
        <v>2.5996608000831301E-3</v>
      </c>
      <c r="G385">
        <v>3.9134260474171102E-2</v>
      </c>
      <c r="H385" t="s">
        <v>2635</v>
      </c>
    </row>
    <row r="386" spans="1:8" x14ac:dyDescent="0.2">
      <c r="A386" t="s">
        <v>697</v>
      </c>
      <c r="B386">
        <v>813.46538853845504</v>
      </c>
      <c r="C386">
        <v>0.84867647117700995</v>
      </c>
      <c r="D386">
        <v>0.24822061414146099</v>
      </c>
      <c r="E386">
        <v>3.4190410579410999</v>
      </c>
      <c r="F386">
        <v>6.2842243341219698E-4</v>
      </c>
      <c r="G386">
        <v>1.54278086427081E-2</v>
      </c>
      <c r="H386" t="s">
        <v>698</v>
      </c>
    </row>
    <row r="387" spans="1:8" x14ac:dyDescent="0.2">
      <c r="A387" t="s">
        <v>3181</v>
      </c>
      <c r="B387">
        <v>64.808586521206806</v>
      </c>
      <c r="C387">
        <v>0.84180093477888895</v>
      </c>
      <c r="D387">
        <v>0.29018442647134901</v>
      </c>
      <c r="E387">
        <v>2.9009169961848502</v>
      </c>
      <c r="F387">
        <v>3.72072420599263E-3</v>
      </c>
      <c r="G387">
        <v>4.9331712729877499E-2</v>
      </c>
      <c r="H387" t="s">
        <v>3182</v>
      </c>
    </row>
    <row r="388" spans="1:8" x14ac:dyDescent="0.2">
      <c r="A388" t="s">
        <v>711</v>
      </c>
      <c r="B388">
        <v>13.1729990819571</v>
      </c>
      <c r="C388">
        <v>0.83872756614813604</v>
      </c>
      <c r="D388">
        <v>0.25490343483130601</v>
      </c>
      <c r="E388">
        <v>3.29037373193187</v>
      </c>
      <c r="F388">
        <v>1.0005439555957E-3</v>
      </c>
      <c r="G388">
        <v>2.1211531858628702E-2</v>
      </c>
      <c r="H388" t="s">
        <v>712</v>
      </c>
    </row>
    <row r="389" spans="1:8" x14ac:dyDescent="0.2">
      <c r="A389" t="s">
        <v>708</v>
      </c>
      <c r="B389">
        <v>66.721140969972197</v>
      </c>
      <c r="C389">
        <v>0.83700571749135599</v>
      </c>
      <c r="D389">
        <v>0.21407852491506599</v>
      </c>
      <c r="E389">
        <v>3.9098070104109302</v>
      </c>
      <c r="F389" s="1">
        <v>9.2369889293156295E-5</v>
      </c>
      <c r="G389">
        <v>4.55184500458673E-3</v>
      </c>
    </row>
    <row r="390" spans="1:8" x14ac:dyDescent="0.2">
      <c r="A390" t="s">
        <v>3153</v>
      </c>
      <c r="B390">
        <v>40.626479574876399</v>
      </c>
      <c r="C390">
        <v>0.83545158183131196</v>
      </c>
      <c r="D390">
        <v>0.28484186339374401</v>
      </c>
      <c r="E390">
        <v>2.9330364991905999</v>
      </c>
      <c r="F390">
        <v>3.3566442870107301E-3</v>
      </c>
      <c r="G390">
        <v>4.6065019911828903E-2</v>
      </c>
      <c r="H390" t="s">
        <v>3154</v>
      </c>
    </row>
    <row r="391" spans="1:8" x14ac:dyDescent="0.2">
      <c r="A391" t="s">
        <v>681</v>
      </c>
      <c r="B391">
        <v>236.92439909691601</v>
      </c>
      <c r="C391">
        <v>0.83368441097178803</v>
      </c>
      <c r="D391">
        <v>0.23888251766020999</v>
      </c>
      <c r="E391">
        <v>3.4899347978140098</v>
      </c>
      <c r="F391">
        <v>4.8313840987264698E-4</v>
      </c>
      <c r="G391">
        <v>1.31478005799954E-2</v>
      </c>
      <c r="H391" t="s">
        <v>682</v>
      </c>
    </row>
    <row r="392" spans="1:8" x14ac:dyDescent="0.2">
      <c r="A392" t="s">
        <v>2640</v>
      </c>
      <c r="B392">
        <v>158.73768677630599</v>
      </c>
      <c r="C392">
        <v>0.83288989581047401</v>
      </c>
      <c r="D392">
        <v>0.26738619086030002</v>
      </c>
      <c r="E392">
        <v>3.11493234983713</v>
      </c>
      <c r="F392">
        <v>1.8398710147982001E-3</v>
      </c>
      <c r="G392">
        <v>3.11736644387406E-2</v>
      </c>
      <c r="H392" t="s">
        <v>2641</v>
      </c>
    </row>
    <row r="393" spans="1:8" x14ac:dyDescent="0.2">
      <c r="A393" t="s">
        <v>2427</v>
      </c>
      <c r="B393">
        <v>60.050864535504999</v>
      </c>
      <c r="C393">
        <v>0.83169006054515404</v>
      </c>
      <c r="D393">
        <v>0.26666010991088501</v>
      </c>
      <c r="E393">
        <v>3.11891441439478</v>
      </c>
      <c r="F393">
        <v>1.8151867887680601E-3</v>
      </c>
      <c r="G393">
        <v>3.0862724749379698E-2</v>
      </c>
      <c r="H393" t="s">
        <v>2428</v>
      </c>
    </row>
    <row r="394" spans="1:8" x14ac:dyDescent="0.2">
      <c r="A394" t="s">
        <v>706</v>
      </c>
      <c r="B394">
        <v>49.303553057284503</v>
      </c>
      <c r="C394">
        <v>0.83108642726524495</v>
      </c>
      <c r="D394">
        <v>0.28474922170938499</v>
      </c>
      <c r="E394">
        <v>2.91866092653785</v>
      </c>
      <c r="F394">
        <v>3.5153837251510399E-3</v>
      </c>
      <c r="G394">
        <v>4.75066995845113E-2</v>
      </c>
      <c r="H394" t="s">
        <v>707</v>
      </c>
    </row>
    <row r="395" spans="1:8" x14ac:dyDescent="0.2">
      <c r="A395" t="s">
        <v>725</v>
      </c>
      <c r="B395">
        <v>96.660611979130707</v>
      </c>
      <c r="C395">
        <v>0.82672870006675703</v>
      </c>
      <c r="D395">
        <v>0.216357945219804</v>
      </c>
      <c r="E395">
        <v>3.8211155094251801</v>
      </c>
      <c r="F395">
        <v>1.32849407392242E-4</v>
      </c>
      <c r="G395">
        <v>5.83963528995013E-3</v>
      </c>
    </row>
    <row r="396" spans="1:8" x14ac:dyDescent="0.2">
      <c r="A396" t="s">
        <v>3004</v>
      </c>
      <c r="B396">
        <v>20.707616721003902</v>
      </c>
      <c r="C396">
        <v>0.82301431442971096</v>
      </c>
      <c r="D396">
        <v>0.264380043630496</v>
      </c>
      <c r="E396">
        <v>3.1129971200851099</v>
      </c>
      <c r="F396">
        <v>1.85197824912841E-3</v>
      </c>
      <c r="G396">
        <v>3.1238985303908701E-2</v>
      </c>
      <c r="H396" t="s">
        <v>3005</v>
      </c>
    </row>
    <row r="397" spans="1:8" x14ac:dyDescent="0.2">
      <c r="A397" t="s">
        <v>738</v>
      </c>
      <c r="B397">
        <v>55.666340344354097</v>
      </c>
      <c r="C397">
        <v>0.82113497672407898</v>
      </c>
      <c r="D397">
        <v>0.25146493227834199</v>
      </c>
      <c r="E397">
        <v>3.2654055151323398</v>
      </c>
      <c r="F397">
        <v>1.0930746592644599E-3</v>
      </c>
      <c r="G397">
        <v>2.26540279687884E-2</v>
      </c>
      <c r="H397" t="s">
        <v>739</v>
      </c>
    </row>
    <row r="398" spans="1:8" x14ac:dyDescent="0.2">
      <c r="A398" t="s">
        <v>677</v>
      </c>
      <c r="B398">
        <v>173.560948332762</v>
      </c>
      <c r="C398">
        <v>0.81295979653577999</v>
      </c>
      <c r="D398">
        <v>0.25863936543424898</v>
      </c>
      <c r="E398">
        <v>3.1432175653958998</v>
      </c>
      <c r="F398">
        <v>1.67101587981501E-3</v>
      </c>
      <c r="G398">
        <v>2.90474098308699E-2</v>
      </c>
      <c r="H398" t="s">
        <v>678</v>
      </c>
    </row>
    <row r="399" spans="1:8" x14ac:dyDescent="0.2">
      <c r="A399" t="s">
        <v>734</v>
      </c>
      <c r="B399">
        <v>100.28901745595201</v>
      </c>
      <c r="C399">
        <v>0.81265048387850403</v>
      </c>
      <c r="D399">
        <v>0.22513349135375299</v>
      </c>
      <c r="E399">
        <v>3.6096383483059098</v>
      </c>
      <c r="F399">
        <v>3.0662420345872298E-4</v>
      </c>
      <c r="G399">
        <v>9.8839900092956203E-3</v>
      </c>
      <c r="H399" t="s">
        <v>735</v>
      </c>
    </row>
    <row r="400" spans="1:8" x14ac:dyDescent="0.2">
      <c r="A400" t="s">
        <v>744</v>
      </c>
      <c r="B400">
        <v>19.3463121455531</v>
      </c>
      <c r="C400">
        <v>0.80890482094699101</v>
      </c>
      <c r="D400">
        <v>0.24131873741153301</v>
      </c>
      <c r="E400">
        <v>3.3520182876123901</v>
      </c>
      <c r="F400">
        <v>8.0224719238690498E-4</v>
      </c>
      <c r="G400">
        <v>1.8269367301242099E-2</v>
      </c>
    </row>
    <row r="401" spans="1:8" x14ac:dyDescent="0.2">
      <c r="A401" t="s">
        <v>730</v>
      </c>
      <c r="B401">
        <v>119.283615057951</v>
      </c>
      <c r="C401">
        <v>0.80079835591421999</v>
      </c>
      <c r="D401">
        <v>0.235079819497575</v>
      </c>
      <c r="E401">
        <v>3.4064955368169398</v>
      </c>
      <c r="F401">
        <v>6.5802626328142003E-4</v>
      </c>
      <c r="G401">
        <v>1.6017771721223002E-2</v>
      </c>
      <c r="H401" t="s">
        <v>731</v>
      </c>
    </row>
    <row r="402" spans="1:8" x14ac:dyDescent="0.2">
      <c r="A402" t="s">
        <v>721</v>
      </c>
      <c r="B402">
        <v>67.863566667874196</v>
      </c>
      <c r="C402">
        <v>0.79852201179804105</v>
      </c>
      <c r="D402">
        <v>0.26056417837787599</v>
      </c>
      <c r="E402">
        <v>3.0645886045011399</v>
      </c>
      <c r="F402">
        <v>2.1796959821455898E-3</v>
      </c>
      <c r="G402">
        <v>3.4860209671979302E-2</v>
      </c>
      <c r="H402" t="s">
        <v>722</v>
      </c>
    </row>
    <row r="403" spans="1:8" x14ac:dyDescent="0.2">
      <c r="A403" t="s">
        <v>723</v>
      </c>
      <c r="B403">
        <v>69.046721242544294</v>
      </c>
      <c r="C403">
        <v>0.79759740182103001</v>
      </c>
      <c r="D403">
        <v>0.23650174003025401</v>
      </c>
      <c r="E403">
        <v>3.3724800575209199</v>
      </c>
      <c r="F403">
        <v>7.4494481019691595E-4</v>
      </c>
      <c r="G403">
        <v>1.7406563463981201E-2</v>
      </c>
      <c r="H403" t="s">
        <v>724</v>
      </c>
    </row>
    <row r="404" spans="1:8" x14ac:dyDescent="0.2">
      <c r="A404" t="s">
        <v>751</v>
      </c>
      <c r="B404">
        <v>77.928479569081802</v>
      </c>
      <c r="C404">
        <v>0.79182009034981504</v>
      </c>
      <c r="D404">
        <v>0.217812511065759</v>
      </c>
      <c r="E404">
        <v>3.6353287810485702</v>
      </c>
      <c r="F404">
        <v>2.7762633502326201E-4</v>
      </c>
      <c r="G404">
        <v>9.3084862774191705E-3</v>
      </c>
    </row>
    <row r="405" spans="1:8" x14ac:dyDescent="0.2">
      <c r="A405" t="s">
        <v>728</v>
      </c>
      <c r="B405">
        <v>1082.10882730919</v>
      </c>
      <c r="C405">
        <v>0.78752829464818197</v>
      </c>
      <c r="D405">
        <v>0.23715015207088899</v>
      </c>
      <c r="E405">
        <v>3.3208002937007302</v>
      </c>
      <c r="F405">
        <v>8.9759739562173002E-4</v>
      </c>
      <c r="G405">
        <v>1.9706474860510699E-2</v>
      </c>
      <c r="H405" t="s">
        <v>729</v>
      </c>
    </row>
    <row r="406" spans="1:8" x14ac:dyDescent="0.2">
      <c r="A406" t="s">
        <v>742</v>
      </c>
      <c r="B406">
        <v>210.546358017031</v>
      </c>
      <c r="C406">
        <v>0.78723968482376305</v>
      </c>
      <c r="D406">
        <v>0.24508972090154699</v>
      </c>
      <c r="E406">
        <v>3.2120469268476501</v>
      </c>
      <c r="F406">
        <v>1.3179284587107999E-3</v>
      </c>
      <c r="G406">
        <v>2.5433264538567299E-2</v>
      </c>
      <c r="H406" t="s">
        <v>743</v>
      </c>
    </row>
    <row r="407" spans="1:8" x14ac:dyDescent="0.2">
      <c r="A407" t="s">
        <v>3038</v>
      </c>
      <c r="B407">
        <v>49.629145374340197</v>
      </c>
      <c r="C407">
        <v>0.78455691685035001</v>
      </c>
      <c r="D407">
        <v>0.26822214258592197</v>
      </c>
      <c r="E407">
        <v>2.9250266562128702</v>
      </c>
      <c r="F407">
        <v>3.4442671847270102E-3</v>
      </c>
      <c r="G407">
        <v>4.6741045774251103E-2</v>
      </c>
    </row>
    <row r="408" spans="1:8" x14ac:dyDescent="0.2">
      <c r="A408" t="s">
        <v>736</v>
      </c>
      <c r="B408">
        <v>139.37786107379799</v>
      </c>
      <c r="C408">
        <v>0.77850530519292405</v>
      </c>
      <c r="D408">
        <v>0.20515285865348601</v>
      </c>
      <c r="E408">
        <v>3.7947572863601202</v>
      </c>
      <c r="F408">
        <v>1.47787958358666E-4</v>
      </c>
      <c r="G408">
        <v>6.2747416737189603E-3</v>
      </c>
      <c r="H408" t="s">
        <v>737</v>
      </c>
    </row>
    <row r="409" spans="1:8" x14ac:dyDescent="0.2">
      <c r="A409" t="s">
        <v>713</v>
      </c>
      <c r="B409">
        <v>175.275713354608</v>
      </c>
      <c r="C409">
        <v>0.77565081568602301</v>
      </c>
      <c r="D409">
        <v>0.24744723934722901</v>
      </c>
      <c r="E409">
        <v>3.1346109082978901</v>
      </c>
      <c r="F409">
        <v>1.7208219038611001E-3</v>
      </c>
      <c r="G409">
        <v>2.9704976579627701E-2</v>
      </c>
      <c r="H409" t="s">
        <v>714</v>
      </c>
    </row>
    <row r="410" spans="1:8" x14ac:dyDescent="0.2">
      <c r="A410" t="s">
        <v>740</v>
      </c>
      <c r="B410">
        <v>20.3712523660854</v>
      </c>
      <c r="C410">
        <v>0.76835692243266196</v>
      </c>
      <c r="D410">
        <v>0.25193460420379998</v>
      </c>
      <c r="E410">
        <v>3.0498268582870298</v>
      </c>
      <c r="F410">
        <v>2.2897332679097499E-3</v>
      </c>
      <c r="G410">
        <v>3.5985059049034103E-2</v>
      </c>
    </row>
    <row r="411" spans="1:8" x14ac:dyDescent="0.2">
      <c r="A411" t="s">
        <v>745</v>
      </c>
      <c r="B411">
        <v>35.662704110954699</v>
      </c>
      <c r="C411">
        <v>0.76591031482691496</v>
      </c>
      <c r="D411">
        <v>0.20200152362844501</v>
      </c>
      <c r="E411">
        <v>3.7916066229069898</v>
      </c>
      <c r="F411">
        <v>1.4967586353880499E-4</v>
      </c>
      <c r="G411">
        <v>6.3000368109971004E-3</v>
      </c>
      <c r="H411" t="s">
        <v>746</v>
      </c>
    </row>
    <row r="412" spans="1:8" x14ac:dyDescent="0.2">
      <c r="A412" t="s">
        <v>741</v>
      </c>
      <c r="B412">
        <v>24.531313880328099</v>
      </c>
      <c r="C412">
        <v>0.76215373569733802</v>
      </c>
      <c r="D412">
        <v>0.24242903763371401</v>
      </c>
      <c r="E412">
        <v>3.1438219742012801</v>
      </c>
      <c r="F412">
        <v>1.6675685453621299E-3</v>
      </c>
      <c r="G412">
        <v>2.90474098308699E-2</v>
      </c>
    </row>
    <row r="413" spans="1:8" x14ac:dyDescent="0.2">
      <c r="A413" t="s">
        <v>760</v>
      </c>
      <c r="B413">
        <v>28.858257258882698</v>
      </c>
      <c r="C413">
        <v>0.75402343564139196</v>
      </c>
      <c r="D413">
        <v>0.221998664025021</v>
      </c>
      <c r="E413">
        <v>3.3965224022988201</v>
      </c>
      <c r="F413">
        <v>6.8247970634807199E-4</v>
      </c>
      <c r="G413">
        <v>1.6336257426895699E-2</v>
      </c>
    </row>
    <row r="414" spans="1:8" x14ac:dyDescent="0.2">
      <c r="A414" t="s">
        <v>715</v>
      </c>
      <c r="B414">
        <v>870.40577229281598</v>
      </c>
      <c r="C414">
        <v>0.75378832605994295</v>
      </c>
      <c r="D414">
        <v>0.238558490183327</v>
      </c>
      <c r="E414">
        <v>3.1597631485707098</v>
      </c>
      <c r="F414">
        <v>1.57897440782297E-3</v>
      </c>
      <c r="G414">
        <v>2.8295356596045099E-2</v>
      </c>
      <c r="H414" t="s">
        <v>716</v>
      </c>
    </row>
    <row r="415" spans="1:8" x14ac:dyDescent="0.2">
      <c r="A415" t="s">
        <v>719</v>
      </c>
      <c r="B415">
        <v>114.326268681138</v>
      </c>
      <c r="C415">
        <v>0.75324862324429898</v>
      </c>
      <c r="D415">
        <v>0.226709643619593</v>
      </c>
      <c r="E415">
        <v>3.32252572593785</v>
      </c>
      <c r="F415">
        <v>8.92064450824341E-4</v>
      </c>
      <c r="G415">
        <v>1.9669876168122401E-2</v>
      </c>
      <c r="H415" t="s">
        <v>720</v>
      </c>
    </row>
    <row r="416" spans="1:8" x14ac:dyDescent="0.2">
      <c r="A416" t="s">
        <v>726</v>
      </c>
      <c r="B416">
        <v>40.562846782944398</v>
      </c>
      <c r="C416">
        <v>0.751393257483151</v>
      </c>
      <c r="D416">
        <v>0.25901604041300402</v>
      </c>
      <c r="E416">
        <v>2.9009526061978401</v>
      </c>
      <c r="F416">
        <v>3.7203014143747698E-3</v>
      </c>
      <c r="G416">
        <v>4.9331712729877499E-2</v>
      </c>
      <c r="H416" t="s">
        <v>727</v>
      </c>
    </row>
    <row r="417" spans="1:8" x14ac:dyDescent="0.2">
      <c r="A417" t="s">
        <v>2512</v>
      </c>
      <c r="B417">
        <v>24.017587274093501</v>
      </c>
      <c r="C417">
        <v>0.74763552880141204</v>
      </c>
      <c r="D417">
        <v>0.255272351753495</v>
      </c>
      <c r="E417">
        <v>2.9287759667892601</v>
      </c>
      <c r="F417">
        <v>3.4029959941640001E-3</v>
      </c>
      <c r="G417">
        <v>4.6388328515221497E-2</v>
      </c>
    </row>
    <row r="418" spans="1:8" x14ac:dyDescent="0.2">
      <c r="A418" t="s">
        <v>732</v>
      </c>
      <c r="B418">
        <v>113.23761623431299</v>
      </c>
      <c r="C418">
        <v>0.74607814124746097</v>
      </c>
      <c r="D418">
        <v>0.21799279924282899</v>
      </c>
      <c r="E418">
        <v>3.42248984296211</v>
      </c>
      <c r="F418">
        <v>6.2050416064078802E-4</v>
      </c>
      <c r="G418">
        <v>1.53065892501041E-2</v>
      </c>
      <c r="H418" t="s">
        <v>733</v>
      </c>
    </row>
    <row r="419" spans="1:8" x14ac:dyDescent="0.2">
      <c r="A419" t="s">
        <v>752</v>
      </c>
      <c r="B419">
        <v>130.18469207580799</v>
      </c>
      <c r="C419">
        <v>0.74097627846666703</v>
      </c>
      <c r="D419">
        <v>0.213022713234787</v>
      </c>
      <c r="E419">
        <v>3.4783909528463601</v>
      </c>
      <c r="F419">
        <v>5.04433631217792E-4</v>
      </c>
      <c r="G419">
        <v>1.34550894659823E-2</v>
      </c>
      <c r="H419" t="s">
        <v>753</v>
      </c>
    </row>
    <row r="420" spans="1:8" x14ac:dyDescent="0.2">
      <c r="A420" t="s">
        <v>749</v>
      </c>
      <c r="B420">
        <v>626.05284006459704</v>
      </c>
      <c r="C420">
        <v>0.73927151286983805</v>
      </c>
      <c r="D420">
        <v>0.212291132560812</v>
      </c>
      <c r="E420">
        <v>3.4823475853758001</v>
      </c>
      <c r="F420">
        <v>4.9703807474909298E-4</v>
      </c>
      <c r="G420">
        <v>1.3362904752039001E-2</v>
      </c>
      <c r="H420" t="s">
        <v>750</v>
      </c>
    </row>
    <row r="421" spans="1:8" x14ac:dyDescent="0.2">
      <c r="A421" t="s">
        <v>2898</v>
      </c>
      <c r="B421">
        <v>407.45990253144998</v>
      </c>
      <c r="C421">
        <v>0.73791410655815703</v>
      </c>
      <c r="D421">
        <v>0.249076774691467</v>
      </c>
      <c r="E421">
        <v>2.9625970043662901</v>
      </c>
      <c r="F421">
        <v>3.0505567112580601E-3</v>
      </c>
      <c r="G421">
        <v>4.3446417206104898E-2</v>
      </c>
      <c r="H421" t="s">
        <v>2899</v>
      </c>
    </row>
    <row r="422" spans="1:8" x14ac:dyDescent="0.2">
      <c r="A422" t="s">
        <v>2941</v>
      </c>
      <c r="B422">
        <v>1761.34292241156</v>
      </c>
      <c r="C422">
        <v>0.72974586429515897</v>
      </c>
      <c r="D422">
        <v>0.24937539702039099</v>
      </c>
      <c r="E422">
        <v>2.9262945463520902</v>
      </c>
      <c r="F422">
        <v>3.4302599541370798E-3</v>
      </c>
      <c r="G422">
        <v>4.66350371319958E-2</v>
      </c>
      <c r="H422" t="s">
        <v>2942</v>
      </c>
    </row>
    <row r="423" spans="1:8" x14ac:dyDescent="0.2">
      <c r="A423" t="s">
        <v>771</v>
      </c>
      <c r="B423">
        <v>44.7211750203356</v>
      </c>
      <c r="C423">
        <v>0.72774003070807702</v>
      </c>
      <c r="D423">
        <v>0.2114195084845</v>
      </c>
      <c r="E423">
        <v>3.4421612079446802</v>
      </c>
      <c r="F423">
        <v>5.7708622978657202E-4</v>
      </c>
      <c r="G423">
        <v>1.45898868926911E-2</v>
      </c>
      <c r="H423" t="s">
        <v>772</v>
      </c>
    </row>
    <row r="424" spans="1:8" x14ac:dyDescent="0.2">
      <c r="A424" t="s">
        <v>747</v>
      </c>
      <c r="B424">
        <v>48.615109396351897</v>
      </c>
      <c r="C424">
        <v>0.72476547580320505</v>
      </c>
      <c r="D424">
        <v>0.21617629441181299</v>
      </c>
      <c r="E424">
        <v>3.35265935506572</v>
      </c>
      <c r="F424">
        <v>8.0039150401180095E-4</v>
      </c>
      <c r="G424">
        <v>1.8265930006670601E-2</v>
      </c>
      <c r="H424" t="s">
        <v>748</v>
      </c>
    </row>
    <row r="425" spans="1:8" x14ac:dyDescent="0.2">
      <c r="A425" t="s">
        <v>769</v>
      </c>
      <c r="B425">
        <v>23.132783361929501</v>
      </c>
      <c r="C425">
        <v>0.72410483389318503</v>
      </c>
      <c r="D425">
        <v>0.169039347482693</v>
      </c>
      <c r="E425">
        <v>4.2836466460409399</v>
      </c>
      <c r="F425" s="1">
        <v>1.8385482246260101E-5</v>
      </c>
      <c r="G425">
        <v>1.57825701556305E-3</v>
      </c>
      <c r="H425" t="s">
        <v>770</v>
      </c>
    </row>
    <row r="426" spans="1:8" x14ac:dyDescent="0.2">
      <c r="A426" t="s">
        <v>778</v>
      </c>
      <c r="B426">
        <v>46.308857309236103</v>
      </c>
      <c r="C426">
        <v>0.72067644473408399</v>
      </c>
      <c r="D426">
        <v>0.22264767648256001</v>
      </c>
      <c r="E426">
        <v>3.2368469149083401</v>
      </c>
      <c r="F426">
        <v>1.2085822668866E-3</v>
      </c>
      <c r="G426">
        <v>2.4162147638188601E-2</v>
      </c>
    </row>
    <row r="427" spans="1:8" x14ac:dyDescent="0.2">
      <c r="A427" t="s">
        <v>773</v>
      </c>
      <c r="B427">
        <v>24.543079196236</v>
      </c>
      <c r="C427">
        <v>0.71961654441150302</v>
      </c>
      <c r="D427">
        <v>0.22430804125137299</v>
      </c>
      <c r="E427">
        <v>3.2081620453591202</v>
      </c>
      <c r="F427">
        <v>1.3358620730924101E-3</v>
      </c>
      <c r="G427">
        <v>2.5531099115820698E-2</v>
      </c>
    </row>
    <row r="428" spans="1:8" x14ac:dyDescent="0.2">
      <c r="A428" t="s">
        <v>756</v>
      </c>
      <c r="B428">
        <v>24.0297879570014</v>
      </c>
      <c r="C428">
        <v>0.71858616856741897</v>
      </c>
      <c r="D428">
        <v>0.22102945922275799</v>
      </c>
      <c r="E428">
        <v>3.2510877558778799</v>
      </c>
      <c r="F428">
        <v>1.1496436611477499E-3</v>
      </c>
      <c r="G428">
        <v>2.3304330469799801E-2</v>
      </c>
      <c r="H428" t="s">
        <v>757</v>
      </c>
    </row>
    <row r="429" spans="1:8" x14ac:dyDescent="0.2">
      <c r="A429" t="s">
        <v>782</v>
      </c>
      <c r="B429">
        <v>112.079250834479</v>
      </c>
      <c r="C429">
        <v>0.71632935979133505</v>
      </c>
      <c r="D429">
        <v>0.19219733202347</v>
      </c>
      <c r="E429">
        <v>3.72705152693722</v>
      </c>
      <c r="F429">
        <v>1.9373286332821299E-4</v>
      </c>
      <c r="G429">
        <v>7.3151228839625103E-3</v>
      </c>
      <c r="H429" t="s">
        <v>783</v>
      </c>
    </row>
    <row r="430" spans="1:8" x14ac:dyDescent="0.2">
      <c r="A430" t="s">
        <v>2804</v>
      </c>
      <c r="B430">
        <v>13.029322371713199</v>
      </c>
      <c r="C430">
        <v>0.71623473829184903</v>
      </c>
      <c r="D430">
        <v>0.24002696394143999</v>
      </c>
      <c r="E430">
        <v>2.9839761605558199</v>
      </c>
      <c r="F430">
        <v>2.8452893927712101E-3</v>
      </c>
      <c r="G430">
        <v>4.14215520183688E-2</v>
      </c>
    </row>
    <row r="431" spans="1:8" x14ac:dyDescent="0.2">
      <c r="A431" t="s">
        <v>758</v>
      </c>
      <c r="B431">
        <v>117.466802800324</v>
      </c>
      <c r="C431">
        <v>0.71098547137245405</v>
      </c>
      <c r="D431">
        <v>0.23899745119306801</v>
      </c>
      <c r="E431">
        <v>2.9748663336083201</v>
      </c>
      <c r="F431">
        <v>2.93116238713653E-3</v>
      </c>
      <c r="G431">
        <v>4.2278537847627702E-2</v>
      </c>
      <c r="H431" t="s">
        <v>759</v>
      </c>
    </row>
    <row r="432" spans="1:8" x14ac:dyDescent="0.2">
      <c r="A432" t="s">
        <v>763</v>
      </c>
      <c r="B432">
        <v>47.791199361326299</v>
      </c>
      <c r="C432">
        <v>0.70537189716716797</v>
      </c>
      <c r="D432">
        <v>0.217098821707819</v>
      </c>
      <c r="E432">
        <v>3.2490821074860001</v>
      </c>
      <c r="F432">
        <v>1.1577805417939499E-3</v>
      </c>
      <c r="G432">
        <v>2.3399354107835599E-2</v>
      </c>
      <c r="H432" t="s">
        <v>764</v>
      </c>
    </row>
    <row r="433" spans="1:8" x14ac:dyDescent="0.2">
      <c r="A433" t="s">
        <v>784</v>
      </c>
      <c r="B433">
        <v>46.207171897670797</v>
      </c>
      <c r="C433">
        <v>0.69637563688966697</v>
      </c>
      <c r="D433">
        <v>0.22063454496062901</v>
      </c>
      <c r="E433">
        <v>3.15624027512977</v>
      </c>
      <c r="F433">
        <v>1.5981714868868501E-3</v>
      </c>
      <c r="G433">
        <v>2.8295356596045099E-2</v>
      </c>
    </row>
    <row r="434" spans="1:8" x14ac:dyDescent="0.2">
      <c r="A434" t="s">
        <v>2786</v>
      </c>
      <c r="B434">
        <v>1407.8053954070999</v>
      </c>
      <c r="C434">
        <v>0.69527684517439703</v>
      </c>
      <c r="D434">
        <v>0.236798251501632</v>
      </c>
      <c r="E434">
        <v>2.9361570060816402</v>
      </c>
      <c r="F434">
        <v>3.32306083593538E-3</v>
      </c>
      <c r="G434">
        <v>4.5718396028301599E-2</v>
      </c>
      <c r="H434" t="s">
        <v>2787</v>
      </c>
    </row>
    <row r="435" spans="1:8" x14ac:dyDescent="0.2">
      <c r="A435" t="s">
        <v>793</v>
      </c>
      <c r="B435">
        <v>76.277447133024197</v>
      </c>
      <c r="C435">
        <v>0.69338435028624101</v>
      </c>
      <c r="D435">
        <v>0.20567750836673701</v>
      </c>
      <c r="E435">
        <v>3.3712210722131499</v>
      </c>
      <c r="F435">
        <v>7.4835777917485198E-4</v>
      </c>
      <c r="G435">
        <v>1.7446251456777299E-2</v>
      </c>
      <c r="H435" t="s">
        <v>794</v>
      </c>
    </row>
    <row r="436" spans="1:8" x14ac:dyDescent="0.2">
      <c r="A436" t="s">
        <v>754</v>
      </c>
      <c r="B436">
        <v>75.471002409976293</v>
      </c>
      <c r="C436">
        <v>0.69145714313375195</v>
      </c>
      <c r="D436">
        <v>0.20438005452631</v>
      </c>
      <c r="E436">
        <v>3.38319286946242</v>
      </c>
      <c r="F436">
        <v>7.1648296232295304E-4</v>
      </c>
      <c r="G436">
        <v>1.68967106016185E-2</v>
      </c>
      <c r="H436" t="s">
        <v>755</v>
      </c>
    </row>
    <row r="437" spans="1:8" x14ac:dyDescent="0.2">
      <c r="A437" t="s">
        <v>776</v>
      </c>
      <c r="B437">
        <v>40.089663305799199</v>
      </c>
      <c r="C437">
        <v>0.68915720417472304</v>
      </c>
      <c r="D437">
        <v>0.20958109995260499</v>
      </c>
      <c r="E437">
        <v>3.2882602693209102</v>
      </c>
      <c r="F437">
        <v>1.00808597701537E-3</v>
      </c>
      <c r="G437">
        <v>2.1304845071876102E-2</v>
      </c>
      <c r="H437" t="s">
        <v>777</v>
      </c>
    </row>
    <row r="438" spans="1:8" x14ac:dyDescent="0.2">
      <c r="A438" t="s">
        <v>761</v>
      </c>
      <c r="B438">
        <v>34.1728992850935</v>
      </c>
      <c r="C438">
        <v>0.68439641559868103</v>
      </c>
      <c r="D438">
        <v>0.18789951835330301</v>
      </c>
      <c r="E438">
        <v>3.64235321940436</v>
      </c>
      <c r="F438">
        <v>2.7015702638164701E-4</v>
      </c>
      <c r="G438">
        <v>9.16135278095454E-3</v>
      </c>
      <c r="H438" t="s">
        <v>762</v>
      </c>
    </row>
    <row r="439" spans="1:8" x14ac:dyDescent="0.2">
      <c r="A439" t="s">
        <v>767</v>
      </c>
      <c r="B439">
        <v>1198.94635471169</v>
      </c>
      <c r="C439">
        <v>0.68389237768081401</v>
      </c>
      <c r="D439">
        <v>0.18300538863066099</v>
      </c>
      <c r="E439">
        <v>3.73700677776782</v>
      </c>
      <c r="F439">
        <v>1.86223905777725E-4</v>
      </c>
      <c r="G439">
        <v>7.1375309423507604E-3</v>
      </c>
      <c r="H439" t="s">
        <v>768</v>
      </c>
    </row>
    <row r="440" spans="1:8" x14ac:dyDescent="0.2">
      <c r="A440" t="s">
        <v>779</v>
      </c>
      <c r="B440">
        <v>845.58820278678502</v>
      </c>
      <c r="C440">
        <v>0.68387611606815601</v>
      </c>
      <c r="D440">
        <v>0.163268864177606</v>
      </c>
      <c r="E440">
        <v>4.1886499273016797</v>
      </c>
      <c r="F440" s="1">
        <v>2.8061889147808001E-5</v>
      </c>
      <c r="G440">
        <v>2.05472560359424E-3</v>
      </c>
      <c r="H440" t="s">
        <v>780</v>
      </c>
    </row>
    <row r="441" spans="1:8" x14ac:dyDescent="0.2">
      <c r="A441" t="s">
        <v>765</v>
      </c>
      <c r="B441">
        <v>548.05487316333995</v>
      </c>
      <c r="C441">
        <v>0.68304347613418903</v>
      </c>
      <c r="D441">
        <v>0.21091792254084801</v>
      </c>
      <c r="E441">
        <v>3.2384325993060501</v>
      </c>
      <c r="F441">
        <v>1.2018841566514499E-3</v>
      </c>
      <c r="G441">
        <v>2.40518646570013E-2</v>
      </c>
      <c r="H441" t="s">
        <v>766</v>
      </c>
    </row>
    <row r="442" spans="1:8" x14ac:dyDescent="0.2">
      <c r="A442" t="s">
        <v>797</v>
      </c>
      <c r="B442">
        <v>59.199345199076603</v>
      </c>
      <c r="C442">
        <v>0.67819381814019797</v>
      </c>
      <c r="D442">
        <v>0.20846920495747101</v>
      </c>
      <c r="E442">
        <v>3.25320863711528</v>
      </c>
      <c r="F442">
        <v>1.1410968054939E-3</v>
      </c>
      <c r="G442">
        <v>2.32468490344463E-2</v>
      </c>
      <c r="H442" t="s">
        <v>798</v>
      </c>
    </row>
    <row r="443" spans="1:8" x14ac:dyDescent="0.2">
      <c r="A443" t="s">
        <v>781</v>
      </c>
      <c r="B443">
        <v>20.1448356722569</v>
      </c>
      <c r="C443">
        <v>0.674869657647442</v>
      </c>
      <c r="D443">
        <v>0.19344278518333799</v>
      </c>
      <c r="E443">
        <v>3.4887300501170202</v>
      </c>
      <c r="F443">
        <v>4.8532100454262001E-4</v>
      </c>
      <c r="G443">
        <v>1.3149982460986301E-2</v>
      </c>
    </row>
    <row r="444" spans="1:8" x14ac:dyDescent="0.2">
      <c r="A444" t="s">
        <v>2917</v>
      </c>
      <c r="B444">
        <v>12.5847097367504</v>
      </c>
      <c r="C444">
        <v>0.673698436977471</v>
      </c>
      <c r="D444">
        <v>0.224819329583128</v>
      </c>
      <c r="E444">
        <v>2.99662150148156</v>
      </c>
      <c r="F444">
        <v>2.7298942651697001E-3</v>
      </c>
      <c r="G444">
        <v>4.03770407592541E-2</v>
      </c>
      <c r="H444" t="s">
        <v>2918</v>
      </c>
    </row>
    <row r="445" spans="1:8" x14ac:dyDescent="0.2">
      <c r="A445" t="s">
        <v>2870</v>
      </c>
      <c r="B445">
        <v>44.127413413531102</v>
      </c>
      <c r="C445">
        <v>0.66437620855893198</v>
      </c>
      <c r="D445">
        <v>0.21170666913835001</v>
      </c>
      <c r="E445">
        <v>3.13819215645381</v>
      </c>
      <c r="F445">
        <v>1.6999339473551399E-3</v>
      </c>
      <c r="G445">
        <v>2.94443027204867E-2</v>
      </c>
      <c r="H445" t="s">
        <v>2871</v>
      </c>
    </row>
    <row r="446" spans="1:8" x14ac:dyDescent="0.2">
      <c r="A446" t="s">
        <v>786</v>
      </c>
      <c r="B446">
        <v>243.806156883223</v>
      </c>
      <c r="C446">
        <v>0.663832879884245</v>
      </c>
      <c r="D446">
        <v>0.15693609931243099</v>
      </c>
      <c r="E446">
        <v>4.22995654150085</v>
      </c>
      <c r="F446" s="1">
        <v>2.3373646221451101E-5</v>
      </c>
      <c r="G446">
        <v>1.86061352812004E-3</v>
      </c>
      <c r="H446" t="s">
        <v>787</v>
      </c>
    </row>
    <row r="447" spans="1:8" x14ac:dyDescent="0.2">
      <c r="A447" t="s">
        <v>3066</v>
      </c>
      <c r="B447">
        <v>75.851217930351893</v>
      </c>
      <c r="C447">
        <v>0.66175995909744501</v>
      </c>
      <c r="D447">
        <v>0.22300373118772401</v>
      </c>
      <c r="E447">
        <v>2.96748379757098</v>
      </c>
      <c r="F447">
        <v>3.0024810670532301E-3</v>
      </c>
      <c r="G447">
        <v>4.29857905854951E-2</v>
      </c>
      <c r="H447" t="s">
        <v>3067</v>
      </c>
    </row>
    <row r="448" spans="1:8" x14ac:dyDescent="0.2">
      <c r="A448" t="s">
        <v>2803</v>
      </c>
      <c r="B448">
        <v>148.514150271185</v>
      </c>
      <c r="C448">
        <v>0.65991509731286502</v>
      </c>
      <c r="D448">
        <v>0.210270441518393</v>
      </c>
      <c r="E448">
        <v>3.13841114589157</v>
      </c>
      <c r="F448">
        <v>1.6986642690855101E-3</v>
      </c>
      <c r="G448">
        <v>2.94443027204867E-2</v>
      </c>
    </row>
    <row r="449" spans="1:8" x14ac:dyDescent="0.2">
      <c r="A449" t="s">
        <v>774</v>
      </c>
      <c r="B449">
        <v>696.15127416578196</v>
      </c>
      <c r="C449">
        <v>0.65673315028815205</v>
      </c>
      <c r="D449">
        <v>0.20494632576407101</v>
      </c>
      <c r="E449">
        <v>3.2044153406495601</v>
      </c>
      <c r="F449">
        <v>1.3533708531474401E-3</v>
      </c>
      <c r="G449">
        <v>2.5662662975513399E-2</v>
      </c>
      <c r="H449" t="s">
        <v>775</v>
      </c>
    </row>
    <row r="450" spans="1:8" x14ac:dyDescent="0.2">
      <c r="A450" t="s">
        <v>2920</v>
      </c>
      <c r="B450">
        <v>159.4157796984</v>
      </c>
      <c r="C450">
        <v>0.65288198322826696</v>
      </c>
      <c r="D450">
        <v>0.20185311115541901</v>
      </c>
      <c r="E450">
        <v>3.23444102244019</v>
      </c>
      <c r="F450">
        <v>1.21881090237274E-3</v>
      </c>
      <c r="G450">
        <v>2.4271271511829801E-2</v>
      </c>
    </row>
    <row r="451" spans="1:8" x14ac:dyDescent="0.2">
      <c r="A451" t="s">
        <v>3127</v>
      </c>
      <c r="B451">
        <v>1330.0710304556801</v>
      </c>
      <c r="C451">
        <v>0.65100582669224105</v>
      </c>
      <c r="D451">
        <v>0.223665617552499</v>
      </c>
      <c r="E451">
        <v>2.9106209251828101</v>
      </c>
      <c r="F451">
        <v>3.60711354374941E-3</v>
      </c>
      <c r="G451">
        <v>4.8265598186974297E-2</v>
      </c>
      <c r="H451" t="s">
        <v>3128</v>
      </c>
    </row>
    <row r="452" spans="1:8" x14ac:dyDescent="0.2">
      <c r="A452" t="s">
        <v>788</v>
      </c>
      <c r="B452">
        <v>306.30011959122601</v>
      </c>
      <c r="C452">
        <v>0.64995715472758098</v>
      </c>
      <c r="D452">
        <v>0.17553440928560099</v>
      </c>
      <c r="E452">
        <v>3.7027335972064401</v>
      </c>
      <c r="F452">
        <v>2.13288818522911E-4</v>
      </c>
      <c r="G452">
        <v>7.8924618810514297E-3</v>
      </c>
      <c r="H452" t="s">
        <v>789</v>
      </c>
    </row>
    <row r="453" spans="1:8" x14ac:dyDescent="0.2">
      <c r="A453" t="s">
        <v>3000</v>
      </c>
      <c r="B453">
        <v>77.652803472840603</v>
      </c>
      <c r="C453">
        <v>0.64843064185857002</v>
      </c>
      <c r="D453">
        <v>0.21972549387136001</v>
      </c>
      <c r="E453">
        <v>2.9510942514399199</v>
      </c>
      <c r="F453">
        <v>3.1665027582655401E-3</v>
      </c>
      <c r="G453">
        <v>4.4383377504283901E-2</v>
      </c>
      <c r="H453" t="s">
        <v>3001</v>
      </c>
    </row>
    <row r="454" spans="1:8" x14ac:dyDescent="0.2">
      <c r="A454" t="s">
        <v>795</v>
      </c>
      <c r="B454">
        <v>137.10820252779001</v>
      </c>
      <c r="C454">
        <v>0.64149122002515002</v>
      </c>
      <c r="D454">
        <v>0.19877585921861601</v>
      </c>
      <c r="E454">
        <v>3.2272088901883702</v>
      </c>
      <c r="F454">
        <v>1.25004166079098E-3</v>
      </c>
      <c r="G454">
        <v>2.47053421298979E-2</v>
      </c>
      <c r="H454" t="s">
        <v>796</v>
      </c>
    </row>
    <row r="455" spans="1:8" x14ac:dyDescent="0.2">
      <c r="A455" t="s">
        <v>3072</v>
      </c>
      <c r="B455">
        <v>45.464349755846797</v>
      </c>
      <c r="C455">
        <v>0.63981494440484099</v>
      </c>
      <c r="D455">
        <v>0.21528624548883801</v>
      </c>
      <c r="E455">
        <v>2.9719267152996802</v>
      </c>
      <c r="F455">
        <v>2.9593731354072899E-3</v>
      </c>
      <c r="G455">
        <v>4.25047015185668E-2</v>
      </c>
      <c r="H455" t="s">
        <v>3073</v>
      </c>
    </row>
    <row r="456" spans="1:8" x14ac:dyDescent="0.2">
      <c r="A456" t="s">
        <v>790</v>
      </c>
      <c r="B456">
        <v>25.775548972811801</v>
      </c>
      <c r="C456">
        <v>0.63893550014188205</v>
      </c>
      <c r="D456">
        <v>0.19084748481684799</v>
      </c>
      <c r="E456">
        <v>3.3478853585891</v>
      </c>
      <c r="F456">
        <v>8.1430688804384505E-4</v>
      </c>
      <c r="G456">
        <v>1.8434676068374099E-2</v>
      </c>
    </row>
    <row r="457" spans="1:8" x14ac:dyDescent="0.2">
      <c r="A457" t="s">
        <v>2812</v>
      </c>
      <c r="B457">
        <v>308.75237851499401</v>
      </c>
      <c r="C457">
        <v>0.63814262934737598</v>
      </c>
      <c r="D457">
        <v>0.20617067333365399</v>
      </c>
      <c r="E457">
        <v>3.0952153331460699</v>
      </c>
      <c r="F457">
        <v>1.9667005790261799E-3</v>
      </c>
      <c r="G457">
        <v>3.2701217470866698E-2</v>
      </c>
      <c r="H457" t="s">
        <v>2813</v>
      </c>
    </row>
    <row r="458" spans="1:8" x14ac:dyDescent="0.2">
      <c r="A458" t="s">
        <v>806</v>
      </c>
      <c r="B458">
        <v>36.1849297324869</v>
      </c>
      <c r="C458">
        <v>0.63569792320275698</v>
      </c>
      <c r="D458">
        <v>0.16731820378949699</v>
      </c>
      <c r="E458">
        <v>3.7993350920891298</v>
      </c>
      <c r="F458">
        <v>1.45084814343746E-4</v>
      </c>
      <c r="G458">
        <v>6.2032902132855604E-3</v>
      </c>
      <c r="H458" t="s">
        <v>807</v>
      </c>
    </row>
    <row r="459" spans="1:8" x14ac:dyDescent="0.2">
      <c r="A459" t="s">
        <v>2703</v>
      </c>
      <c r="B459">
        <v>210.46828930850199</v>
      </c>
      <c r="C459">
        <v>0.634051744506405</v>
      </c>
      <c r="D459">
        <v>0.210459187249039</v>
      </c>
      <c r="E459">
        <v>3.0127064196828099</v>
      </c>
      <c r="F459">
        <v>2.5892927459825101E-3</v>
      </c>
      <c r="G459">
        <v>3.9063962910478901E-2</v>
      </c>
    </row>
    <row r="460" spans="1:8" x14ac:dyDescent="0.2">
      <c r="A460" t="s">
        <v>799</v>
      </c>
      <c r="B460">
        <v>210.018849614712</v>
      </c>
      <c r="C460">
        <v>0.62917862956982196</v>
      </c>
      <c r="D460">
        <v>0.19526953585142001</v>
      </c>
      <c r="E460">
        <v>3.2221033702285302</v>
      </c>
      <c r="F460">
        <v>1.27253215756354E-3</v>
      </c>
      <c r="G460">
        <v>2.4950457100899E-2</v>
      </c>
      <c r="H460" t="s">
        <v>800</v>
      </c>
    </row>
    <row r="461" spans="1:8" x14ac:dyDescent="0.2">
      <c r="A461" t="s">
        <v>811</v>
      </c>
      <c r="B461">
        <v>155.60419510438601</v>
      </c>
      <c r="C461">
        <v>0.62888544367492405</v>
      </c>
      <c r="D461">
        <v>0.199275194040828</v>
      </c>
      <c r="E461">
        <v>3.1558641641371401</v>
      </c>
      <c r="F461">
        <v>1.60023365969182E-3</v>
      </c>
      <c r="G461">
        <v>2.8295356596045099E-2</v>
      </c>
      <c r="H461" t="s">
        <v>812</v>
      </c>
    </row>
    <row r="462" spans="1:8" x14ac:dyDescent="0.2">
      <c r="A462" t="s">
        <v>835</v>
      </c>
      <c r="B462">
        <v>1038.62546618232</v>
      </c>
      <c r="C462">
        <v>0.62476906032024504</v>
      </c>
      <c r="D462">
        <v>0.18099185968380899</v>
      </c>
      <c r="E462">
        <v>3.4519180111840999</v>
      </c>
      <c r="F462">
        <v>5.5661683437192996E-4</v>
      </c>
      <c r="G462">
        <v>1.4213633391640499E-2</v>
      </c>
      <c r="H462" t="s">
        <v>836</v>
      </c>
    </row>
    <row r="463" spans="1:8" x14ac:dyDescent="0.2">
      <c r="A463" t="s">
        <v>801</v>
      </c>
      <c r="B463">
        <v>14.888762239882</v>
      </c>
      <c r="C463">
        <v>0.62413829976868396</v>
      </c>
      <c r="D463">
        <v>0.21397172874338799</v>
      </c>
      <c r="E463">
        <v>2.9169194614359601</v>
      </c>
      <c r="F463">
        <v>3.5350703967702E-3</v>
      </c>
      <c r="G463">
        <v>4.7583169785097301E-2</v>
      </c>
      <c r="H463" t="s">
        <v>802</v>
      </c>
    </row>
    <row r="464" spans="1:8" x14ac:dyDescent="0.2">
      <c r="A464" t="s">
        <v>791</v>
      </c>
      <c r="B464">
        <v>715.56069098262901</v>
      </c>
      <c r="C464">
        <v>0.62060301505381099</v>
      </c>
      <c r="D464">
        <v>0.209502017503089</v>
      </c>
      <c r="E464">
        <v>2.96227703413243</v>
      </c>
      <c r="F464">
        <v>3.05372889461297E-3</v>
      </c>
      <c r="G464">
        <v>4.3461182142072098E-2</v>
      </c>
      <c r="H464" t="s">
        <v>792</v>
      </c>
    </row>
    <row r="465" spans="1:8" x14ac:dyDescent="0.2">
      <c r="A465" t="s">
        <v>820</v>
      </c>
      <c r="B465">
        <v>29.045741727586702</v>
      </c>
      <c r="C465">
        <v>0.61850354516852202</v>
      </c>
      <c r="D465">
        <v>0.15793828694540299</v>
      </c>
      <c r="E465">
        <v>3.9161089887110698</v>
      </c>
      <c r="F465" s="1">
        <v>8.9989578522432998E-5</v>
      </c>
      <c r="G465">
        <v>4.47791663102337E-3</v>
      </c>
      <c r="H465" t="s">
        <v>821</v>
      </c>
    </row>
    <row r="466" spans="1:8" x14ac:dyDescent="0.2">
      <c r="A466" t="s">
        <v>803</v>
      </c>
      <c r="B466">
        <v>1508.8488325525</v>
      </c>
      <c r="C466">
        <v>0.61689063292767798</v>
      </c>
      <c r="D466">
        <v>0.19978921866094801</v>
      </c>
      <c r="E466">
        <v>3.0877073200559999</v>
      </c>
      <c r="F466">
        <v>2.01707020429343E-3</v>
      </c>
      <c r="G466">
        <v>3.31862674193854E-2</v>
      </c>
      <c r="H466" t="s">
        <v>804</v>
      </c>
    </row>
    <row r="467" spans="1:8" x14ac:dyDescent="0.2">
      <c r="A467" t="s">
        <v>829</v>
      </c>
      <c r="B467">
        <v>55.3111360004416</v>
      </c>
      <c r="C467">
        <v>0.61392973702245901</v>
      </c>
      <c r="D467">
        <v>0.171719877061176</v>
      </c>
      <c r="E467">
        <v>3.5751815545718402</v>
      </c>
      <c r="F467">
        <v>3.49984939433022E-4</v>
      </c>
      <c r="G467">
        <v>1.0779990431817099E-2</v>
      </c>
    </row>
    <row r="468" spans="1:8" x14ac:dyDescent="0.2">
      <c r="A468" t="s">
        <v>830</v>
      </c>
      <c r="B468">
        <v>203.48049635662201</v>
      </c>
      <c r="C468">
        <v>0.60975681191360998</v>
      </c>
      <c r="D468">
        <v>0.17638755611078699</v>
      </c>
      <c r="E468">
        <v>3.4569151325540699</v>
      </c>
      <c r="F468">
        <v>5.4639689761739598E-4</v>
      </c>
      <c r="G468">
        <v>1.4121172141580599E-2</v>
      </c>
      <c r="H468" t="s">
        <v>831</v>
      </c>
    </row>
    <row r="469" spans="1:8" x14ac:dyDescent="0.2">
      <c r="A469" t="s">
        <v>785</v>
      </c>
      <c r="B469">
        <v>247.62789657051701</v>
      </c>
      <c r="C469">
        <v>0.60932170511299599</v>
      </c>
      <c r="D469">
        <v>0.17798457888935701</v>
      </c>
      <c r="E469">
        <v>3.4234522390379398</v>
      </c>
      <c r="F469">
        <v>6.1831116216512201E-4</v>
      </c>
      <c r="G469">
        <v>1.5271685403379301E-2</v>
      </c>
    </row>
    <row r="470" spans="1:8" x14ac:dyDescent="0.2">
      <c r="A470" t="s">
        <v>817</v>
      </c>
      <c r="B470">
        <v>58.915031835084598</v>
      </c>
      <c r="C470">
        <v>0.60355357312136604</v>
      </c>
      <c r="D470">
        <v>0.19880381997534199</v>
      </c>
      <c r="E470">
        <v>3.03592543239977</v>
      </c>
      <c r="F470">
        <v>2.3979866084947099E-3</v>
      </c>
      <c r="G470">
        <v>3.7084972231067097E-2</v>
      </c>
    </row>
    <row r="471" spans="1:8" x14ac:dyDescent="0.2">
      <c r="A471" t="s">
        <v>832</v>
      </c>
      <c r="B471">
        <v>142.00687720732</v>
      </c>
      <c r="C471">
        <v>0.60313581652706405</v>
      </c>
      <c r="D471">
        <v>0.19125426917207899</v>
      </c>
      <c r="E471">
        <v>3.1535809325354101</v>
      </c>
      <c r="F471">
        <v>1.6128050107683701E-3</v>
      </c>
      <c r="G471">
        <v>2.84681765647509E-2</v>
      </c>
      <c r="H471" t="s">
        <v>833</v>
      </c>
    </row>
    <row r="472" spans="1:8" x14ac:dyDescent="0.2">
      <c r="A472" t="s">
        <v>814</v>
      </c>
      <c r="B472">
        <v>1390.4489070530301</v>
      </c>
      <c r="C472">
        <v>0.59974900789504804</v>
      </c>
      <c r="D472">
        <v>0.178806674585716</v>
      </c>
      <c r="E472">
        <v>3.3541757279734199</v>
      </c>
      <c r="F472">
        <v>7.9601792555721604E-4</v>
      </c>
      <c r="G472">
        <v>1.82303837441764E-2</v>
      </c>
      <c r="H472" t="s">
        <v>815</v>
      </c>
    </row>
    <row r="473" spans="1:8" x14ac:dyDescent="0.2">
      <c r="A473" t="s">
        <v>2819</v>
      </c>
      <c r="B473">
        <v>3561.4959359193299</v>
      </c>
      <c r="C473">
        <v>0.59511760304728201</v>
      </c>
      <c r="D473">
        <v>0.19887449714180999</v>
      </c>
      <c r="E473">
        <v>2.9924279462686698</v>
      </c>
      <c r="F473">
        <v>2.76767991804267E-3</v>
      </c>
      <c r="G473">
        <v>4.0582004100867701E-2</v>
      </c>
      <c r="H473" t="s">
        <v>2820</v>
      </c>
    </row>
    <row r="474" spans="1:8" x14ac:dyDescent="0.2">
      <c r="A474" t="s">
        <v>3068</v>
      </c>
      <c r="B474">
        <v>478.18185618121697</v>
      </c>
      <c r="C474">
        <v>0.59490941164850897</v>
      </c>
      <c r="D474">
        <v>0.18764417572796899</v>
      </c>
      <c r="E474">
        <v>3.1704123474152501</v>
      </c>
      <c r="F474">
        <v>1.5222275109628199E-3</v>
      </c>
      <c r="G474">
        <v>2.7538110491658101E-2</v>
      </c>
    </row>
    <row r="475" spans="1:8" x14ac:dyDescent="0.2">
      <c r="A475" t="s">
        <v>805</v>
      </c>
      <c r="B475">
        <v>70.347480179878005</v>
      </c>
      <c r="C475">
        <v>0.59285467681819704</v>
      </c>
      <c r="D475">
        <v>0.15624383443202799</v>
      </c>
      <c r="E475">
        <v>3.7944196580512899</v>
      </c>
      <c r="F475">
        <v>1.4798919041789999E-4</v>
      </c>
      <c r="G475">
        <v>6.2747416737189603E-3</v>
      </c>
    </row>
    <row r="476" spans="1:8" x14ac:dyDescent="0.2">
      <c r="A476" t="s">
        <v>837</v>
      </c>
      <c r="B476">
        <v>856.721414547574</v>
      </c>
      <c r="C476">
        <v>0.59115462745219605</v>
      </c>
      <c r="D476">
        <v>0.17684197587887299</v>
      </c>
      <c r="E476">
        <v>3.3428411128877298</v>
      </c>
      <c r="F476">
        <v>8.2925365874854796E-4</v>
      </c>
      <c r="G476">
        <v>1.8648586146796101E-2</v>
      </c>
      <c r="H476" t="s">
        <v>838</v>
      </c>
    </row>
    <row r="477" spans="1:8" x14ac:dyDescent="0.2">
      <c r="A477" t="s">
        <v>2910</v>
      </c>
      <c r="B477">
        <v>73.634458077139996</v>
      </c>
      <c r="C477">
        <v>0.58843253902599302</v>
      </c>
      <c r="D477">
        <v>0.171015256770707</v>
      </c>
      <c r="E477">
        <v>3.4408189663156801</v>
      </c>
      <c r="F477">
        <v>5.7995642143559396E-4</v>
      </c>
      <c r="G477">
        <v>1.4608011248833199E-2</v>
      </c>
      <c r="H477" t="s">
        <v>2911</v>
      </c>
    </row>
    <row r="478" spans="1:8" x14ac:dyDescent="0.2">
      <c r="A478" t="s">
        <v>813</v>
      </c>
      <c r="B478">
        <v>49.825889699213199</v>
      </c>
      <c r="C478">
        <v>0.58777690060237098</v>
      </c>
      <c r="D478">
        <v>0.14853625530044501</v>
      </c>
      <c r="E478">
        <v>3.95712750004013</v>
      </c>
      <c r="F478" s="1">
        <v>7.58564469253323E-5</v>
      </c>
      <c r="G478">
        <v>3.9995606420320301E-3</v>
      </c>
      <c r="H478" t="s">
        <v>217</v>
      </c>
    </row>
    <row r="479" spans="1:8" x14ac:dyDescent="0.2">
      <c r="A479" t="s">
        <v>822</v>
      </c>
      <c r="B479">
        <v>39.236754218770898</v>
      </c>
      <c r="C479">
        <v>0.58665717885455604</v>
      </c>
      <c r="D479">
        <v>0.199882124084407</v>
      </c>
      <c r="E479">
        <v>2.93501573260659</v>
      </c>
      <c r="F479">
        <v>3.33530776719425E-3</v>
      </c>
      <c r="G479">
        <v>4.5803092900092601E-2</v>
      </c>
    </row>
    <row r="480" spans="1:8" x14ac:dyDescent="0.2">
      <c r="A480" t="s">
        <v>816</v>
      </c>
      <c r="B480">
        <v>17.422861522536401</v>
      </c>
      <c r="C480">
        <v>0.58476215990202995</v>
      </c>
      <c r="D480">
        <v>0.182236927244079</v>
      </c>
      <c r="E480">
        <v>3.2088016887972901</v>
      </c>
      <c r="F480">
        <v>1.3328939145137201E-3</v>
      </c>
      <c r="G480">
        <v>2.5519338615412199E-2</v>
      </c>
    </row>
    <row r="481" spans="1:8" x14ac:dyDescent="0.2">
      <c r="A481" t="s">
        <v>809</v>
      </c>
      <c r="B481">
        <v>3158.3751746265002</v>
      </c>
      <c r="C481">
        <v>0.58265907231313097</v>
      </c>
      <c r="D481">
        <v>0.18538734319775901</v>
      </c>
      <c r="E481">
        <v>3.1429280028658</v>
      </c>
      <c r="F481">
        <v>1.67266976418087E-3</v>
      </c>
      <c r="G481">
        <v>2.90474098308699E-2</v>
      </c>
      <c r="H481" t="s">
        <v>810</v>
      </c>
    </row>
    <row r="482" spans="1:8" x14ac:dyDescent="0.2">
      <c r="A482" t="s">
        <v>853</v>
      </c>
      <c r="B482">
        <v>170.09436483797501</v>
      </c>
      <c r="C482">
        <v>0.58091051567955698</v>
      </c>
      <c r="D482">
        <v>0.170066330480661</v>
      </c>
      <c r="E482">
        <v>3.41578791073883</v>
      </c>
      <c r="F482">
        <v>6.3597759250916405E-4</v>
      </c>
      <c r="G482">
        <v>1.5575711146506001E-2</v>
      </c>
      <c r="H482" t="s">
        <v>854</v>
      </c>
    </row>
    <row r="483" spans="1:8" x14ac:dyDescent="0.2">
      <c r="A483" t="s">
        <v>823</v>
      </c>
      <c r="B483">
        <v>294.64417084218098</v>
      </c>
      <c r="C483">
        <v>0.58058266360030597</v>
      </c>
      <c r="D483">
        <v>0.19624724803139201</v>
      </c>
      <c r="E483">
        <v>2.9584244845432699</v>
      </c>
      <c r="F483">
        <v>3.0921599389201202E-3</v>
      </c>
      <c r="G483">
        <v>4.3702527136737598E-2</v>
      </c>
      <c r="H483" t="s">
        <v>824</v>
      </c>
    </row>
    <row r="484" spans="1:8" x14ac:dyDescent="0.2">
      <c r="A484" t="s">
        <v>808</v>
      </c>
      <c r="B484">
        <v>667.04892319997703</v>
      </c>
      <c r="C484">
        <v>0.57913580985846902</v>
      </c>
      <c r="D484">
        <v>0.17350772847521101</v>
      </c>
      <c r="E484">
        <v>3.33780987710418</v>
      </c>
      <c r="F484">
        <v>8.4441506399420398E-4</v>
      </c>
      <c r="G484">
        <v>1.88231493783243E-2</v>
      </c>
    </row>
    <row r="485" spans="1:8" x14ac:dyDescent="0.2">
      <c r="A485" t="s">
        <v>834</v>
      </c>
      <c r="B485">
        <v>110.291821920342</v>
      </c>
      <c r="C485">
        <v>0.57742869002460495</v>
      </c>
      <c r="D485">
        <v>0.163437460721786</v>
      </c>
      <c r="E485">
        <v>3.53302533871071</v>
      </c>
      <c r="F485">
        <v>4.1083309360985401E-4</v>
      </c>
      <c r="G485">
        <v>1.18870559400003E-2</v>
      </c>
    </row>
    <row r="486" spans="1:8" x14ac:dyDescent="0.2">
      <c r="A486" t="s">
        <v>841</v>
      </c>
      <c r="B486">
        <v>124.077346117334</v>
      </c>
      <c r="C486">
        <v>0.57684320273303402</v>
      </c>
      <c r="D486">
        <v>0.162477782593245</v>
      </c>
      <c r="E486">
        <v>3.5502897290094801</v>
      </c>
      <c r="F486">
        <v>3.8480740039630799E-4</v>
      </c>
      <c r="G486">
        <v>1.1416326840912001E-2</v>
      </c>
      <c r="H486" t="s">
        <v>842</v>
      </c>
    </row>
    <row r="487" spans="1:8" x14ac:dyDescent="0.2">
      <c r="A487" t="s">
        <v>2714</v>
      </c>
      <c r="B487">
        <v>2173.89913680366</v>
      </c>
      <c r="C487">
        <v>0.57669504330856802</v>
      </c>
      <c r="D487">
        <v>0.19786247031889301</v>
      </c>
      <c r="E487">
        <v>2.9146257113798</v>
      </c>
      <c r="F487">
        <v>3.5611535266438098E-3</v>
      </c>
      <c r="G487">
        <v>4.7807781381434503E-2</v>
      </c>
      <c r="H487" t="s">
        <v>2715</v>
      </c>
    </row>
    <row r="488" spans="1:8" x14ac:dyDescent="0.2">
      <c r="A488" t="s">
        <v>839</v>
      </c>
      <c r="B488">
        <v>111.724435613449</v>
      </c>
      <c r="C488">
        <v>0.57511657588370702</v>
      </c>
      <c r="D488">
        <v>0.187500297148184</v>
      </c>
      <c r="E488">
        <v>3.06728354371185</v>
      </c>
      <c r="F488">
        <v>2.1601384573814398E-3</v>
      </c>
      <c r="G488">
        <v>3.46166440036434E-2</v>
      </c>
      <c r="H488" t="s">
        <v>840</v>
      </c>
    </row>
    <row r="489" spans="1:8" x14ac:dyDescent="0.2">
      <c r="A489" t="s">
        <v>3069</v>
      </c>
      <c r="B489">
        <v>53.720378095334901</v>
      </c>
      <c r="C489">
        <v>0.57231117067810999</v>
      </c>
      <c r="D489">
        <v>0.19164424520238099</v>
      </c>
      <c r="E489">
        <v>2.9863206697061799</v>
      </c>
      <c r="F489">
        <v>2.8235639017951801E-3</v>
      </c>
      <c r="G489">
        <v>4.1193672064039698E-2</v>
      </c>
      <c r="H489" t="s">
        <v>684</v>
      </c>
    </row>
    <row r="490" spans="1:8" x14ac:dyDescent="0.2">
      <c r="A490" t="s">
        <v>861</v>
      </c>
      <c r="B490">
        <v>53.115697588463597</v>
      </c>
      <c r="C490">
        <v>0.57151333431145801</v>
      </c>
      <c r="D490">
        <v>0.14637479342911699</v>
      </c>
      <c r="E490">
        <v>3.9044518589754</v>
      </c>
      <c r="F490" s="1">
        <v>9.4439187967846198E-5</v>
      </c>
      <c r="G490">
        <v>4.5981491711043201E-3</v>
      </c>
    </row>
    <row r="491" spans="1:8" x14ac:dyDescent="0.2">
      <c r="A491" t="s">
        <v>857</v>
      </c>
      <c r="B491">
        <v>90.734903598991707</v>
      </c>
      <c r="C491">
        <v>0.57026677904462897</v>
      </c>
      <c r="D491">
        <v>0.17782427626769101</v>
      </c>
      <c r="E491">
        <v>3.20691185148516</v>
      </c>
      <c r="F491">
        <v>1.3416810038831899E-3</v>
      </c>
      <c r="G491">
        <v>2.5615283106032598E-2</v>
      </c>
    </row>
    <row r="492" spans="1:8" x14ac:dyDescent="0.2">
      <c r="A492" t="s">
        <v>818</v>
      </c>
      <c r="B492">
        <v>60.545100502476799</v>
      </c>
      <c r="C492">
        <v>0.56812943182766795</v>
      </c>
      <c r="D492">
        <v>0.13980163274608501</v>
      </c>
      <c r="E492">
        <v>4.0638254408625896</v>
      </c>
      <c r="F492" s="1">
        <v>4.8274934313081999E-5</v>
      </c>
      <c r="G492">
        <v>2.9857740056983199E-3</v>
      </c>
      <c r="H492" t="s">
        <v>819</v>
      </c>
    </row>
    <row r="493" spans="1:8" x14ac:dyDescent="0.2">
      <c r="A493" t="s">
        <v>845</v>
      </c>
      <c r="B493">
        <v>97.6457047563554</v>
      </c>
      <c r="C493">
        <v>0.56110824437368401</v>
      </c>
      <c r="D493">
        <v>0.16755180706394801</v>
      </c>
      <c r="E493">
        <v>3.34886417643667</v>
      </c>
      <c r="F493">
        <v>8.1143563702840702E-4</v>
      </c>
      <c r="G493">
        <v>1.83901314975525E-2</v>
      </c>
      <c r="H493" t="s">
        <v>846</v>
      </c>
    </row>
    <row r="494" spans="1:8" x14ac:dyDescent="0.2">
      <c r="A494" t="s">
        <v>848</v>
      </c>
      <c r="B494">
        <v>20.6881686993279</v>
      </c>
      <c r="C494">
        <v>0.55384540760788503</v>
      </c>
      <c r="D494">
        <v>0.182303501531765</v>
      </c>
      <c r="E494">
        <v>3.0380404268394301</v>
      </c>
      <c r="F494">
        <v>2.38122007266337E-3</v>
      </c>
      <c r="G494">
        <v>3.6909817912296201E-2</v>
      </c>
    </row>
    <row r="495" spans="1:8" x14ac:dyDescent="0.2">
      <c r="A495" t="s">
        <v>859</v>
      </c>
      <c r="B495">
        <v>137.450299496848</v>
      </c>
      <c r="C495">
        <v>0.55228049513176702</v>
      </c>
      <c r="D495">
        <v>0.16839091938914499</v>
      </c>
      <c r="E495">
        <v>3.2797522404130799</v>
      </c>
      <c r="F495">
        <v>1.03898285651668E-3</v>
      </c>
      <c r="G495">
        <v>2.1754505242620799E-2</v>
      </c>
      <c r="H495" t="s">
        <v>860</v>
      </c>
    </row>
    <row r="496" spans="1:8" x14ac:dyDescent="0.2">
      <c r="A496" t="s">
        <v>2629</v>
      </c>
      <c r="B496">
        <v>37.615536965868003</v>
      </c>
      <c r="C496">
        <v>0.55179692140157899</v>
      </c>
      <c r="D496">
        <v>0.17324767716731701</v>
      </c>
      <c r="E496">
        <v>3.1850177181231198</v>
      </c>
      <c r="F496">
        <v>1.4474514576471901E-3</v>
      </c>
      <c r="G496">
        <v>2.6853721117625799E-2</v>
      </c>
    </row>
    <row r="497" spans="1:8" x14ac:dyDescent="0.2">
      <c r="A497" t="s">
        <v>825</v>
      </c>
      <c r="B497">
        <v>238.37699275045301</v>
      </c>
      <c r="C497">
        <v>0.55031064089951098</v>
      </c>
      <c r="D497">
        <v>0.143845185290012</v>
      </c>
      <c r="E497">
        <v>3.8257147070303898</v>
      </c>
      <c r="F497">
        <v>1.3039322999258899E-4</v>
      </c>
      <c r="G497">
        <v>5.7690500365416703E-3</v>
      </c>
      <c r="H497" t="s">
        <v>826</v>
      </c>
    </row>
    <row r="498" spans="1:8" x14ac:dyDescent="0.2">
      <c r="A498" t="s">
        <v>2529</v>
      </c>
      <c r="B498">
        <v>306.126069388627</v>
      </c>
      <c r="C498">
        <v>0.54857546365922505</v>
      </c>
      <c r="D498">
        <v>0.180211190874561</v>
      </c>
      <c r="E498">
        <v>3.0440699104034601</v>
      </c>
      <c r="F498">
        <v>2.3340089500448599E-3</v>
      </c>
      <c r="G498">
        <v>3.65398078087023E-2</v>
      </c>
      <c r="H498" t="s">
        <v>2530</v>
      </c>
    </row>
    <row r="499" spans="1:8" x14ac:dyDescent="0.2">
      <c r="A499" t="s">
        <v>851</v>
      </c>
      <c r="B499">
        <v>703.30246294967401</v>
      </c>
      <c r="C499">
        <v>0.54605217579395804</v>
      </c>
      <c r="D499">
        <v>0.14642407356312401</v>
      </c>
      <c r="E499">
        <v>3.72925136219868</v>
      </c>
      <c r="F499">
        <v>1.9204950230005701E-4</v>
      </c>
      <c r="G499">
        <v>7.2772666728020199E-3</v>
      </c>
      <c r="H499" t="s">
        <v>852</v>
      </c>
    </row>
    <row r="500" spans="1:8" x14ac:dyDescent="0.2">
      <c r="A500" t="s">
        <v>878</v>
      </c>
      <c r="B500">
        <v>209.570847286343</v>
      </c>
      <c r="C500">
        <v>0.54412511745984105</v>
      </c>
      <c r="D500">
        <v>0.112907800385854</v>
      </c>
      <c r="E500">
        <v>4.8191986346411202</v>
      </c>
      <c r="F500" s="1">
        <v>1.4413599544722301E-6</v>
      </c>
      <c r="G500">
        <v>3.1667750427490901E-4</v>
      </c>
      <c r="H500" t="s">
        <v>879</v>
      </c>
    </row>
    <row r="501" spans="1:8" x14ac:dyDescent="0.2">
      <c r="A501" t="s">
        <v>3119</v>
      </c>
      <c r="B501">
        <v>122.861533377711</v>
      </c>
      <c r="C501">
        <v>0.54261841969367997</v>
      </c>
      <c r="D501">
        <v>0.177641674106047</v>
      </c>
      <c r="E501">
        <v>3.0545671359174</v>
      </c>
      <c r="F501">
        <v>2.25385563138338E-3</v>
      </c>
      <c r="G501">
        <v>3.56413906836942E-2</v>
      </c>
    </row>
    <row r="502" spans="1:8" x14ac:dyDescent="0.2">
      <c r="A502" t="s">
        <v>862</v>
      </c>
      <c r="B502">
        <v>75.198108118220603</v>
      </c>
      <c r="C502">
        <v>0.54142861646232698</v>
      </c>
      <c r="D502">
        <v>0.14121386411690301</v>
      </c>
      <c r="E502">
        <v>3.8341038243533299</v>
      </c>
      <c r="F502">
        <v>1.26022907410837E-4</v>
      </c>
      <c r="G502">
        <v>5.6582737907993098E-3</v>
      </c>
      <c r="H502" t="s">
        <v>863</v>
      </c>
    </row>
    <row r="503" spans="1:8" x14ac:dyDescent="0.2">
      <c r="A503" t="s">
        <v>858</v>
      </c>
      <c r="B503">
        <v>50.741328032927399</v>
      </c>
      <c r="C503">
        <v>0.54027008771377005</v>
      </c>
      <c r="D503">
        <v>0.161081895742336</v>
      </c>
      <c r="E503">
        <v>3.3540087495492101</v>
      </c>
      <c r="F503">
        <v>7.9649844186780502E-4</v>
      </c>
      <c r="G503">
        <v>1.82303837441764E-2</v>
      </c>
    </row>
    <row r="504" spans="1:8" x14ac:dyDescent="0.2">
      <c r="A504" t="s">
        <v>843</v>
      </c>
      <c r="B504">
        <v>152.81151927330399</v>
      </c>
      <c r="C504">
        <v>0.53892789192546897</v>
      </c>
      <c r="D504">
        <v>0.15547076315453201</v>
      </c>
      <c r="E504">
        <v>3.46642597611612</v>
      </c>
      <c r="F504">
        <v>5.2742694315781498E-4</v>
      </c>
      <c r="G504">
        <v>1.38505718027714E-2</v>
      </c>
      <c r="H504" t="s">
        <v>844</v>
      </c>
    </row>
    <row r="505" spans="1:8" x14ac:dyDescent="0.2">
      <c r="A505" t="s">
        <v>849</v>
      </c>
      <c r="B505">
        <v>406.876001291325</v>
      </c>
      <c r="C505">
        <v>0.53692442800983597</v>
      </c>
      <c r="D505">
        <v>0.157758758603877</v>
      </c>
      <c r="E505">
        <v>3.4034524153300598</v>
      </c>
      <c r="F505">
        <v>6.6540002450691399E-4</v>
      </c>
      <c r="G505">
        <v>1.6026297394987801E-2</v>
      </c>
      <c r="H505" t="s">
        <v>850</v>
      </c>
    </row>
    <row r="506" spans="1:8" x14ac:dyDescent="0.2">
      <c r="A506" t="s">
        <v>872</v>
      </c>
      <c r="B506">
        <v>2263.2696048447301</v>
      </c>
      <c r="C506">
        <v>0.53623479403889596</v>
      </c>
      <c r="D506">
        <v>0.16327006703795799</v>
      </c>
      <c r="E506">
        <v>3.28434234007038</v>
      </c>
      <c r="F506">
        <v>1.0222067266842799E-3</v>
      </c>
      <c r="G506">
        <v>2.1447372475751E-2</v>
      </c>
      <c r="H506" t="s">
        <v>873</v>
      </c>
    </row>
    <row r="507" spans="1:8" x14ac:dyDescent="0.2">
      <c r="A507" t="s">
        <v>3137</v>
      </c>
      <c r="B507">
        <v>44.547290221169298</v>
      </c>
      <c r="C507">
        <v>0.53618168296559499</v>
      </c>
      <c r="D507">
        <v>0.18345643379142701</v>
      </c>
      <c r="E507">
        <v>2.9226649176838602</v>
      </c>
      <c r="F507">
        <v>3.47049778295151E-3</v>
      </c>
      <c r="G507">
        <v>4.7056343023736999E-2</v>
      </c>
    </row>
    <row r="508" spans="1:8" x14ac:dyDescent="0.2">
      <c r="A508" t="s">
        <v>2841</v>
      </c>
      <c r="B508">
        <v>95.631493360106404</v>
      </c>
      <c r="C508">
        <v>0.53560410901661404</v>
      </c>
      <c r="D508">
        <v>0.180902281623954</v>
      </c>
      <c r="E508">
        <v>2.9607371682021499</v>
      </c>
      <c r="F508">
        <v>3.0690372363791798E-3</v>
      </c>
      <c r="G508">
        <v>4.36001561339956E-2</v>
      </c>
      <c r="H508" t="s">
        <v>2842</v>
      </c>
    </row>
    <row r="509" spans="1:8" x14ac:dyDescent="0.2">
      <c r="A509" t="s">
        <v>827</v>
      </c>
      <c r="B509">
        <v>169.589257213309</v>
      </c>
      <c r="C509">
        <v>0.53259775138306997</v>
      </c>
      <c r="D509">
        <v>0.18332732294738599</v>
      </c>
      <c r="E509">
        <v>2.9051738869056898</v>
      </c>
      <c r="F509">
        <v>3.6704912084270899E-3</v>
      </c>
      <c r="G509">
        <v>4.8839028655629398E-2</v>
      </c>
      <c r="H509" t="s">
        <v>828</v>
      </c>
    </row>
    <row r="510" spans="1:8" x14ac:dyDescent="0.2">
      <c r="A510" t="s">
        <v>868</v>
      </c>
      <c r="B510">
        <v>83.633571002833307</v>
      </c>
      <c r="C510">
        <v>0.53188179715436401</v>
      </c>
      <c r="D510">
        <v>0.16131766236529799</v>
      </c>
      <c r="E510">
        <v>3.2971082605321702</v>
      </c>
      <c r="F510">
        <v>9.7685839801615101E-4</v>
      </c>
      <c r="G510">
        <v>2.0865070545680899E-2</v>
      </c>
      <c r="H510" t="s">
        <v>869</v>
      </c>
    </row>
    <row r="511" spans="1:8" x14ac:dyDescent="0.2">
      <c r="A511" t="s">
        <v>855</v>
      </c>
      <c r="B511">
        <v>248.01615561715201</v>
      </c>
      <c r="C511">
        <v>0.53163431245222503</v>
      </c>
      <c r="D511">
        <v>0.16564518702394199</v>
      </c>
      <c r="E511">
        <v>3.2094763633270098</v>
      </c>
      <c r="F511">
        <v>1.3297697947252699E-3</v>
      </c>
      <c r="G511">
        <v>2.5507516364042099E-2</v>
      </c>
      <c r="H511" t="s">
        <v>856</v>
      </c>
    </row>
    <row r="512" spans="1:8" x14ac:dyDescent="0.2">
      <c r="A512" t="s">
        <v>2600</v>
      </c>
      <c r="B512">
        <v>21.185369362005101</v>
      </c>
      <c r="C512">
        <v>0.52886614708863</v>
      </c>
      <c r="D512">
        <v>0.179802821443594</v>
      </c>
      <c r="E512">
        <v>2.9413673425282698</v>
      </c>
      <c r="F512">
        <v>3.2676677138287601E-3</v>
      </c>
      <c r="G512">
        <v>4.5148386498196101E-2</v>
      </c>
      <c r="H512" t="s">
        <v>2601</v>
      </c>
    </row>
    <row r="513" spans="1:8" x14ac:dyDescent="0.2">
      <c r="A513" t="s">
        <v>864</v>
      </c>
      <c r="B513">
        <v>11202.7829926672</v>
      </c>
      <c r="C513">
        <v>0.52487506746767199</v>
      </c>
      <c r="D513">
        <v>0.14359119570370699</v>
      </c>
      <c r="E513">
        <v>3.6553429678984202</v>
      </c>
      <c r="F513">
        <v>2.5683838365092099E-4</v>
      </c>
      <c r="G513">
        <v>8.8944892362935006E-3</v>
      </c>
      <c r="H513" t="s">
        <v>865</v>
      </c>
    </row>
    <row r="514" spans="1:8" x14ac:dyDescent="0.2">
      <c r="A514" t="s">
        <v>3121</v>
      </c>
      <c r="B514">
        <v>181.94456994390401</v>
      </c>
      <c r="C514">
        <v>0.52429865095119699</v>
      </c>
      <c r="D514">
        <v>0.17880672908021</v>
      </c>
      <c r="E514">
        <v>2.9322087241806498</v>
      </c>
      <c r="F514">
        <v>3.36560466635301E-3</v>
      </c>
      <c r="G514">
        <v>4.6101996407164302E-2</v>
      </c>
    </row>
    <row r="515" spans="1:8" x14ac:dyDescent="0.2">
      <c r="A515" t="s">
        <v>866</v>
      </c>
      <c r="B515">
        <v>205.87562170882501</v>
      </c>
      <c r="C515">
        <v>0.51730997834715597</v>
      </c>
      <c r="D515">
        <v>0.166182714486827</v>
      </c>
      <c r="E515">
        <v>3.1128988351442701</v>
      </c>
      <c r="F515">
        <v>1.85259509068454E-3</v>
      </c>
      <c r="G515">
        <v>3.1238985303908701E-2</v>
      </c>
      <c r="H515" t="s">
        <v>867</v>
      </c>
    </row>
    <row r="516" spans="1:8" x14ac:dyDescent="0.2">
      <c r="A516" t="s">
        <v>870</v>
      </c>
      <c r="B516">
        <v>1747.6948745382001</v>
      </c>
      <c r="C516">
        <v>0.51692639508309801</v>
      </c>
      <c r="D516">
        <v>0.14632211762908301</v>
      </c>
      <c r="E516">
        <v>3.5327973887958102</v>
      </c>
      <c r="F516">
        <v>4.1118746962265303E-4</v>
      </c>
      <c r="G516">
        <v>1.18870559400003E-2</v>
      </c>
      <c r="H516" t="s">
        <v>871</v>
      </c>
    </row>
    <row r="517" spans="1:8" x14ac:dyDescent="0.2">
      <c r="A517" t="s">
        <v>892</v>
      </c>
      <c r="B517">
        <v>57.5904792063671</v>
      </c>
      <c r="C517">
        <v>0.51146157887180799</v>
      </c>
      <c r="D517">
        <v>0.14051204907228099</v>
      </c>
      <c r="E517">
        <v>3.63998377540354</v>
      </c>
      <c r="F517">
        <v>2.7265522047807298E-4</v>
      </c>
      <c r="G517">
        <v>9.1872169655128292E-3</v>
      </c>
    </row>
    <row r="518" spans="1:8" x14ac:dyDescent="0.2">
      <c r="A518" t="s">
        <v>884</v>
      </c>
      <c r="B518">
        <v>148.52499240291601</v>
      </c>
      <c r="C518">
        <v>0.51007863813028897</v>
      </c>
      <c r="D518">
        <v>0.144899167803579</v>
      </c>
      <c r="E518">
        <v>3.5202316608314699</v>
      </c>
      <c r="F518">
        <v>4.3117003022121901E-4</v>
      </c>
      <c r="G518">
        <v>1.21877395209198E-2</v>
      </c>
      <c r="H518" t="s">
        <v>217</v>
      </c>
    </row>
    <row r="519" spans="1:8" x14ac:dyDescent="0.2">
      <c r="A519" t="s">
        <v>847</v>
      </c>
      <c r="B519">
        <v>162.78691623259101</v>
      </c>
      <c r="C519">
        <v>0.50740996728336196</v>
      </c>
      <c r="D519">
        <v>0.16514764308473401</v>
      </c>
      <c r="E519">
        <v>3.0724626631396701</v>
      </c>
      <c r="F519">
        <v>2.1230039018136902E-3</v>
      </c>
      <c r="G519">
        <v>3.42643738379955E-2</v>
      </c>
    </row>
    <row r="520" spans="1:8" x14ac:dyDescent="0.2">
      <c r="A520" t="s">
        <v>882</v>
      </c>
      <c r="B520">
        <v>441.68397904908397</v>
      </c>
      <c r="C520">
        <v>0.50697995637114501</v>
      </c>
      <c r="D520">
        <v>0.105875676661298</v>
      </c>
      <c r="E520">
        <v>4.7884459618898401</v>
      </c>
      <c r="F520" s="1">
        <v>1.6807780850252499E-6</v>
      </c>
      <c r="G520">
        <v>3.4552722814579798E-4</v>
      </c>
      <c r="H520" t="s">
        <v>883</v>
      </c>
    </row>
    <row r="521" spans="1:8" x14ac:dyDescent="0.2">
      <c r="A521" t="s">
        <v>3097</v>
      </c>
      <c r="B521">
        <v>207.33714110458999</v>
      </c>
      <c r="C521">
        <v>0.50636277943003705</v>
      </c>
      <c r="D521">
        <v>0.16952298243245301</v>
      </c>
      <c r="E521">
        <v>2.9869860249290801</v>
      </c>
      <c r="F521">
        <v>2.81742601352695E-3</v>
      </c>
      <c r="G521">
        <v>4.1163140148815801E-2</v>
      </c>
      <c r="H521" t="s">
        <v>3098</v>
      </c>
    </row>
    <row r="522" spans="1:8" x14ac:dyDescent="0.2">
      <c r="A522" t="s">
        <v>3081</v>
      </c>
      <c r="B522">
        <v>332.34548622305198</v>
      </c>
      <c r="C522">
        <v>0.50518168086437498</v>
      </c>
      <c r="D522">
        <v>0.16395719737266301</v>
      </c>
      <c r="E522">
        <v>3.0811802650915898</v>
      </c>
      <c r="F522">
        <v>2.0618178183011201E-3</v>
      </c>
      <c r="G522">
        <v>3.3596570246648798E-2</v>
      </c>
      <c r="H522" t="s">
        <v>3082</v>
      </c>
    </row>
    <row r="523" spans="1:8" x14ac:dyDescent="0.2">
      <c r="A523" t="s">
        <v>876</v>
      </c>
      <c r="B523">
        <v>202.22224560222401</v>
      </c>
      <c r="C523">
        <v>0.50467078214283201</v>
      </c>
      <c r="D523">
        <v>0.152738184227484</v>
      </c>
      <c r="E523">
        <v>3.3041559626713202</v>
      </c>
      <c r="F523">
        <v>9.5262819627277696E-4</v>
      </c>
      <c r="G523">
        <v>2.0518537681224101E-2</v>
      </c>
      <c r="H523" t="s">
        <v>877</v>
      </c>
    </row>
    <row r="524" spans="1:8" x14ac:dyDescent="0.2">
      <c r="A524" t="s">
        <v>2561</v>
      </c>
      <c r="B524">
        <v>707.05037212996604</v>
      </c>
      <c r="C524">
        <v>0.50431490483979002</v>
      </c>
      <c r="D524">
        <v>0.171745313557779</v>
      </c>
      <c r="E524">
        <v>2.9364114478158898</v>
      </c>
      <c r="F524">
        <v>3.32033602783177E-3</v>
      </c>
      <c r="G524">
        <v>4.5718396028301599E-2</v>
      </c>
      <c r="H524" t="s">
        <v>2562</v>
      </c>
    </row>
    <row r="525" spans="1:8" x14ac:dyDescent="0.2">
      <c r="A525" t="s">
        <v>2954</v>
      </c>
      <c r="B525">
        <v>102.328312983049</v>
      </c>
      <c r="C525">
        <v>0.49295191080573803</v>
      </c>
      <c r="D525">
        <v>0.155417881884544</v>
      </c>
      <c r="E525">
        <v>3.171783740895</v>
      </c>
      <c r="F525">
        <v>1.51505783403601E-3</v>
      </c>
      <c r="G525">
        <v>2.7506206100179099E-2</v>
      </c>
    </row>
    <row r="526" spans="1:8" x14ac:dyDescent="0.2">
      <c r="A526" t="s">
        <v>885</v>
      </c>
      <c r="B526">
        <v>1459.7260762968201</v>
      </c>
      <c r="C526">
        <v>0.49236951601669898</v>
      </c>
      <c r="D526">
        <v>0.14749169702333501</v>
      </c>
      <c r="E526">
        <v>3.33828633037426</v>
      </c>
      <c r="F526">
        <v>8.4296834848492303E-4</v>
      </c>
      <c r="G526">
        <v>1.8811504197768801E-2</v>
      </c>
      <c r="H526" t="s">
        <v>886</v>
      </c>
    </row>
    <row r="527" spans="1:8" x14ac:dyDescent="0.2">
      <c r="A527" t="s">
        <v>874</v>
      </c>
      <c r="B527">
        <v>1112.4536464125799</v>
      </c>
      <c r="C527">
        <v>0.48255111793963201</v>
      </c>
      <c r="D527">
        <v>0.14649346557977799</v>
      </c>
      <c r="E527">
        <v>3.2940112108743902</v>
      </c>
      <c r="F527">
        <v>9.8768559076129804E-4</v>
      </c>
      <c r="G527">
        <v>2.1048562453585301E-2</v>
      </c>
      <c r="H527" t="s">
        <v>875</v>
      </c>
    </row>
    <row r="528" spans="1:8" x14ac:dyDescent="0.2">
      <c r="A528" t="s">
        <v>880</v>
      </c>
      <c r="B528">
        <v>2155.80437788986</v>
      </c>
      <c r="C528">
        <v>0.48172232844270202</v>
      </c>
      <c r="D528">
        <v>0.14602455867717601</v>
      </c>
      <c r="E528">
        <v>3.29891309247283</v>
      </c>
      <c r="F528">
        <v>9.70599553816002E-4</v>
      </c>
      <c r="G528">
        <v>2.08092311534619E-2</v>
      </c>
      <c r="H528" t="s">
        <v>881</v>
      </c>
    </row>
    <row r="529" spans="1:8" x14ac:dyDescent="0.2">
      <c r="A529" t="s">
        <v>2690</v>
      </c>
      <c r="B529">
        <v>113.16108956875701</v>
      </c>
      <c r="C529">
        <v>0.480965860191084</v>
      </c>
      <c r="D529">
        <v>0.16020059355403399</v>
      </c>
      <c r="E529">
        <v>3.0022726478155</v>
      </c>
      <c r="F529">
        <v>2.6797205340249501E-3</v>
      </c>
      <c r="G529">
        <v>3.9808519933194002E-2</v>
      </c>
      <c r="H529" t="s">
        <v>2691</v>
      </c>
    </row>
    <row r="530" spans="1:8" x14ac:dyDescent="0.2">
      <c r="A530" t="s">
        <v>890</v>
      </c>
      <c r="B530">
        <v>164.93456867880201</v>
      </c>
      <c r="C530">
        <v>0.48089584656658402</v>
      </c>
      <c r="D530">
        <v>0.116994708640363</v>
      </c>
      <c r="E530">
        <v>4.1104068051901201</v>
      </c>
      <c r="F530" s="1">
        <v>3.9496266628989899E-5</v>
      </c>
      <c r="G530">
        <v>2.55996184214396E-3</v>
      </c>
      <c r="H530" t="s">
        <v>891</v>
      </c>
    </row>
    <row r="531" spans="1:8" x14ac:dyDescent="0.2">
      <c r="A531" t="s">
        <v>888</v>
      </c>
      <c r="B531">
        <v>1089.6867171490101</v>
      </c>
      <c r="C531">
        <v>0.48060735540953198</v>
      </c>
      <c r="D531">
        <v>0.14851373692910999</v>
      </c>
      <c r="E531">
        <v>3.2361138124141302</v>
      </c>
      <c r="F531">
        <v>1.2116906161688101E-3</v>
      </c>
      <c r="G531">
        <v>2.4183465455151602E-2</v>
      </c>
      <c r="H531" t="s">
        <v>889</v>
      </c>
    </row>
    <row r="532" spans="1:8" x14ac:dyDescent="0.2">
      <c r="A532" t="s">
        <v>3125</v>
      </c>
      <c r="B532">
        <v>887.57474787906699</v>
      </c>
      <c r="C532">
        <v>0.47671797328446702</v>
      </c>
      <c r="D532">
        <v>0.15419879332563299</v>
      </c>
      <c r="E532">
        <v>3.0915804397881801</v>
      </c>
      <c r="F532">
        <v>1.9909403127163299E-3</v>
      </c>
      <c r="G532">
        <v>3.2949167192932498E-2</v>
      </c>
      <c r="H532" t="s">
        <v>3126</v>
      </c>
    </row>
    <row r="533" spans="1:8" x14ac:dyDescent="0.2">
      <c r="A533" t="s">
        <v>895</v>
      </c>
      <c r="B533">
        <v>3509.3678813464599</v>
      </c>
      <c r="C533">
        <v>0.47586509106844699</v>
      </c>
      <c r="D533">
        <v>0.14080168249887901</v>
      </c>
      <c r="E533">
        <v>3.3796832724085801</v>
      </c>
      <c r="F533">
        <v>7.2569405790548697E-4</v>
      </c>
      <c r="G533">
        <v>1.7034977470002901E-2</v>
      </c>
      <c r="H533" t="s">
        <v>896</v>
      </c>
    </row>
    <row r="534" spans="1:8" x14ac:dyDescent="0.2">
      <c r="A534" t="s">
        <v>903</v>
      </c>
      <c r="B534">
        <v>301.84067506485798</v>
      </c>
      <c r="C534">
        <v>0.47423394631792898</v>
      </c>
      <c r="D534">
        <v>0.137303740380531</v>
      </c>
      <c r="E534">
        <v>3.4539040597409199</v>
      </c>
      <c r="F534">
        <v>5.5253390208957699E-4</v>
      </c>
      <c r="G534">
        <v>1.4164550296967299E-2</v>
      </c>
      <c r="H534" t="s">
        <v>904</v>
      </c>
    </row>
    <row r="535" spans="1:8" x14ac:dyDescent="0.2">
      <c r="A535" t="s">
        <v>887</v>
      </c>
      <c r="B535">
        <v>59.208062168270601</v>
      </c>
      <c r="C535">
        <v>0.473099339623899</v>
      </c>
      <c r="D535">
        <v>0.162584183764614</v>
      </c>
      <c r="E535">
        <v>2.9098730803289099</v>
      </c>
      <c r="F535">
        <v>3.6157555568617399E-3</v>
      </c>
      <c r="G535">
        <v>4.8317699995568099E-2</v>
      </c>
    </row>
    <row r="536" spans="1:8" x14ac:dyDescent="0.2">
      <c r="A536" t="s">
        <v>3099</v>
      </c>
      <c r="B536">
        <v>25.893641140775401</v>
      </c>
      <c r="C536">
        <v>0.47070459628709099</v>
      </c>
      <c r="D536">
        <v>0.16248871219521599</v>
      </c>
      <c r="E536">
        <v>2.8968448941953699</v>
      </c>
      <c r="F536">
        <v>3.7693606438344101E-3</v>
      </c>
      <c r="G536">
        <v>4.9696610283058502E-2</v>
      </c>
    </row>
    <row r="537" spans="1:8" x14ac:dyDescent="0.2">
      <c r="A537" t="s">
        <v>899</v>
      </c>
      <c r="B537">
        <v>742.15371150825104</v>
      </c>
      <c r="C537">
        <v>0.466337969857259</v>
      </c>
      <c r="D537">
        <v>0.14750590703627001</v>
      </c>
      <c r="E537">
        <v>3.1614867446806199</v>
      </c>
      <c r="F537">
        <v>1.5696596231998699E-3</v>
      </c>
      <c r="G537">
        <v>2.82779882183406E-2</v>
      </c>
      <c r="H537" t="s">
        <v>900</v>
      </c>
    </row>
    <row r="538" spans="1:8" x14ac:dyDescent="0.2">
      <c r="A538" t="s">
        <v>2923</v>
      </c>
      <c r="B538">
        <v>122.171205358739</v>
      </c>
      <c r="C538">
        <v>0.46400753427125202</v>
      </c>
      <c r="D538">
        <v>0.146817543530981</v>
      </c>
      <c r="E538">
        <v>3.1604365739393998</v>
      </c>
      <c r="F538">
        <v>1.57532899203703E-3</v>
      </c>
      <c r="G538">
        <v>2.8295356596045099E-2</v>
      </c>
      <c r="H538" t="s">
        <v>2924</v>
      </c>
    </row>
    <row r="539" spans="1:8" x14ac:dyDescent="0.2">
      <c r="A539" t="s">
        <v>3131</v>
      </c>
      <c r="B539">
        <v>120.816415638677</v>
      </c>
      <c r="C539">
        <v>0.46186624929703801</v>
      </c>
      <c r="D539">
        <v>0.15321916021031101</v>
      </c>
      <c r="E539">
        <v>3.0144157471106801</v>
      </c>
      <c r="F539">
        <v>2.5747471293678598E-3</v>
      </c>
      <c r="G539">
        <v>3.8960039834122398E-2</v>
      </c>
      <c r="H539" t="s">
        <v>3132</v>
      </c>
    </row>
    <row r="540" spans="1:8" x14ac:dyDescent="0.2">
      <c r="A540" t="s">
        <v>908</v>
      </c>
      <c r="B540">
        <v>63.8744645554535</v>
      </c>
      <c r="C540">
        <v>0.45746570533389602</v>
      </c>
      <c r="D540">
        <v>0.13204098037506701</v>
      </c>
      <c r="E540">
        <v>3.46457368034114</v>
      </c>
      <c r="F540">
        <v>5.3107263735680497E-4</v>
      </c>
      <c r="G540">
        <v>1.3910412246442299E-2</v>
      </c>
    </row>
    <row r="541" spans="1:8" x14ac:dyDescent="0.2">
      <c r="A541" t="s">
        <v>897</v>
      </c>
      <c r="B541">
        <v>589.10228874537199</v>
      </c>
      <c r="C541">
        <v>0.45227491744878101</v>
      </c>
      <c r="D541">
        <v>0.14916636505107</v>
      </c>
      <c r="E541">
        <v>3.0320167505183599</v>
      </c>
      <c r="F541">
        <v>2.42925723041338E-3</v>
      </c>
      <c r="G541">
        <v>3.7396935089654498E-2</v>
      </c>
      <c r="H541" t="s">
        <v>898</v>
      </c>
    </row>
    <row r="542" spans="1:8" x14ac:dyDescent="0.2">
      <c r="A542" t="s">
        <v>907</v>
      </c>
      <c r="B542">
        <v>104.572088270915</v>
      </c>
      <c r="C542">
        <v>0.45112770218987203</v>
      </c>
      <c r="D542">
        <v>0.13289023478686801</v>
      </c>
      <c r="E542">
        <v>3.3947392967843002</v>
      </c>
      <c r="F542">
        <v>6.8693978947150598E-4</v>
      </c>
      <c r="G542">
        <v>1.63994599613797E-2</v>
      </c>
      <c r="H542" t="s">
        <v>217</v>
      </c>
    </row>
    <row r="543" spans="1:8" x14ac:dyDescent="0.2">
      <c r="A543" t="s">
        <v>2718</v>
      </c>
      <c r="B543">
        <v>1047.8146937890201</v>
      </c>
      <c r="C543">
        <v>0.44673585010213002</v>
      </c>
      <c r="D543">
        <v>0.13740771538618299</v>
      </c>
      <c r="E543">
        <v>3.2511700587305699</v>
      </c>
      <c r="F543">
        <v>1.1493108916297401E-3</v>
      </c>
      <c r="G543">
        <v>2.3304330469799801E-2</v>
      </c>
      <c r="H543" t="s">
        <v>2719</v>
      </c>
    </row>
    <row r="544" spans="1:8" x14ac:dyDescent="0.2">
      <c r="A544" t="s">
        <v>910</v>
      </c>
      <c r="B544">
        <v>2370.1680682885399</v>
      </c>
      <c r="C544">
        <v>0.44230931758099001</v>
      </c>
      <c r="D544">
        <v>0.117736343311883</v>
      </c>
      <c r="E544">
        <v>3.75677811233966</v>
      </c>
      <c r="F544">
        <v>1.72114975717586E-4</v>
      </c>
      <c r="G544">
        <v>6.8515500623944096E-3</v>
      </c>
      <c r="H544" t="s">
        <v>911</v>
      </c>
    </row>
    <row r="545" spans="1:8" x14ac:dyDescent="0.2">
      <c r="A545" t="s">
        <v>901</v>
      </c>
      <c r="B545">
        <v>82.920051559960598</v>
      </c>
      <c r="C545">
        <v>0.43820334628027802</v>
      </c>
      <c r="D545">
        <v>0.14805073968693</v>
      </c>
      <c r="E545">
        <v>2.9598186892339</v>
      </c>
      <c r="F545">
        <v>3.0782014421543201E-3</v>
      </c>
      <c r="G545">
        <v>4.3656833275766298E-2</v>
      </c>
      <c r="H545" t="s">
        <v>902</v>
      </c>
    </row>
    <row r="546" spans="1:8" x14ac:dyDescent="0.2">
      <c r="A546" t="s">
        <v>912</v>
      </c>
      <c r="B546">
        <v>1393.69925902205</v>
      </c>
      <c r="C546">
        <v>0.43574508984181298</v>
      </c>
      <c r="D546">
        <v>0.111967172270403</v>
      </c>
      <c r="E546">
        <v>3.8917218413757899</v>
      </c>
      <c r="F546" s="1">
        <v>9.95353209910822E-5</v>
      </c>
      <c r="G546">
        <v>4.7889901957695203E-3</v>
      </c>
      <c r="H546" t="s">
        <v>913</v>
      </c>
    </row>
    <row r="547" spans="1:8" x14ac:dyDescent="0.2">
      <c r="A547" t="s">
        <v>905</v>
      </c>
      <c r="B547">
        <v>4159.8625461307001</v>
      </c>
      <c r="C547">
        <v>0.43024781384049299</v>
      </c>
      <c r="D547">
        <v>0.13545398349293999</v>
      </c>
      <c r="E547">
        <v>3.17633932015679</v>
      </c>
      <c r="F547">
        <v>1.4914638641341401E-3</v>
      </c>
      <c r="G547">
        <v>2.73478675817743E-2</v>
      </c>
      <c r="H547" t="s">
        <v>906</v>
      </c>
    </row>
    <row r="548" spans="1:8" x14ac:dyDescent="0.2">
      <c r="A548" t="s">
        <v>909</v>
      </c>
      <c r="B548">
        <v>67.300880041757395</v>
      </c>
      <c r="C548">
        <v>0.42660760337356202</v>
      </c>
      <c r="D548">
        <v>0.13673828478575301</v>
      </c>
      <c r="E548">
        <v>3.1198841205445</v>
      </c>
      <c r="F548">
        <v>1.80922198485759E-3</v>
      </c>
      <c r="G548">
        <v>3.0805646329410501E-2</v>
      </c>
    </row>
    <row r="549" spans="1:8" x14ac:dyDescent="0.2">
      <c r="A549" t="s">
        <v>918</v>
      </c>
      <c r="B549">
        <v>57.6788016431532</v>
      </c>
      <c r="C549">
        <v>0.41707950321743198</v>
      </c>
      <c r="D549">
        <v>0.121063637085138</v>
      </c>
      <c r="E549">
        <v>3.44512616058379</v>
      </c>
      <c r="F549">
        <v>5.70792914209091E-4</v>
      </c>
      <c r="G549">
        <v>1.44847598378846E-2</v>
      </c>
      <c r="H549" t="s">
        <v>919</v>
      </c>
    </row>
    <row r="550" spans="1:8" x14ac:dyDescent="0.2">
      <c r="A550" t="s">
        <v>2573</v>
      </c>
      <c r="B550">
        <v>2181.2886365310001</v>
      </c>
      <c r="C550">
        <v>0.41693050499902101</v>
      </c>
      <c r="D550">
        <v>0.143070200853155</v>
      </c>
      <c r="E550">
        <v>2.91416732843587</v>
      </c>
      <c r="F550">
        <v>3.5663869212521301E-3</v>
      </c>
      <c r="G550">
        <v>4.7826939047690802E-2</v>
      </c>
      <c r="H550" t="s">
        <v>2574</v>
      </c>
    </row>
    <row r="551" spans="1:8" x14ac:dyDescent="0.2">
      <c r="A551" t="s">
        <v>914</v>
      </c>
      <c r="B551">
        <v>263.84165016760699</v>
      </c>
      <c r="C551">
        <v>0.41224515265379802</v>
      </c>
      <c r="D551">
        <v>0.12821674668560401</v>
      </c>
      <c r="E551">
        <v>3.21522081405364</v>
      </c>
      <c r="F551">
        <v>1.3034421554644E-3</v>
      </c>
      <c r="G551">
        <v>2.5312647660316299E-2</v>
      </c>
      <c r="H551" t="s">
        <v>915</v>
      </c>
    </row>
    <row r="552" spans="1:8" x14ac:dyDescent="0.2">
      <c r="A552" t="s">
        <v>2724</v>
      </c>
      <c r="B552">
        <v>662.90567125886605</v>
      </c>
      <c r="C552">
        <v>0.40793447449050901</v>
      </c>
      <c r="D552">
        <v>0.13674682140015201</v>
      </c>
      <c r="E552">
        <v>2.9831367947983298</v>
      </c>
      <c r="F552">
        <v>2.85310443844015E-3</v>
      </c>
      <c r="G552">
        <v>4.1505633689159403E-2</v>
      </c>
      <c r="H552" t="s">
        <v>2725</v>
      </c>
    </row>
    <row r="553" spans="1:8" x14ac:dyDescent="0.2">
      <c r="A553" t="s">
        <v>2767</v>
      </c>
      <c r="B553">
        <v>439.10222689250901</v>
      </c>
      <c r="C553">
        <v>0.39019268479160601</v>
      </c>
      <c r="D553">
        <v>0.127622682407038</v>
      </c>
      <c r="E553">
        <v>3.05739291348798</v>
      </c>
      <c r="F553">
        <v>2.2327140175445602E-3</v>
      </c>
      <c r="G553">
        <v>3.5389560502388499E-2</v>
      </c>
      <c r="H553" t="s">
        <v>2768</v>
      </c>
    </row>
    <row r="554" spans="1:8" x14ac:dyDescent="0.2">
      <c r="A554" t="s">
        <v>924</v>
      </c>
      <c r="B554">
        <v>1685.39542650869</v>
      </c>
      <c r="C554">
        <v>0.38778551886417001</v>
      </c>
      <c r="D554">
        <v>0.121788257347763</v>
      </c>
      <c r="E554">
        <v>3.1840961297020498</v>
      </c>
      <c r="F554">
        <v>1.4520678166324401E-3</v>
      </c>
      <c r="G554">
        <v>2.6914830786979399E-2</v>
      </c>
      <c r="H554" t="s">
        <v>925</v>
      </c>
    </row>
    <row r="555" spans="1:8" x14ac:dyDescent="0.2">
      <c r="A555" t="s">
        <v>916</v>
      </c>
      <c r="B555">
        <v>940.63763748700103</v>
      </c>
      <c r="C555">
        <v>0.386947155222303</v>
      </c>
      <c r="D555">
        <v>9.8582891832240296E-2</v>
      </c>
      <c r="E555">
        <v>3.9250943853500999</v>
      </c>
      <c r="F555" s="1">
        <v>8.6695738248482293E-5</v>
      </c>
      <c r="G555">
        <v>4.3566213946496599E-3</v>
      </c>
      <c r="H555" t="s">
        <v>917</v>
      </c>
    </row>
    <row r="556" spans="1:8" x14ac:dyDescent="0.2">
      <c r="A556" t="s">
        <v>3087</v>
      </c>
      <c r="B556">
        <v>2002.3727970131999</v>
      </c>
      <c r="C556">
        <v>0.38687221988485498</v>
      </c>
      <c r="D556">
        <v>0.120738030344591</v>
      </c>
      <c r="E556">
        <v>3.2042283510896099</v>
      </c>
      <c r="F556">
        <v>1.35425019829507E-3</v>
      </c>
      <c r="G556">
        <v>2.5662662975513399E-2</v>
      </c>
      <c r="H556" t="s">
        <v>3088</v>
      </c>
    </row>
    <row r="557" spans="1:8" x14ac:dyDescent="0.2">
      <c r="A557" t="s">
        <v>939</v>
      </c>
      <c r="B557">
        <v>729.95196187589704</v>
      </c>
      <c r="C557">
        <v>0.38053611624676997</v>
      </c>
      <c r="D557">
        <v>0.107035031945714</v>
      </c>
      <c r="E557">
        <v>3.5552483082339901</v>
      </c>
      <c r="F557">
        <v>3.7762228747145298E-4</v>
      </c>
      <c r="G557">
        <v>1.1268869200321101E-2</v>
      </c>
      <c r="H557" t="s">
        <v>940</v>
      </c>
    </row>
    <row r="558" spans="1:8" x14ac:dyDescent="0.2">
      <c r="A558" t="s">
        <v>3062</v>
      </c>
      <c r="B558">
        <v>179.34009077800201</v>
      </c>
      <c r="C558">
        <v>0.38051654748913399</v>
      </c>
      <c r="D558">
        <v>0.125359751465945</v>
      </c>
      <c r="E558">
        <v>3.0353964732652301</v>
      </c>
      <c r="F558">
        <v>2.4021967708508E-3</v>
      </c>
      <c r="G558">
        <v>3.7093709165671798E-2</v>
      </c>
      <c r="H558" t="s">
        <v>3063</v>
      </c>
    </row>
    <row r="559" spans="1:8" x14ac:dyDescent="0.2">
      <c r="A559" t="s">
        <v>930</v>
      </c>
      <c r="B559">
        <v>656.80183575850003</v>
      </c>
      <c r="C559">
        <v>0.375440577825567</v>
      </c>
      <c r="D559">
        <v>9.0278310596613606E-2</v>
      </c>
      <c r="E559">
        <v>4.1587018558990403</v>
      </c>
      <c r="F559" s="1">
        <v>3.2006132478878302E-5</v>
      </c>
      <c r="G559">
        <v>2.2617550627198001E-3</v>
      </c>
      <c r="H559" t="s">
        <v>931</v>
      </c>
    </row>
    <row r="560" spans="1:8" x14ac:dyDescent="0.2">
      <c r="A560" t="s">
        <v>920</v>
      </c>
      <c r="B560">
        <v>2007.9019700716401</v>
      </c>
      <c r="C560">
        <v>0.37243555989143001</v>
      </c>
      <c r="D560">
        <v>0.117867818747963</v>
      </c>
      <c r="E560">
        <v>3.1597730733255398</v>
      </c>
      <c r="F560">
        <v>1.5789206263632301E-3</v>
      </c>
      <c r="G560">
        <v>2.8295356596045099E-2</v>
      </c>
      <c r="H560" t="s">
        <v>921</v>
      </c>
    </row>
    <row r="561" spans="1:8" x14ac:dyDescent="0.2">
      <c r="A561" t="s">
        <v>922</v>
      </c>
      <c r="B561">
        <v>5552.7549399396403</v>
      </c>
      <c r="C561">
        <v>0.36757104892044901</v>
      </c>
      <c r="D561">
        <v>8.91691628551185E-2</v>
      </c>
      <c r="E561">
        <v>4.1221767385847903</v>
      </c>
      <c r="F561" s="1">
        <v>3.7530907009885501E-5</v>
      </c>
      <c r="G561">
        <v>2.4640294210125598E-3</v>
      </c>
      <c r="H561" t="s">
        <v>923</v>
      </c>
    </row>
    <row r="562" spans="1:8" x14ac:dyDescent="0.2">
      <c r="A562" t="s">
        <v>928</v>
      </c>
      <c r="B562">
        <v>199.503738548634</v>
      </c>
      <c r="C562">
        <v>0.36541401360001502</v>
      </c>
      <c r="D562">
        <v>0.111283974883942</v>
      </c>
      <c r="E562">
        <v>3.2836175557271701</v>
      </c>
      <c r="F562">
        <v>1.02483892896634E-3</v>
      </c>
      <c r="G562">
        <v>2.1480455079632199E-2</v>
      </c>
      <c r="H562" t="s">
        <v>929</v>
      </c>
    </row>
    <row r="563" spans="1:8" x14ac:dyDescent="0.2">
      <c r="A563" t="s">
        <v>926</v>
      </c>
      <c r="B563">
        <v>1029.8334514585399</v>
      </c>
      <c r="C563">
        <v>0.36035708887989898</v>
      </c>
      <c r="D563">
        <v>0.10891771748182701</v>
      </c>
      <c r="E563">
        <v>3.3085258965330699</v>
      </c>
      <c r="F563">
        <v>9.3788510577912901E-4</v>
      </c>
      <c r="G563">
        <v>2.0392988966684698E-2</v>
      </c>
      <c r="H563" t="s">
        <v>927</v>
      </c>
    </row>
    <row r="564" spans="1:8" x14ac:dyDescent="0.2">
      <c r="A564" t="s">
        <v>933</v>
      </c>
      <c r="B564">
        <v>189.641596535525</v>
      </c>
      <c r="C564">
        <v>0.353505558814391</v>
      </c>
      <c r="D564">
        <v>0.10063549023633001</v>
      </c>
      <c r="E564">
        <v>3.5127325159764999</v>
      </c>
      <c r="F564">
        <v>4.4352374011161401E-4</v>
      </c>
      <c r="G564">
        <v>1.2433326664947101E-2</v>
      </c>
      <c r="H564" t="s">
        <v>934</v>
      </c>
    </row>
    <row r="565" spans="1:8" x14ac:dyDescent="0.2">
      <c r="A565" t="s">
        <v>2858</v>
      </c>
      <c r="B565">
        <v>398.158349930312</v>
      </c>
      <c r="C565">
        <v>0.34997280562194799</v>
      </c>
      <c r="D565">
        <v>0.113991169206402</v>
      </c>
      <c r="E565">
        <v>3.0701747166770201</v>
      </c>
      <c r="F565">
        <v>2.1393358171942901E-3</v>
      </c>
      <c r="G565">
        <v>3.4454437534743899E-2</v>
      </c>
      <c r="H565" t="s">
        <v>2859</v>
      </c>
    </row>
    <row r="566" spans="1:8" x14ac:dyDescent="0.2">
      <c r="A566" t="s">
        <v>932</v>
      </c>
      <c r="B566">
        <v>301.817394261027</v>
      </c>
      <c r="C566">
        <v>0.34690063138756899</v>
      </c>
      <c r="D566">
        <v>0.109756899860511</v>
      </c>
      <c r="E566">
        <v>3.1606270934077201</v>
      </c>
      <c r="F566">
        <v>1.57429907082065E-3</v>
      </c>
      <c r="G566">
        <v>2.8295356596045099E-2</v>
      </c>
    </row>
    <row r="567" spans="1:8" x14ac:dyDescent="0.2">
      <c r="A567" t="s">
        <v>943</v>
      </c>
      <c r="B567">
        <v>762.08366857416604</v>
      </c>
      <c r="C567">
        <v>0.34604438311404501</v>
      </c>
      <c r="D567">
        <v>9.6922226232248193E-2</v>
      </c>
      <c r="E567">
        <v>3.5703305275390802</v>
      </c>
      <c r="F567">
        <v>3.5653106291161E-4</v>
      </c>
      <c r="G567">
        <v>1.09100404805811E-2</v>
      </c>
      <c r="H567" t="s">
        <v>944</v>
      </c>
    </row>
    <row r="568" spans="1:8" x14ac:dyDescent="0.2">
      <c r="A568" t="s">
        <v>935</v>
      </c>
      <c r="B568">
        <v>2303.4475388485398</v>
      </c>
      <c r="C568">
        <v>0.34067522322367499</v>
      </c>
      <c r="D568">
        <v>0.103680519593649</v>
      </c>
      <c r="E568">
        <v>3.28581709041263</v>
      </c>
      <c r="F568">
        <v>1.0168701778309299E-3</v>
      </c>
      <c r="G568">
        <v>2.13794853917511E-2</v>
      </c>
      <c r="H568" t="s">
        <v>936</v>
      </c>
    </row>
    <row r="569" spans="1:8" x14ac:dyDescent="0.2">
      <c r="A569" t="s">
        <v>937</v>
      </c>
      <c r="B569">
        <v>172.608515049593</v>
      </c>
      <c r="C569">
        <v>0.33915204043158698</v>
      </c>
      <c r="D569">
        <v>9.8116177644934896E-2</v>
      </c>
      <c r="E569">
        <v>3.45663731070852</v>
      </c>
      <c r="F569">
        <v>5.4696046849312101E-4</v>
      </c>
      <c r="G569">
        <v>1.4121172141580599E-2</v>
      </c>
      <c r="H569" t="s">
        <v>938</v>
      </c>
    </row>
    <row r="570" spans="1:8" x14ac:dyDescent="0.2">
      <c r="A570" t="s">
        <v>3187</v>
      </c>
      <c r="B570">
        <v>4405.6927550880901</v>
      </c>
      <c r="C570">
        <v>0.33515550344317202</v>
      </c>
      <c r="D570">
        <v>0.115703471378448</v>
      </c>
      <c r="E570">
        <v>2.8966763006351801</v>
      </c>
      <c r="F570">
        <v>3.77138669472809E-3</v>
      </c>
      <c r="G570">
        <v>4.9696610283058502E-2</v>
      </c>
      <c r="H570" t="s">
        <v>3188</v>
      </c>
    </row>
    <row r="571" spans="1:8" x14ac:dyDescent="0.2">
      <c r="A571" t="s">
        <v>941</v>
      </c>
      <c r="B571">
        <v>584.30975024810095</v>
      </c>
      <c r="C571">
        <v>0.33412459320944998</v>
      </c>
      <c r="D571">
        <v>9.4666050761492704E-2</v>
      </c>
      <c r="E571">
        <v>3.5295081026593502</v>
      </c>
      <c r="F571">
        <v>4.1633295549817499E-4</v>
      </c>
      <c r="G571">
        <v>1.19340962116885E-2</v>
      </c>
      <c r="H571" t="s">
        <v>942</v>
      </c>
    </row>
    <row r="572" spans="1:8" x14ac:dyDescent="0.2">
      <c r="A572" t="s">
        <v>2996</v>
      </c>
      <c r="B572">
        <v>418.51169335362499</v>
      </c>
      <c r="C572">
        <v>0.33412000676843701</v>
      </c>
      <c r="D572">
        <v>0.11335505959674901</v>
      </c>
      <c r="E572">
        <v>2.9475526540856598</v>
      </c>
      <c r="F572">
        <v>3.2030019965195999E-3</v>
      </c>
      <c r="G572">
        <v>4.4679572743774397E-2</v>
      </c>
      <c r="H572" t="s">
        <v>2997</v>
      </c>
    </row>
    <row r="573" spans="1:8" x14ac:dyDescent="0.2">
      <c r="A573" t="s">
        <v>2976</v>
      </c>
      <c r="B573">
        <v>452.016693358655</v>
      </c>
      <c r="C573">
        <v>0.33344220421438298</v>
      </c>
      <c r="D573">
        <v>0.103811700034242</v>
      </c>
      <c r="E573">
        <v>3.2119905955147501</v>
      </c>
      <c r="F573">
        <v>1.31818690362706E-3</v>
      </c>
      <c r="G573">
        <v>2.5433264538567299E-2</v>
      </c>
      <c r="H573" t="s">
        <v>2977</v>
      </c>
    </row>
    <row r="574" spans="1:8" x14ac:dyDescent="0.2">
      <c r="A574" t="s">
        <v>949</v>
      </c>
      <c r="B574">
        <v>286.56804290797697</v>
      </c>
      <c r="C574">
        <v>0.33303812150564999</v>
      </c>
      <c r="D574">
        <v>9.7088075679916397E-2</v>
      </c>
      <c r="E574">
        <v>3.43026802388815</v>
      </c>
      <c r="F574">
        <v>6.0298531493280802E-4</v>
      </c>
      <c r="G574">
        <v>1.4984074639209401E-2</v>
      </c>
      <c r="H574" t="s">
        <v>950</v>
      </c>
    </row>
    <row r="575" spans="1:8" x14ac:dyDescent="0.2">
      <c r="A575" t="s">
        <v>945</v>
      </c>
      <c r="B575">
        <v>812.48651916404503</v>
      </c>
      <c r="C575">
        <v>0.33294779919270301</v>
      </c>
      <c r="D575">
        <v>8.7055629513730998E-2</v>
      </c>
      <c r="E575">
        <v>3.8245407109506799</v>
      </c>
      <c r="F575">
        <v>1.3101609659545101E-4</v>
      </c>
      <c r="G575">
        <v>5.7840338349471297E-3</v>
      </c>
      <c r="H575" t="s">
        <v>946</v>
      </c>
    </row>
    <row r="576" spans="1:8" x14ac:dyDescent="0.2">
      <c r="A576" t="s">
        <v>2983</v>
      </c>
      <c r="B576">
        <v>254.233577258422</v>
      </c>
      <c r="C576">
        <v>0.33061391671166201</v>
      </c>
      <c r="D576">
        <v>0.113260749201751</v>
      </c>
      <c r="E576">
        <v>2.9190511191369701</v>
      </c>
      <c r="F576">
        <v>3.5109864330708299E-3</v>
      </c>
      <c r="G576">
        <v>4.7478801253061399E-2</v>
      </c>
      <c r="H576" t="s">
        <v>2984</v>
      </c>
    </row>
    <row r="577" spans="1:8" x14ac:dyDescent="0.2">
      <c r="A577" t="s">
        <v>2662</v>
      </c>
      <c r="B577">
        <v>769.38667264025298</v>
      </c>
      <c r="C577">
        <v>0.327806121212177</v>
      </c>
      <c r="D577">
        <v>0.10866209321637001</v>
      </c>
      <c r="E577">
        <v>3.0167477131095102</v>
      </c>
      <c r="F577">
        <v>2.5550236284865601E-3</v>
      </c>
      <c r="G577">
        <v>3.8690357802796498E-2</v>
      </c>
      <c r="H577" t="s">
        <v>2663</v>
      </c>
    </row>
    <row r="578" spans="1:8" x14ac:dyDescent="0.2">
      <c r="A578" t="s">
        <v>955</v>
      </c>
      <c r="B578">
        <v>415.33005404490098</v>
      </c>
      <c r="C578">
        <v>0.32777384239135798</v>
      </c>
      <c r="D578">
        <v>9.29452177287554E-2</v>
      </c>
      <c r="E578">
        <v>3.5265272426162899</v>
      </c>
      <c r="F578">
        <v>4.2104784593675199E-4</v>
      </c>
      <c r="G578">
        <v>1.202740346666E-2</v>
      </c>
      <c r="H578" t="s">
        <v>956</v>
      </c>
    </row>
    <row r="579" spans="1:8" x14ac:dyDescent="0.2">
      <c r="A579" t="s">
        <v>2736</v>
      </c>
      <c r="B579">
        <v>1237.70510953796</v>
      </c>
      <c r="C579">
        <v>0.32664492307508403</v>
      </c>
      <c r="D579">
        <v>0.112284740727635</v>
      </c>
      <c r="E579">
        <v>2.9090767005234901</v>
      </c>
      <c r="F579">
        <v>3.62497913447848E-3</v>
      </c>
      <c r="G579">
        <v>4.8377426455676102E-2</v>
      </c>
      <c r="H579" t="s">
        <v>2737</v>
      </c>
    </row>
    <row r="580" spans="1:8" x14ac:dyDescent="0.2">
      <c r="A580" t="s">
        <v>947</v>
      </c>
      <c r="B580">
        <v>354.38915760054999</v>
      </c>
      <c r="C580">
        <v>0.32035432787006801</v>
      </c>
      <c r="D580">
        <v>9.0343014217863601E-2</v>
      </c>
      <c r="E580">
        <v>3.5459778561021702</v>
      </c>
      <c r="F580">
        <v>3.91159075400377E-4</v>
      </c>
      <c r="G580">
        <v>1.15207952280007E-2</v>
      </c>
      <c r="H580" t="s">
        <v>948</v>
      </c>
    </row>
    <row r="581" spans="1:8" x14ac:dyDescent="0.2">
      <c r="A581" t="s">
        <v>3109</v>
      </c>
      <c r="B581">
        <v>1658.6616295640899</v>
      </c>
      <c r="C581">
        <v>0.31270323565060998</v>
      </c>
      <c r="D581">
        <v>0.102056792994231</v>
      </c>
      <c r="E581">
        <v>3.0640119729049999</v>
      </c>
      <c r="F581">
        <v>2.1839016967263002E-3</v>
      </c>
      <c r="G581">
        <v>3.4860209671979302E-2</v>
      </c>
      <c r="H581" t="s">
        <v>3110</v>
      </c>
    </row>
    <row r="582" spans="1:8" x14ac:dyDescent="0.2">
      <c r="A582" t="s">
        <v>959</v>
      </c>
      <c r="B582">
        <v>1004.30907376935</v>
      </c>
      <c r="C582">
        <v>0.31096231119396001</v>
      </c>
      <c r="D582">
        <v>9.7016803868169604E-2</v>
      </c>
      <c r="E582">
        <v>3.2052417601440299</v>
      </c>
      <c r="F582">
        <v>1.3494908017527101E-3</v>
      </c>
      <c r="G582">
        <v>2.56581295816877E-2</v>
      </c>
      <c r="H582" t="s">
        <v>960</v>
      </c>
    </row>
    <row r="583" spans="1:8" x14ac:dyDescent="0.2">
      <c r="A583" t="s">
        <v>963</v>
      </c>
      <c r="B583">
        <v>350.34608528615502</v>
      </c>
      <c r="C583">
        <v>0.30904842343946398</v>
      </c>
      <c r="D583">
        <v>9.5230169841641593E-2</v>
      </c>
      <c r="E583">
        <v>3.24527850736149</v>
      </c>
      <c r="F583">
        <v>1.17335804427307E-3</v>
      </c>
      <c r="G583">
        <v>2.3620358968393099E-2</v>
      </c>
      <c r="H583" t="s">
        <v>964</v>
      </c>
    </row>
    <row r="584" spans="1:8" x14ac:dyDescent="0.2">
      <c r="A584" t="s">
        <v>951</v>
      </c>
      <c r="B584">
        <v>2251.2719714096302</v>
      </c>
      <c r="C584">
        <v>0.301099943255282</v>
      </c>
      <c r="D584">
        <v>9.0452957855501906E-2</v>
      </c>
      <c r="E584">
        <v>3.3288015162122999</v>
      </c>
      <c r="F584">
        <v>8.7220538553766801E-4</v>
      </c>
      <c r="G584">
        <v>1.9378956338932999E-2</v>
      </c>
      <c r="H584" t="s">
        <v>952</v>
      </c>
    </row>
    <row r="585" spans="1:8" x14ac:dyDescent="0.2">
      <c r="A585" t="s">
        <v>953</v>
      </c>
      <c r="B585">
        <v>361.596112661863</v>
      </c>
      <c r="C585">
        <v>0.30076231658135899</v>
      </c>
      <c r="D585">
        <v>8.8336905923967896E-2</v>
      </c>
      <c r="E585">
        <v>3.4047187122472602</v>
      </c>
      <c r="F585">
        <v>6.6232238718627297E-4</v>
      </c>
      <c r="G585">
        <v>1.6026297394987801E-2</v>
      </c>
      <c r="H585" t="s">
        <v>954</v>
      </c>
    </row>
    <row r="586" spans="1:8" x14ac:dyDescent="0.2">
      <c r="A586" t="s">
        <v>3089</v>
      </c>
      <c r="B586">
        <v>485.371910119885</v>
      </c>
      <c r="C586">
        <v>0.30013183536092197</v>
      </c>
      <c r="D586">
        <v>9.6905061439776494E-2</v>
      </c>
      <c r="E586">
        <v>3.0971739855656999</v>
      </c>
      <c r="F586">
        <v>1.9537516729679601E-3</v>
      </c>
      <c r="G586">
        <v>3.2539078599217598E-2</v>
      </c>
      <c r="H586" t="s">
        <v>3090</v>
      </c>
    </row>
    <row r="587" spans="1:8" x14ac:dyDescent="0.2">
      <c r="A587" t="s">
        <v>2738</v>
      </c>
      <c r="B587">
        <v>427.22618564602197</v>
      </c>
      <c r="C587">
        <v>0.29788436561278397</v>
      </c>
      <c r="D587">
        <v>9.7653450993437599E-2</v>
      </c>
      <c r="E587">
        <v>3.05042333458141</v>
      </c>
      <c r="F587">
        <v>2.2851901355644298E-3</v>
      </c>
      <c r="G587">
        <v>3.5941413940500197E-2</v>
      </c>
      <c r="H587" t="s">
        <v>2739</v>
      </c>
    </row>
    <row r="588" spans="1:8" x14ac:dyDescent="0.2">
      <c r="A588" t="s">
        <v>957</v>
      </c>
      <c r="B588">
        <v>1089.6596056830999</v>
      </c>
      <c r="C588">
        <v>0.29712332018132798</v>
      </c>
      <c r="D588">
        <v>9.6460914048825702E-2</v>
      </c>
      <c r="E588">
        <v>3.0802457462815802</v>
      </c>
      <c r="F588">
        <v>2.0682986211539899E-3</v>
      </c>
      <c r="G588">
        <v>3.3648292196423603E-2</v>
      </c>
      <c r="H588" t="s">
        <v>958</v>
      </c>
    </row>
    <row r="589" spans="1:8" x14ac:dyDescent="0.2">
      <c r="A589" t="s">
        <v>965</v>
      </c>
      <c r="B589">
        <v>85.658109911194501</v>
      </c>
      <c r="C589">
        <v>0.292202867269584</v>
      </c>
      <c r="D589">
        <v>9.0908956597518895E-2</v>
      </c>
      <c r="E589">
        <v>3.2142362887658402</v>
      </c>
      <c r="F589">
        <v>1.30791994169083E-3</v>
      </c>
      <c r="G589">
        <v>2.5375392424491602E-2</v>
      </c>
      <c r="H589" t="s">
        <v>966</v>
      </c>
    </row>
    <row r="590" spans="1:8" x14ac:dyDescent="0.2">
      <c r="A590" t="s">
        <v>3055</v>
      </c>
      <c r="B590">
        <v>499.22835611293601</v>
      </c>
      <c r="C590">
        <v>0.29037891562323698</v>
      </c>
      <c r="D590">
        <v>9.5321984209524493E-2</v>
      </c>
      <c r="E590">
        <v>3.04629533293142</v>
      </c>
      <c r="F590">
        <v>2.3168014759181901E-3</v>
      </c>
      <c r="G590">
        <v>3.62983399829769E-2</v>
      </c>
      <c r="H590" t="s">
        <v>3056</v>
      </c>
    </row>
    <row r="591" spans="1:8" x14ac:dyDescent="0.2">
      <c r="A591" t="s">
        <v>969</v>
      </c>
      <c r="B591">
        <v>330.745880676056</v>
      </c>
      <c r="C591">
        <v>0.27808181156446798</v>
      </c>
      <c r="D591">
        <v>8.6876907722854599E-2</v>
      </c>
      <c r="E591">
        <v>3.2008714266347398</v>
      </c>
      <c r="F591">
        <v>1.3701265484643899E-3</v>
      </c>
      <c r="G591">
        <v>2.5867175801806301E-2</v>
      </c>
      <c r="H591" t="s">
        <v>217</v>
      </c>
    </row>
    <row r="592" spans="1:8" x14ac:dyDescent="0.2">
      <c r="A592" t="s">
        <v>967</v>
      </c>
      <c r="B592">
        <v>748.42603941959703</v>
      </c>
      <c r="C592">
        <v>0.27725516701293401</v>
      </c>
      <c r="D592">
        <v>9.2065888704621998E-2</v>
      </c>
      <c r="E592">
        <v>3.0114863486786199</v>
      </c>
      <c r="F592">
        <v>2.5997209198643499E-3</v>
      </c>
      <c r="G592">
        <v>3.9134260474171102E-2</v>
      </c>
      <c r="H592" t="s">
        <v>968</v>
      </c>
    </row>
    <row r="593" spans="1:8" x14ac:dyDescent="0.2">
      <c r="A593" t="s">
        <v>961</v>
      </c>
      <c r="B593">
        <v>4817.6759749688999</v>
      </c>
      <c r="C593">
        <v>0.27152463662884002</v>
      </c>
      <c r="D593">
        <v>9.0385710255849294E-2</v>
      </c>
      <c r="E593">
        <v>3.0040659730421102</v>
      </c>
      <c r="F593">
        <v>2.6639755220932999E-3</v>
      </c>
      <c r="G593">
        <v>3.9661470245532501E-2</v>
      </c>
      <c r="H593" t="s">
        <v>962</v>
      </c>
    </row>
    <row r="594" spans="1:8" x14ac:dyDescent="0.2">
      <c r="A594" t="s">
        <v>970</v>
      </c>
      <c r="B594">
        <v>470.070646091676</v>
      </c>
      <c r="C594">
        <v>0.26567230504491701</v>
      </c>
      <c r="D594">
        <v>7.2030761609344296E-2</v>
      </c>
      <c r="E594">
        <v>3.6883173120642399</v>
      </c>
      <c r="F594">
        <v>2.2574202095417201E-4</v>
      </c>
      <c r="G594">
        <v>8.17491389761444E-3</v>
      </c>
      <c r="H594" t="s">
        <v>971</v>
      </c>
    </row>
    <row r="595" spans="1:8" x14ac:dyDescent="0.2">
      <c r="A595" t="s">
        <v>2666</v>
      </c>
      <c r="B595">
        <v>1490.6078322825599</v>
      </c>
      <c r="C595">
        <v>0.26299552748634902</v>
      </c>
      <c r="D595">
        <v>7.84098578992488E-2</v>
      </c>
      <c r="E595">
        <v>3.3541130481868699</v>
      </c>
      <c r="F595">
        <v>7.9619826856781905E-4</v>
      </c>
      <c r="G595">
        <v>1.82303837441764E-2</v>
      </c>
      <c r="H595" t="s">
        <v>2667</v>
      </c>
    </row>
    <row r="596" spans="1:8" x14ac:dyDescent="0.2">
      <c r="A596" t="s">
        <v>972</v>
      </c>
      <c r="B596">
        <v>3931.8258198817998</v>
      </c>
      <c r="C596">
        <v>0.25998290620766401</v>
      </c>
      <c r="D596">
        <v>7.9783947662782906E-2</v>
      </c>
      <c r="E596">
        <v>3.2585866433497999</v>
      </c>
      <c r="F596">
        <v>1.11968679716124E-3</v>
      </c>
      <c r="G596">
        <v>2.2948505232452801E-2</v>
      </c>
      <c r="H596" t="s">
        <v>973</v>
      </c>
    </row>
    <row r="597" spans="1:8" x14ac:dyDescent="0.2">
      <c r="A597" t="s">
        <v>976</v>
      </c>
      <c r="B597">
        <v>962.65581278061097</v>
      </c>
      <c r="C597">
        <v>0.23952396571749199</v>
      </c>
      <c r="D597">
        <v>7.2023708395268005E-2</v>
      </c>
      <c r="E597">
        <v>3.3256266728585802</v>
      </c>
      <c r="F597">
        <v>8.8220003238108705E-4</v>
      </c>
      <c r="G597">
        <v>1.9515798977195499E-2</v>
      </c>
      <c r="H597" t="s">
        <v>977</v>
      </c>
    </row>
    <row r="598" spans="1:8" x14ac:dyDescent="0.2">
      <c r="A598" t="s">
        <v>2974</v>
      </c>
      <c r="B598">
        <v>4868.3830311661704</v>
      </c>
      <c r="C598">
        <v>0.22924788897003401</v>
      </c>
      <c r="D598">
        <v>7.6575318718911503E-2</v>
      </c>
      <c r="E598">
        <v>2.9937569024236699</v>
      </c>
      <c r="F598">
        <v>2.75565408403332E-3</v>
      </c>
      <c r="G598">
        <v>4.05517512062517E-2</v>
      </c>
      <c r="H598" t="s">
        <v>2975</v>
      </c>
    </row>
    <row r="599" spans="1:8" x14ac:dyDescent="0.2">
      <c r="A599" t="s">
        <v>974</v>
      </c>
      <c r="B599">
        <v>3752.42912339959</v>
      </c>
      <c r="C599">
        <v>0.22890862745417001</v>
      </c>
      <c r="D599">
        <v>7.0267740490980501E-2</v>
      </c>
      <c r="E599">
        <v>3.2576631304026802</v>
      </c>
      <c r="F599">
        <v>1.1233367159547E-3</v>
      </c>
      <c r="G599">
        <v>2.2977034013175999E-2</v>
      </c>
      <c r="H599" t="s">
        <v>975</v>
      </c>
    </row>
    <row r="600" spans="1:8" x14ac:dyDescent="0.2">
      <c r="A600" t="s">
        <v>978</v>
      </c>
      <c r="B600">
        <v>764.00694476073397</v>
      </c>
      <c r="C600">
        <v>0.218938226028522</v>
      </c>
      <c r="D600">
        <v>6.9582777628779596E-2</v>
      </c>
      <c r="E600">
        <v>3.1464427476084098</v>
      </c>
      <c r="F600">
        <v>1.6526961452314501E-3</v>
      </c>
      <c r="G600">
        <v>2.8896625384665399E-2</v>
      </c>
      <c r="H600" t="s">
        <v>979</v>
      </c>
    </row>
    <row r="601" spans="1:8" x14ac:dyDescent="0.2">
      <c r="A601" t="s">
        <v>2468</v>
      </c>
      <c r="B601">
        <v>1682.2537324013199</v>
      </c>
      <c r="C601">
        <v>0.21890604823113399</v>
      </c>
      <c r="D601">
        <v>7.1973908212441498E-2</v>
      </c>
      <c r="E601">
        <v>3.0414639647606898</v>
      </c>
      <c r="F601">
        <v>2.3543074413812501E-3</v>
      </c>
      <c r="G601">
        <v>3.6646448417068503E-2</v>
      </c>
      <c r="H601" t="s">
        <v>2469</v>
      </c>
    </row>
    <row r="602" spans="1:8" x14ac:dyDescent="0.2">
      <c r="A602" t="s">
        <v>980</v>
      </c>
      <c r="B602">
        <v>961.375214673556</v>
      </c>
      <c r="C602">
        <v>0.21418718067564699</v>
      </c>
      <c r="D602">
        <v>6.9565666808504401E-2</v>
      </c>
      <c r="E602">
        <v>3.0789208312377201</v>
      </c>
      <c r="F602">
        <v>2.0775188169208799E-3</v>
      </c>
      <c r="G602">
        <v>3.3717434578926397E-2</v>
      </c>
      <c r="H602" t="s">
        <v>981</v>
      </c>
    </row>
    <row r="603" spans="1:8" x14ac:dyDescent="0.2">
      <c r="A603" t="s">
        <v>982</v>
      </c>
      <c r="B603">
        <v>1554.6454345176301</v>
      </c>
      <c r="C603">
        <v>0.17992807545238201</v>
      </c>
      <c r="D603">
        <v>5.5626198437250897E-2</v>
      </c>
      <c r="E603">
        <v>3.2345923415088298</v>
      </c>
      <c r="F603">
        <v>1.21816522142219E-3</v>
      </c>
      <c r="G603">
        <v>2.4271271511829801E-2</v>
      </c>
      <c r="H603" t="s">
        <v>983</v>
      </c>
    </row>
    <row r="604" spans="1:8" x14ac:dyDescent="0.2">
      <c r="A604" t="s">
        <v>3095</v>
      </c>
      <c r="B604">
        <v>1169.1625127028799</v>
      </c>
      <c r="C604">
        <v>0.17548541911034801</v>
      </c>
      <c r="D604">
        <v>6.0154845704855901E-2</v>
      </c>
      <c r="E604">
        <v>2.9172283139308699</v>
      </c>
      <c r="F604">
        <v>3.5315716233900001E-3</v>
      </c>
      <c r="G604">
        <v>4.7567535194727499E-2</v>
      </c>
      <c r="H604" t="s">
        <v>3096</v>
      </c>
    </row>
    <row r="605" spans="1:8" x14ac:dyDescent="0.2">
      <c r="A605" t="s">
        <v>986</v>
      </c>
      <c r="B605">
        <v>1275.7447831699101</v>
      </c>
      <c r="C605">
        <v>-0.106280110873873</v>
      </c>
      <c r="D605">
        <v>3.5308267711428497E-2</v>
      </c>
      <c r="E605">
        <v>-3.01006301817158</v>
      </c>
      <c r="F605">
        <v>2.6119349104351199E-3</v>
      </c>
      <c r="G605">
        <v>3.9173249297844999E-2</v>
      </c>
      <c r="H605" t="s">
        <v>987</v>
      </c>
    </row>
    <row r="606" spans="1:8" x14ac:dyDescent="0.2">
      <c r="A606" t="s">
        <v>984</v>
      </c>
      <c r="B606">
        <v>1897.6043409574199</v>
      </c>
      <c r="C606">
        <v>-0.11808142023983501</v>
      </c>
      <c r="D606">
        <v>3.6318768580465503E-2</v>
      </c>
      <c r="E606">
        <v>-3.2512506578581002</v>
      </c>
      <c r="F606">
        <v>1.1489850969530399E-3</v>
      </c>
      <c r="G606">
        <v>2.3304330469799801E-2</v>
      </c>
      <c r="H606" t="s">
        <v>985</v>
      </c>
    </row>
    <row r="607" spans="1:8" x14ac:dyDescent="0.2">
      <c r="A607" t="s">
        <v>3155</v>
      </c>
      <c r="B607">
        <v>1485.29864530193</v>
      </c>
      <c r="C607">
        <v>-0.12205463029643</v>
      </c>
      <c r="D607">
        <v>4.20893798791067E-2</v>
      </c>
      <c r="E607">
        <v>-2.8998913893957998</v>
      </c>
      <c r="F607">
        <v>3.73291982070329E-3</v>
      </c>
      <c r="G607">
        <v>4.9429007281036698E-2</v>
      </c>
      <c r="H607" t="s">
        <v>3156</v>
      </c>
    </row>
    <row r="608" spans="1:8" x14ac:dyDescent="0.2">
      <c r="A608" t="s">
        <v>2278</v>
      </c>
      <c r="B608">
        <v>1841.0475211262301</v>
      </c>
      <c r="C608">
        <v>-0.169444360565844</v>
      </c>
      <c r="D608">
        <v>5.8449785394912503E-2</v>
      </c>
      <c r="E608">
        <v>-2.89897318563282</v>
      </c>
      <c r="F608">
        <v>3.74386910882713E-3</v>
      </c>
      <c r="G608">
        <v>4.9509567318290898E-2</v>
      </c>
      <c r="H608" t="s">
        <v>2279</v>
      </c>
    </row>
    <row r="609" spans="1:8" x14ac:dyDescent="0.2">
      <c r="A609" t="s">
        <v>2987</v>
      </c>
      <c r="B609">
        <v>587.64834786134395</v>
      </c>
      <c r="C609">
        <v>-0.169931460336149</v>
      </c>
      <c r="D609">
        <v>5.6433730037530702E-2</v>
      </c>
      <c r="E609">
        <v>-3.01116832474368</v>
      </c>
      <c r="F609">
        <v>2.6024454314134099E-3</v>
      </c>
      <c r="G609">
        <v>3.91463188618816E-2</v>
      </c>
      <c r="H609" t="s">
        <v>2988</v>
      </c>
    </row>
    <row r="610" spans="1:8" x14ac:dyDescent="0.2">
      <c r="A610" t="s">
        <v>2993</v>
      </c>
      <c r="B610">
        <v>2531.0785292240998</v>
      </c>
      <c r="C610">
        <v>-0.173524724318255</v>
      </c>
      <c r="D610">
        <v>5.5259540575275302E-2</v>
      </c>
      <c r="E610">
        <v>-3.1401767461652601</v>
      </c>
      <c r="F610">
        <v>1.68845932244266E-3</v>
      </c>
      <c r="G610">
        <v>2.9295416990923299E-2</v>
      </c>
      <c r="H610" t="s">
        <v>2994</v>
      </c>
    </row>
    <row r="611" spans="1:8" x14ac:dyDescent="0.2">
      <c r="A611" t="s">
        <v>992</v>
      </c>
      <c r="B611">
        <v>5856.2283965410397</v>
      </c>
      <c r="C611">
        <v>-0.17380164791282701</v>
      </c>
      <c r="D611">
        <v>5.2592990586271898E-2</v>
      </c>
      <c r="E611">
        <v>-3.30465421295502</v>
      </c>
      <c r="F611">
        <v>9.5093644409019603E-4</v>
      </c>
      <c r="G611">
        <v>2.0518537681224101E-2</v>
      </c>
      <c r="H611" t="s">
        <v>993</v>
      </c>
    </row>
    <row r="612" spans="1:8" x14ac:dyDescent="0.2">
      <c r="A612" t="s">
        <v>990</v>
      </c>
      <c r="B612">
        <v>1931.59981864115</v>
      </c>
      <c r="C612">
        <v>-0.18086935748257801</v>
      </c>
      <c r="D612">
        <v>5.8074527449498099E-2</v>
      </c>
      <c r="E612">
        <v>-3.1144352855882098</v>
      </c>
      <c r="F612">
        <v>1.84297380070022E-3</v>
      </c>
      <c r="G612">
        <v>3.11788884387788E-2</v>
      </c>
      <c r="H612" t="s">
        <v>991</v>
      </c>
    </row>
    <row r="613" spans="1:8" x14ac:dyDescent="0.2">
      <c r="A613" t="s">
        <v>996</v>
      </c>
      <c r="B613">
        <v>1014.25398921301</v>
      </c>
      <c r="C613">
        <v>-0.18525136265658801</v>
      </c>
      <c r="D613">
        <v>5.5278851071426903E-2</v>
      </c>
      <c r="E613">
        <v>-3.3512158640421301</v>
      </c>
      <c r="F613">
        <v>8.0457558233969597E-4</v>
      </c>
      <c r="G613">
        <v>1.8295779052265398E-2</v>
      </c>
      <c r="H613" t="s">
        <v>997</v>
      </c>
    </row>
    <row r="614" spans="1:8" x14ac:dyDescent="0.2">
      <c r="A614" t="s">
        <v>988</v>
      </c>
      <c r="B614">
        <v>1311.5113638719199</v>
      </c>
      <c r="C614">
        <v>-0.18654521352971401</v>
      </c>
      <c r="D614">
        <v>5.8234994648655197E-2</v>
      </c>
      <c r="E614">
        <v>-3.20331811920278</v>
      </c>
      <c r="F614">
        <v>1.35853822599575E-3</v>
      </c>
      <c r="G614">
        <v>2.5672209819373602E-2</v>
      </c>
      <c r="H614" t="s">
        <v>989</v>
      </c>
    </row>
    <row r="615" spans="1:8" x14ac:dyDescent="0.2">
      <c r="A615" t="s">
        <v>994</v>
      </c>
      <c r="B615">
        <v>1901.43945182569</v>
      </c>
      <c r="C615">
        <v>-0.18750848475642201</v>
      </c>
      <c r="D615">
        <v>5.4792405370498003E-2</v>
      </c>
      <c r="E615">
        <v>-3.4221619490605999</v>
      </c>
      <c r="F615">
        <v>6.2125297925989397E-4</v>
      </c>
      <c r="G615">
        <v>1.53065892501041E-2</v>
      </c>
      <c r="H615" t="s">
        <v>995</v>
      </c>
    </row>
    <row r="616" spans="1:8" x14ac:dyDescent="0.2">
      <c r="A616" t="s">
        <v>2569</v>
      </c>
      <c r="B616">
        <v>961.43387856749098</v>
      </c>
      <c r="C616">
        <v>-0.18796268586180701</v>
      </c>
      <c r="D616">
        <v>6.2886701144657497E-2</v>
      </c>
      <c r="E616">
        <v>-2.9889099354955602</v>
      </c>
      <c r="F616">
        <v>2.7997464662419401E-3</v>
      </c>
      <c r="G616">
        <v>4.0963652107085503E-2</v>
      </c>
      <c r="H616" t="s">
        <v>2570</v>
      </c>
    </row>
    <row r="617" spans="1:8" x14ac:dyDescent="0.2">
      <c r="A617" t="s">
        <v>1002</v>
      </c>
      <c r="B617">
        <v>806.64598449623702</v>
      </c>
      <c r="C617">
        <v>-0.19154909364895301</v>
      </c>
      <c r="D617">
        <v>6.1180872349940102E-2</v>
      </c>
      <c r="E617">
        <v>-3.1308656822239702</v>
      </c>
      <c r="F617">
        <v>1.7429185634303399E-3</v>
      </c>
      <c r="G617">
        <v>2.9990956743130199E-2</v>
      </c>
      <c r="H617" t="s">
        <v>1003</v>
      </c>
    </row>
    <row r="618" spans="1:8" x14ac:dyDescent="0.2">
      <c r="A618" t="s">
        <v>2752</v>
      </c>
      <c r="B618">
        <v>1254.9066779592999</v>
      </c>
      <c r="C618">
        <v>-0.19256758923376799</v>
      </c>
      <c r="D618">
        <v>6.4345654097212102E-2</v>
      </c>
      <c r="E618">
        <v>-2.9927054427458399</v>
      </c>
      <c r="F618">
        <v>2.7651648768038202E-3</v>
      </c>
      <c r="G618">
        <v>4.0574358740238903E-2</v>
      </c>
      <c r="H618" t="s">
        <v>2753</v>
      </c>
    </row>
    <row r="619" spans="1:8" x14ac:dyDescent="0.2">
      <c r="A619" t="s">
        <v>2380</v>
      </c>
      <c r="B619">
        <v>1254.38974317047</v>
      </c>
      <c r="C619">
        <v>-0.19559028706242201</v>
      </c>
      <c r="D619">
        <v>6.4291235041620903E-2</v>
      </c>
      <c r="E619">
        <v>-3.0422543125171102</v>
      </c>
      <c r="F619">
        <v>2.3481341731234899E-3</v>
      </c>
      <c r="G619">
        <v>3.6592057190971902E-2</v>
      </c>
      <c r="H619" t="s">
        <v>2381</v>
      </c>
    </row>
    <row r="620" spans="1:8" x14ac:dyDescent="0.2">
      <c r="A620" t="s">
        <v>998</v>
      </c>
      <c r="B620">
        <v>462.00469924395202</v>
      </c>
      <c r="C620">
        <v>-0.198163143909693</v>
      </c>
      <c r="D620">
        <v>6.4602884898414398E-2</v>
      </c>
      <c r="E620">
        <v>-3.0674039436674798</v>
      </c>
      <c r="F620">
        <v>2.15926846515647E-3</v>
      </c>
      <c r="G620">
        <v>3.46166440036434E-2</v>
      </c>
      <c r="H620" t="s">
        <v>999</v>
      </c>
    </row>
    <row r="621" spans="1:8" x14ac:dyDescent="0.2">
      <c r="A621" t="s">
        <v>1004</v>
      </c>
      <c r="B621">
        <v>1641.53447057222</v>
      </c>
      <c r="C621">
        <v>-0.204584010888127</v>
      </c>
      <c r="D621">
        <v>5.9452433149074002E-2</v>
      </c>
      <c r="E621">
        <v>-3.4411377306483502</v>
      </c>
      <c r="F621">
        <v>5.7927358862991298E-4</v>
      </c>
      <c r="G621">
        <v>1.4608011248833199E-2</v>
      </c>
      <c r="H621" t="s">
        <v>1005</v>
      </c>
    </row>
    <row r="622" spans="1:8" x14ac:dyDescent="0.2">
      <c r="A622" t="s">
        <v>2420</v>
      </c>
      <c r="B622">
        <v>1400.75001819466</v>
      </c>
      <c r="C622">
        <v>-0.20514912225142401</v>
      </c>
      <c r="D622">
        <v>6.9291954259929803E-2</v>
      </c>
      <c r="E622">
        <v>-2.96064852611695</v>
      </c>
      <c r="F622">
        <v>3.0699205847098902E-3</v>
      </c>
      <c r="G622">
        <v>4.36001561339956E-2</v>
      </c>
      <c r="H622" t="s">
        <v>2421</v>
      </c>
    </row>
    <row r="623" spans="1:8" x14ac:dyDescent="0.2">
      <c r="A623" t="s">
        <v>2783</v>
      </c>
      <c r="B623">
        <v>1652.6799539685201</v>
      </c>
      <c r="C623">
        <v>-0.20698470334962299</v>
      </c>
      <c r="D623">
        <v>7.04984136481729E-2</v>
      </c>
      <c r="E623">
        <v>-2.9360193036767299</v>
      </c>
      <c r="F623">
        <v>3.3245363356133699E-3</v>
      </c>
      <c r="G623">
        <v>4.5718396028301599E-2</v>
      </c>
      <c r="H623" t="s">
        <v>2784</v>
      </c>
    </row>
    <row r="624" spans="1:8" x14ac:dyDescent="0.2">
      <c r="A624" t="s">
        <v>1006</v>
      </c>
      <c r="B624">
        <v>319.07499084419101</v>
      </c>
      <c r="C624">
        <v>-0.20756070228840401</v>
      </c>
      <c r="D624">
        <v>6.9924055562569296E-2</v>
      </c>
      <c r="E624">
        <v>-2.9683733390245801</v>
      </c>
      <c r="F624">
        <v>2.9938045948242902E-3</v>
      </c>
      <c r="G624">
        <v>4.2938626577775897E-2</v>
      </c>
      <c r="H624" t="s">
        <v>1007</v>
      </c>
    </row>
    <row r="625" spans="1:8" x14ac:dyDescent="0.2">
      <c r="A625" t="s">
        <v>2704</v>
      </c>
      <c r="B625">
        <v>4553.0988832086496</v>
      </c>
      <c r="C625">
        <v>-0.209650951971324</v>
      </c>
      <c r="D625">
        <v>6.9565314630757005E-2</v>
      </c>
      <c r="E625">
        <v>-3.0137282219468502</v>
      </c>
      <c r="F625">
        <v>2.5805886565908598E-3</v>
      </c>
      <c r="G625">
        <v>3.89904531098271E-2</v>
      </c>
      <c r="H625" t="s">
        <v>2705</v>
      </c>
    </row>
    <row r="626" spans="1:8" x14ac:dyDescent="0.2">
      <c r="A626" t="s">
        <v>2670</v>
      </c>
      <c r="B626">
        <v>3631.2357026812501</v>
      </c>
      <c r="C626">
        <v>-0.211332835218138</v>
      </c>
      <c r="D626">
        <v>7.1387552430697804E-2</v>
      </c>
      <c r="E626">
        <v>-2.9603597269047301</v>
      </c>
      <c r="F626">
        <v>3.0728001749666198E-3</v>
      </c>
      <c r="G626">
        <v>4.3610620056430099E-2</v>
      </c>
      <c r="H626" t="s">
        <v>2671</v>
      </c>
    </row>
    <row r="627" spans="1:8" x14ac:dyDescent="0.2">
      <c r="A627" t="s">
        <v>3102</v>
      </c>
      <c r="B627">
        <v>1256.31493494746</v>
      </c>
      <c r="C627">
        <v>-0.21292889993311501</v>
      </c>
      <c r="D627">
        <v>6.4728376236131799E-2</v>
      </c>
      <c r="E627">
        <v>-3.2895757983537401</v>
      </c>
      <c r="F627">
        <v>1.00338527149276E-3</v>
      </c>
      <c r="G627">
        <v>2.1227543706258501E-2</v>
      </c>
      <c r="H627" t="s">
        <v>3103</v>
      </c>
    </row>
    <row r="628" spans="1:8" x14ac:dyDescent="0.2">
      <c r="A628" t="s">
        <v>2789</v>
      </c>
      <c r="B628">
        <v>431.75259294326401</v>
      </c>
      <c r="C628">
        <v>-0.21339459008730799</v>
      </c>
      <c r="D628">
        <v>7.0552803299633995E-2</v>
      </c>
      <c r="E628">
        <v>-3.02460823818768</v>
      </c>
      <c r="F628">
        <v>2.4895537259087101E-3</v>
      </c>
      <c r="G628">
        <v>3.8124452543035398E-2</v>
      </c>
      <c r="H628" t="s">
        <v>2790</v>
      </c>
    </row>
    <row r="629" spans="1:8" x14ac:dyDescent="0.2">
      <c r="A629" t="s">
        <v>1010</v>
      </c>
      <c r="B629">
        <v>1675.0508898767901</v>
      </c>
      <c r="C629">
        <v>-0.213435857934718</v>
      </c>
      <c r="D629">
        <v>6.2844018542453001E-2</v>
      </c>
      <c r="E629">
        <v>-3.3962795964509498</v>
      </c>
      <c r="F629">
        <v>6.8308544960142699E-4</v>
      </c>
      <c r="G629">
        <v>1.6336257426895699E-2</v>
      </c>
      <c r="H629" t="s">
        <v>1011</v>
      </c>
    </row>
    <row r="630" spans="1:8" x14ac:dyDescent="0.2">
      <c r="A630" t="s">
        <v>1008</v>
      </c>
      <c r="B630">
        <v>3041.3241812319202</v>
      </c>
      <c r="C630">
        <v>-0.214636864699255</v>
      </c>
      <c r="D630">
        <v>5.3530053229360199E-2</v>
      </c>
      <c r="E630">
        <v>-4.0096516209240596</v>
      </c>
      <c r="F630" s="1">
        <v>6.0808396999146398E-5</v>
      </c>
      <c r="G630">
        <v>3.43770137701841E-3</v>
      </c>
      <c r="H630" t="s">
        <v>1009</v>
      </c>
    </row>
    <row r="631" spans="1:8" x14ac:dyDescent="0.2">
      <c r="A631" t="s">
        <v>2979</v>
      </c>
      <c r="B631">
        <v>1573.98641898643</v>
      </c>
      <c r="C631">
        <v>-0.21605569980686301</v>
      </c>
      <c r="D631">
        <v>7.0632368105217502E-2</v>
      </c>
      <c r="E631">
        <v>-3.0588766255863802</v>
      </c>
      <c r="F631">
        <v>2.221686236039E-3</v>
      </c>
      <c r="G631">
        <v>3.5269702243264998E-2</v>
      </c>
      <c r="H631" t="s">
        <v>2980</v>
      </c>
    </row>
    <row r="632" spans="1:8" x14ac:dyDescent="0.2">
      <c r="A632" t="s">
        <v>1016</v>
      </c>
      <c r="B632">
        <v>627.32811023301701</v>
      </c>
      <c r="C632">
        <v>-0.216342188582722</v>
      </c>
      <c r="D632">
        <v>7.3685807402169304E-2</v>
      </c>
      <c r="E632">
        <v>-2.9360089304843902</v>
      </c>
      <c r="F632">
        <v>3.3246475099197302E-3</v>
      </c>
      <c r="G632">
        <v>4.5718396028301599E-2</v>
      </c>
      <c r="H632" t="s">
        <v>1017</v>
      </c>
    </row>
    <row r="633" spans="1:8" x14ac:dyDescent="0.2">
      <c r="A633" t="s">
        <v>2777</v>
      </c>
      <c r="B633">
        <v>1861.3140406677101</v>
      </c>
      <c r="C633">
        <v>-0.21929909947142401</v>
      </c>
      <c r="D633">
        <v>7.4475388085904107E-2</v>
      </c>
      <c r="E633">
        <v>-2.9445848502121499</v>
      </c>
      <c r="F633">
        <v>3.2338826053561701E-3</v>
      </c>
      <c r="G633">
        <v>4.4907746249760197E-2</v>
      </c>
      <c r="H633" t="s">
        <v>2778</v>
      </c>
    </row>
    <row r="634" spans="1:8" x14ac:dyDescent="0.2">
      <c r="A634" t="s">
        <v>1000</v>
      </c>
      <c r="B634">
        <v>2175.51237527285</v>
      </c>
      <c r="C634">
        <v>-0.21968423423293301</v>
      </c>
      <c r="D634">
        <v>6.1374922487398703E-2</v>
      </c>
      <c r="E634">
        <v>-3.5793810457037698</v>
      </c>
      <c r="F634">
        <v>3.4440897550831902E-4</v>
      </c>
      <c r="G634">
        <v>1.07013915565577E-2</v>
      </c>
      <c r="H634" t="s">
        <v>1001</v>
      </c>
    </row>
    <row r="635" spans="1:8" x14ac:dyDescent="0.2">
      <c r="A635" t="s">
        <v>1018</v>
      </c>
      <c r="B635">
        <v>3162.7701143904301</v>
      </c>
      <c r="C635">
        <v>-0.22566570969602401</v>
      </c>
      <c r="D635">
        <v>6.7270328827838399E-2</v>
      </c>
      <c r="E635">
        <v>-3.35460987969241</v>
      </c>
      <c r="F635">
        <v>7.9476981950682196E-4</v>
      </c>
      <c r="G635">
        <v>1.82303837441764E-2</v>
      </c>
      <c r="H635" t="s">
        <v>1019</v>
      </c>
    </row>
    <row r="636" spans="1:8" x14ac:dyDescent="0.2">
      <c r="A636" t="s">
        <v>1022</v>
      </c>
      <c r="B636">
        <v>1219.09274307639</v>
      </c>
      <c r="C636">
        <v>-0.22776799716892701</v>
      </c>
      <c r="D636">
        <v>6.9836284106337701E-2</v>
      </c>
      <c r="E636">
        <v>-3.2614564203059699</v>
      </c>
      <c r="F636">
        <v>1.10841468925788E-3</v>
      </c>
      <c r="G636">
        <v>2.2763325686959001E-2</v>
      </c>
      <c r="H636" t="s">
        <v>1023</v>
      </c>
    </row>
    <row r="637" spans="1:8" x14ac:dyDescent="0.2">
      <c r="A637" t="s">
        <v>3011</v>
      </c>
      <c r="B637">
        <v>5546.1561649206596</v>
      </c>
      <c r="C637">
        <v>-0.22961344493403801</v>
      </c>
      <c r="D637">
        <v>7.3564195449473901E-2</v>
      </c>
      <c r="E637">
        <v>-3.1212663107522598</v>
      </c>
      <c r="F637">
        <v>1.80075106477003E-3</v>
      </c>
      <c r="G637">
        <v>3.0719937695054201E-2</v>
      </c>
      <c r="H637" t="s">
        <v>3012</v>
      </c>
    </row>
    <row r="638" spans="1:8" x14ac:dyDescent="0.2">
      <c r="A638" t="s">
        <v>1012</v>
      </c>
      <c r="B638">
        <v>802.54623210489297</v>
      </c>
      <c r="C638">
        <v>-0.22996252620379501</v>
      </c>
      <c r="D638">
        <v>6.2659508692531202E-2</v>
      </c>
      <c r="E638">
        <v>-3.6700339821082202</v>
      </c>
      <c r="F638">
        <v>2.4251822606204801E-4</v>
      </c>
      <c r="G638">
        <v>8.5838798901126997E-3</v>
      </c>
      <c r="H638" t="s">
        <v>1013</v>
      </c>
    </row>
    <row r="639" spans="1:8" x14ac:dyDescent="0.2">
      <c r="A639" t="s">
        <v>1014</v>
      </c>
      <c r="B639">
        <v>2423.2821110534101</v>
      </c>
      <c r="C639">
        <v>-0.231645484825312</v>
      </c>
      <c r="D639">
        <v>5.57489813690068E-2</v>
      </c>
      <c r="E639">
        <v>-4.1551518814672601</v>
      </c>
      <c r="F639" s="1">
        <v>3.2507153299951E-5</v>
      </c>
      <c r="G639">
        <v>2.2734899792460502E-3</v>
      </c>
      <c r="H639" t="s">
        <v>1015</v>
      </c>
    </row>
    <row r="640" spans="1:8" x14ac:dyDescent="0.2">
      <c r="A640" t="s">
        <v>1030</v>
      </c>
      <c r="B640">
        <v>765.77890910714905</v>
      </c>
      <c r="C640">
        <v>-0.23177898626624199</v>
      </c>
      <c r="D640">
        <v>7.1856330105669303E-2</v>
      </c>
      <c r="E640">
        <v>-3.2255889763002901</v>
      </c>
      <c r="F640">
        <v>1.2571375306818201E-3</v>
      </c>
      <c r="G640">
        <v>2.4755215069166499E-2</v>
      </c>
      <c r="H640" t="s">
        <v>1031</v>
      </c>
    </row>
    <row r="641" spans="1:8" x14ac:dyDescent="0.2">
      <c r="A641" t="s">
        <v>2587</v>
      </c>
      <c r="B641">
        <v>1918.6570751086899</v>
      </c>
      <c r="C641">
        <v>-0.23182419884359201</v>
      </c>
      <c r="D641">
        <v>7.3747972576729506E-2</v>
      </c>
      <c r="E641">
        <v>-3.14346538275877</v>
      </c>
      <c r="F641">
        <v>1.6696016248109399E-3</v>
      </c>
      <c r="G641">
        <v>2.90474098308699E-2</v>
      </c>
      <c r="H641" t="s">
        <v>2588</v>
      </c>
    </row>
    <row r="642" spans="1:8" x14ac:dyDescent="0.2">
      <c r="A642" t="s">
        <v>2876</v>
      </c>
      <c r="B642">
        <v>402.28738795677799</v>
      </c>
      <c r="C642">
        <v>-0.23470842468206499</v>
      </c>
      <c r="D642">
        <v>7.9100323975813999E-2</v>
      </c>
      <c r="E642">
        <v>-2.9672245685596699</v>
      </c>
      <c r="F642">
        <v>3.0050138663434102E-3</v>
      </c>
      <c r="G642">
        <v>4.29857905854951E-2</v>
      </c>
      <c r="H642" t="s">
        <v>2877</v>
      </c>
    </row>
    <row r="643" spans="1:8" x14ac:dyDescent="0.2">
      <c r="A643" t="s">
        <v>2894</v>
      </c>
      <c r="B643">
        <v>1498.04153362178</v>
      </c>
      <c r="C643">
        <v>-0.241598976796051</v>
      </c>
      <c r="D643">
        <v>7.9889960386957601E-2</v>
      </c>
      <c r="E643">
        <v>-3.0241469093968001</v>
      </c>
      <c r="F643">
        <v>2.4933533033704102E-3</v>
      </c>
      <c r="G643">
        <v>3.8153929646762903E-2</v>
      </c>
      <c r="H643" t="s">
        <v>2895</v>
      </c>
    </row>
    <row r="644" spans="1:8" x14ac:dyDescent="0.2">
      <c r="A644" t="s">
        <v>2961</v>
      </c>
      <c r="B644">
        <v>1435.1509447077301</v>
      </c>
      <c r="C644">
        <v>-0.24190988081363099</v>
      </c>
      <c r="D644">
        <v>7.7651970688257493E-2</v>
      </c>
      <c r="E644">
        <v>-3.11530896987541</v>
      </c>
      <c r="F644">
        <v>1.8375232654166899E-3</v>
      </c>
      <c r="G644">
        <v>3.1164394581467001E-2</v>
      </c>
      <c r="H644" t="s">
        <v>2962</v>
      </c>
    </row>
    <row r="645" spans="1:8" x14ac:dyDescent="0.2">
      <c r="A645" t="s">
        <v>1028</v>
      </c>
      <c r="B645">
        <v>7422.4437865107602</v>
      </c>
      <c r="C645">
        <v>-0.24252276785057</v>
      </c>
      <c r="D645">
        <v>7.7164888735668305E-2</v>
      </c>
      <c r="E645">
        <v>-3.1429160570857899</v>
      </c>
      <c r="F645">
        <v>1.672738026817E-3</v>
      </c>
      <c r="G645">
        <v>2.90474098308699E-2</v>
      </c>
      <c r="H645" t="s">
        <v>1029</v>
      </c>
    </row>
    <row r="646" spans="1:8" x14ac:dyDescent="0.2">
      <c r="A646" t="s">
        <v>1026</v>
      </c>
      <c r="B646">
        <v>2111.21884604961</v>
      </c>
      <c r="C646">
        <v>-0.244094188650677</v>
      </c>
      <c r="D646">
        <v>6.5239562548872601E-2</v>
      </c>
      <c r="E646">
        <v>-3.7415056004984701</v>
      </c>
      <c r="F646">
        <v>1.82921100480834E-4</v>
      </c>
      <c r="G646">
        <v>7.0641560474116504E-3</v>
      </c>
      <c r="H646" t="s">
        <v>1027</v>
      </c>
    </row>
    <row r="647" spans="1:8" x14ac:dyDescent="0.2">
      <c r="A647" t="s">
        <v>1040</v>
      </c>
      <c r="B647">
        <v>1075.1035758012299</v>
      </c>
      <c r="C647">
        <v>-0.245214531800207</v>
      </c>
      <c r="D647">
        <v>5.80691735319004E-2</v>
      </c>
      <c r="E647">
        <v>-4.2228004444647</v>
      </c>
      <c r="F647" s="1">
        <v>2.4128543984834802E-5</v>
      </c>
      <c r="G647">
        <v>1.8808931619692601E-3</v>
      </c>
      <c r="H647" t="s">
        <v>1041</v>
      </c>
    </row>
    <row r="648" spans="1:8" x14ac:dyDescent="0.2">
      <c r="A648" t="s">
        <v>2652</v>
      </c>
      <c r="B648">
        <v>1454.72051817893</v>
      </c>
      <c r="C648">
        <v>-0.245381475263241</v>
      </c>
      <c r="D648">
        <v>8.0385237918251404E-2</v>
      </c>
      <c r="E648">
        <v>-3.0525688748073998</v>
      </c>
      <c r="F648">
        <v>2.2689165600811999E-3</v>
      </c>
      <c r="G648">
        <v>3.57961161478857E-2</v>
      </c>
      <c r="H648" t="s">
        <v>2653</v>
      </c>
    </row>
    <row r="649" spans="1:8" x14ac:dyDescent="0.2">
      <c r="A649" t="s">
        <v>1020</v>
      </c>
      <c r="B649">
        <v>5155.4447569099002</v>
      </c>
      <c r="C649">
        <v>-0.24569480370691801</v>
      </c>
      <c r="D649">
        <v>7.0314827373080493E-2</v>
      </c>
      <c r="E649">
        <v>-3.4942104373419798</v>
      </c>
      <c r="F649">
        <v>4.7546607827440699E-4</v>
      </c>
      <c r="G649">
        <v>1.30413552898123E-2</v>
      </c>
      <c r="H649" t="s">
        <v>1021</v>
      </c>
    </row>
    <row r="650" spans="1:8" x14ac:dyDescent="0.2">
      <c r="A650" t="s">
        <v>1054</v>
      </c>
      <c r="B650">
        <v>10301.8574103875</v>
      </c>
      <c r="C650">
        <v>-0.24700032991878401</v>
      </c>
      <c r="D650">
        <v>7.8948495450191503E-2</v>
      </c>
      <c r="E650">
        <v>-3.12862618230155</v>
      </c>
      <c r="F650">
        <v>1.75625584922465E-3</v>
      </c>
      <c r="G650">
        <v>3.01377057701686E-2</v>
      </c>
      <c r="H650" t="s">
        <v>1055</v>
      </c>
    </row>
    <row r="651" spans="1:8" x14ac:dyDescent="0.2">
      <c r="A651" t="s">
        <v>1034</v>
      </c>
      <c r="B651">
        <v>602.23304238341302</v>
      </c>
      <c r="C651">
        <v>-0.24791761597089401</v>
      </c>
      <c r="D651">
        <v>7.3311116652939295E-2</v>
      </c>
      <c r="E651">
        <v>-3.38171927109713</v>
      </c>
      <c r="F651">
        <v>7.2033717832465901E-4</v>
      </c>
      <c r="G651">
        <v>1.6948326304350801E-2</v>
      </c>
      <c r="H651" t="s">
        <v>1035</v>
      </c>
    </row>
    <row r="652" spans="1:8" x14ac:dyDescent="0.2">
      <c r="A652" t="s">
        <v>1024</v>
      </c>
      <c r="B652">
        <v>494.32038622374898</v>
      </c>
      <c r="C652">
        <v>-0.24862282151977999</v>
      </c>
      <c r="D652">
        <v>6.8373098615087696E-2</v>
      </c>
      <c r="E652">
        <v>-3.636266697805</v>
      </c>
      <c r="F652">
        <v>2.7661794230677102E-4</v>
      </c>
      <c r="G652">
        <v>9.2899807950947398E-3</v>
      </c>
      <c r="H652" t="s">
        <v>1025</v>
      </c>
    </row>
    <row r="653" spans="1:8" x14ac:dyDescent="0.2">
      <c r="A653" t="s">
        <v>1032</v>
      </c>
      <c r="B653">
        <v>3401.0224223760201</v>
      </c>
      <c r="C653">
        <v>-0.24901432782417901</v>
      </c>
      <c r="D653">
        <v>7.7689337228441804E-2</v>
      </c>
      <c r="E653">
        <v>-3.2052574614192402</v>
      </c>
      <c r="F653">
        <v>1.3494171834755901E-3</v>
      </c>
      <c r="G653">
        <v>2.56581295816877E-2</v>
      </c>
      <c r="H653" t="s">
        <v>1033</v>
      </c>
    </row>
    <row r="654" spans="1:8" x14ac:dyDescent="0.2">
      <c r="A654" t="s">
        <v>1038</v>
      </c>
      <c r="B654">
        <v>2933.56817258821</v>
      </c>
      <c r="C654">
        <v>-0.24928797138868999</v>
      </c>
      <c r="D654">
        <v>7.7950392936228893E-2</v>
      </c>
      <c r="E654">
        <v>-3.1980335441366199</v>
      </c>
      <c r="F654">
        <v>1.38368184145261E-3</v>
      </c>
      <c r="G654">
        <v>2.6050594669050499E-2</v>
      </c>
      <c r="H654" t="s">
        <v>1039</v>
      </c>
    </row>
    <row r="655" spans="1:8" x14ac:dyDescent="0.2">
      <c r="A655" t="s">
        <v>2545</v>
      </c>
      <c r="B655">
        <v>461.58268999220002</v>
      </c>
      <c r="C655">
        <v>-0.25072469441029399</v>
      </c>
      <c r="D655">
        <v>7.9069275977265999E-2</v>
      </c>
      <c r="E655">
        <v>-3.1709496680149498</v>
      </c>
      <c r="F655">
        <v>1.51941467091474E-3</v>
      </c>
      <c r="G655">
        <v>2.7538110491658101E-2</v>
      </c>
      <c r="H655" t="s">
        <v>2546</v>
      </c>
    </row>
    <row r="656" spans="1:8" x14ac:dyDescent="0.2">
      <c r="A656" t="s">
        <v>1036</v>
      </c>
      <c r="B656">
        <v>518.57479205190498</v>
      </c>
      <c r="C656">
        <v>-0.25123105837825699</v>
      </c>
      <c r="D656">
        <v>7.0591478065443594E-2</v>
      </c>
      <c r="E656">
        <v>-3.5589431651416499</v>
      </c>
      <c r="F656">
        <v>3.7235008952831897E-4</v>
      </c>
      <c r="G656">
        <v>1.1149541953879599E-2</v>
      </c>
      <c r="H656" t="s">
        <v>1037</v>
      </c>
    </row>
    <row r="657" spans="1:8" x14ac:dyDescent="0.2">
      <c r="A657" t="s">
        <v>1042</v>
      </c>
      <c r="B657">
        <v>1354.74788787942</v>
      </c>
      <c r="C657">
        <v>-0.25164520361161502</v>
      </c>
      <c r="D657">
        <v>8.1185064581561606E-2</v>
      </c>
      <c r="E657">
        <v>-3.0996489921961299</v>
      </c>
      <c r="F657">
        <v>1.93750103253652E-3</v>
      </c>
      <c r="G657">
        <v>3.2294857505473597E-2</v>
      </c>
      <c r="H657" t="s">
        <v>1043</v>
      </c>
    </row>
    <row r="658" spans="1:8" x14ac:dyDescent="0.2">
      <c r="A658" t="s">
        <v>1050</v>
      </c>
      <c r="B658">
        <v>487.83891817691199</v>
      </c>
      <c r="C658">
        <v>-0.25245632433002702</v>
      </c>
      <c r="D658">
        <v>7.9971483837463997E-2</v>
      </c>
      <c r="E658">
        <v>-3.15682931234746</v>
      </c>
      <c r="F658">
        <v>1.59494677956091E-3</v>
      </c>
      <c r="G658">
        <v>2.8295356596045099E-2</v>
      </c>
      <c r="H658" t="s">
        <v>1051</v>
      </c>
    </row>
    <row r="659" spans="1:8" x14ac:dyDescent="0.2">
      <c r="A659" t="s">
        <v>2742</v>
      </c>
      <c r="B659">
        <v>1324.73849254775</v>
      </c>
      <c r="C659">
        <v>-0.25336456792380202</v>
      </c>
      <c r="D659">
        <v>8.2452136173597604E-2</v>
      </c>
      <c r="E659">
        <v>-3.0728684504954402</v>
      </c>
      <c r="F659">
        <v>2.1201192587773799E-3</v>
      </c>
      <c r="G659">
        <v>3.42581458881163E-2</v>
      </c>
      <c r="H659" t="s">
        <v>2743</v>
      </c>
    </row>
    <row r="660" spans="1:8" x14ac:dyDescent="0.2">
      <c r="A660" t="s">
        <v>2630</v>
      </c>
      <c r="B660">
        <v>1391.1720732876099</v>
      </c>
      <c r="C660">
        <v>-0.25441112526216098</v>
      </c>
      <c r="D660">
        <v>6.7524397709720296E-2</v>
      </c>
      <c r="E660">
        <v>-3.7676918845814198</v>
      </c>
      <c r="F660">
        <v>1.64763885597805E-4</v>
      </c>
      <c r="G660">
        <v>6.6802582027224002E-3</v>
      </c>
      <c r="H660" t="s">
        <v>2631</v>
      </c>
    </row>
    <row r="661" spans="1:8" x14ac:dyDescent="0.2">
      <c r="A661" t="s">
        <v>1052</v>
      </c>
      <c r="B661">
        <v>289.93745617951498</v>
      </c>
      <c r="C661">
        <v>-0.25472800958984598</v>
      </c>
      <c r="D661">
        <v>7.9079802180171202E-2</v>
      </c>
      <c r="E661">
        <v>-3.2211513252080102</v>
      </c>
      <c r="F661">
        <v>1.27676714322305E-3</v>
      </c>
      <c r="G661">
        <v>2.50010351207277E-2</v>
      </c>
      <c r="H661" t="s">
        <v>1053</v>
      </c>
    </row>
    <row r="662" spans="1:8" x14ac:dyDescent="0.2">
      <c r="A662" t="s">
        <v>1044</v>
      </c>
      <c r="B662">
        <v>1375.9406035423899</v>
      </c>
      <c r="C662">
        <v>-0.25546262070008802</v>
      </c>
      <c r="D662">
        <v>6.7046469006490098E-2</v>
      </c>
      <c r="E662">
        <v>-3.8102322834534199</v>
      </c>
      <c r="F662">
        <v>1.3883628436915901E-4</v>
      </c>
      <c r="G662">
        <v>6.0119065095342898E-3</v>
      </c>
      <c r="H662" t="s">
        <v>1045</v>
      </c>
    </row>
    <row r="663" spans="1:8" x14ac:dyDescent="0.2">
      <c r="A663" t="s">
        <v>1056</v>
      </c>
      <c r="B663">
        <v>339.64860603460102</v>
      </c>
      <c r="C663">
        <v>-0.255669994265106</v>
      </c>
      <c r="D663">
        <v>8.0463776357117794E-2</v>
      </c>
      <c r="E663">
        <v>-3.1774545744706399</v>
      </c>
      <c r="F663">
        <v>1.4857396243392301E-3</v>
      </c>
      <c r="G663">
        <v>2.7315061277824799E-2</v>
      </c>
      <c r="H663" t="s">
        <v>1057</v>
      </c>
    </row>
    <row r="664" spans="1:8" x14ac:dyDescent="0.2">
      <c r="A664" t="s">
        <v>1068</v>
      </c>
      <c r="B664">
        <v>1547.2203119965</v>
      </c>
      <c r="C664">
        <v>-0.256989027710402</v>
      </c>
      <c r="D664">
        <v>6.6976114032071099E-2</v>
      </c>
      <c r="E664">
        <v>-3.8370250562363801</v>
      </c>
      <c r="F664">
        <v>1.24533770170465E-4</v>
      </c>
      <c r="G664">
        <v>5.6322473122428903E-3</v>
      </c>
      <c r="H664" t="s">
        <v>1069</v>
      </c>
    </row>
    <row r="665" spans="1:8" x14ac:dyDescent="0.2">
      <c r="A665" t="s">
        <v>1058</v>
      </c>
      <c r="B665">
        <v>623.35837893624705</v>
      </c>
      <c r="C665">
        <v>-0.26013819922157899</v>
      </c>
      <c r="D665">
        <v>8.1879789885133003E-2</v>
      </c>
      <c r="E665">
        <v>-3.1770745819758401</v>
      </c>
      <c r="F665">
        <v>1.4876877254407601E-3</v>
      </c>
      <c r="G665">
        <v>2.73261918665797E-2</v>
      </c>
      <c r="H665" t="s">
        <v>1059</v>
      </c>
    </row>
    <row r="666" spans="1:8" x14ac:dyDescent="0.2">
      <c r="A666" t="s">
        <v>1070</v>
      </c>
      <c r="B666">
        <v>1903.3159498784801</v>
      </c>
      <c r="C666">
        <v>-0.26115740696596002</v>
      </c>
      <c r="D666">
        <v>7.3273134839906995E-2</v>
      </c>
      <c r="E666">
        <v>-3.56416314842483</v>
      </c>
      <c r="F666">
        <v>3.6501887681426003E-4</v>
      </c>
      <c r="G666">
        <v>1.1038431175221099E-2</v>
      </c>
      <c r="H666" t="s">
        <v>1071</v>
      </c>
    </row>
    <row r="667" spans="1:8" x14ac:dyDescent="0.2">
      <c r="A667" t="s">
        <v>2608</v>
      </c>
      <c r="B667">
        <v>296.853232838841</v>
      </c>
      <c r="C667">
        <v>-0.26185391754197701</v>
      </c>
      <c r="D667">
        <v>8.6915835018591903E-2</v>
      </c>
      <c r="E667">
        <v>-3.0127296997832902</v>
      </c>
      <c r="F667">
        <v>2.5890941390193699E-3</v>
      </c>
      <c r="G667">
        <v>3.9063962910478901E-2</v>
      </c>
      <c r="H667" t="s">
        <v>2609</v>
      </c>
    </row>
    <row r="668" spans="1:8" x14ac:dyDescent="0.2">
      <c r="A668" t="s">
        <v>1074</v>
      </c>
      <c r="B668">
        <v>270.28248813047099</v>
      </c>
      <c r="C668">
        <v>-0.26502395098461801</v>
      </c>
      <c r="D668">
        <v>7.9364157565117693E-2</v>
      </c>
      <c r="E668">
        <v>-3.3393405677766799</v>
      </c>
      <c r="F668">
        <v>8.3977540109581299E-4</v>
      </c>
      <c r="G668">
        <v>1.87995922902125E-2</v>
      </c>
      <c r="H668" t="s">
        <v>1075</v>
      </c>
    </row>
    <row r="669" spans="1:8" x14ac:dyDescent="0.2">
      <c r="A669" t="s">
        <v>2439</v>
      </c>
      <c r="B669">
        <v>2374.2811628035402</v>
      </c>
      <c r="C669">
        <v>-0.265064116160041</v>
      </c>
      <c r="D669">
        <v>9.0786303885795797E-2</v>
      </c>
      <c r="E669">
        <v>-2.9196487224931702</v>
      </c>
      <c r="F669">
        <v>3.5042614189236898E-3</v>
      </c>
      <c r="G669">
        <v>4.7419367285860999E-2</v>
      </c>
      <c r="H669" t="s">
        <v>2440</v>
      </c>
    </row>
    <row r="670" spans="1:8" x14ac:dyDescent="0.2">
      <c r="A670" t="s">
        <v>2549</v>
      </c>
      <c r="B670">
        <v>5661.0894208575401</v>
      </c>
      <c r="C670">
        <v>-0.26528845511226601</v>
      </c>
      <c r="D670">
        <v>8.8572281145270798E-2</v>
      </c>
      <c r="E670">
        <v>-2.9951634041936499</v>
      </c>
      <c r="F670">
        <v>2.7429785410749202E-3</v>
      </c>
      <c r="G670">
        <v>4.05116830681835E-2</v>
      </c>
      <c r="H670" t="s">
        <v>2550</v>
      </c>
    </row>
    <row r="671" spans="1:8" x14ac:dyDescent="0.2">
      <c r="A671" t="s">
        <v>1082</v>
      </c>
      <c r="B671">
        <v>585.326852629158</v>
      </c>
      <c r="C671">
        <v>-0.26664788889334201</v>
      </c>
      <c r="D671">
        <v>8.1049095396508994E-2</v>
      </c>
      <c r="E671">
        <v>-3.28995515111977</v>
      </c>
      <c r="F671">
        <v>1.0020335258577599E-3</v>
      </c>
      <c r="G671">
        <v>2.1221005534086599E-2</v>
      </c>
      <c r="H671" t="s">
        <v>1083</v>
      </c>
    </row>
    <row r="672" spans="1:8" x14ac:dyDescent="0.2">
      <c r="A672" t="s">
        <v>1046</v>
      </c>
      <c r="B672">
        <v>661.50425930780898</v>
      </c>
      <c r="C672">
        <v>-0.26783048614572702</v>
      </c>
      <c r="D672">
        <v>6.8891501575876202E-2</v>
      </c>
      <c r="E672">
        <v>-3.8877144498112401</v>
      </c>
      <c r="F672">
        <v>1.01192572150965E-4</v>
      </c>
      <c r="G672">
        <v>4.8344395033249696E-3</v>
      </c>
      <c r="H672" t="s">
        <v>1047</v>
      </c>
    </row>
    <row r="673" spans="1:8" x14ac:dyDescent="0.2">
      <c r="A673" t="s">
        <v>3024</v>
      </c>
      <c r="B673">
        <v>526.81714643981604</v>
      </c>
      <c r="C673">
        <v>-0.26928812520811601</v>
      </c>
      <c r="D673">
        <v>8.7607955385569994E-2</v>
      </c>
      <c r="E673">
        <v>-3.0737862106581102</v>
      </c>
      <c r="F673">
        <v>2.1136083789378602E-3</v>
      </c>
      <c r="G673">
        <v>3.4194084044629001E-2</v>
      </c>
      <c r="H673" t="s">
        <v>3025</v>
      </c>
    </row>
    <row r="674" spans="1:8" x14ac:dyDescent="0.2">
      <c r="A674" t="s">
        <v>1048</v>
      </c>
      <c r="B674">
        <v>1297.54173267069</v>
      </c>
      <c r="C674">
        <v>-0.27036352021357402</v>
      </c>
      <c r="D674">
        <v>6.4280177228691199E-2</v>
      </c>
      <c r="E674">
        <v>-4.2060170315289396</v>
      </c>
      <c r="F674" s="1">
        <v>2.5991065470033399E-5</v>
      </c>
      <c r="G674">
        <v>1.9811616645922102E-3</v>
      </c>
      <c r="H674" t="s">
        <v>1049</v>
      </c>
    </row>
    <row r="675" spans="1:8" x14ac:dyDescent="0.2">
      <c r="A675" t="s">
        <v>1072</v>
      </c>
      <c r="B675">
        <v>727.87593630940398</v>
      </c>
      <c r="C675">
        <v>-0.27098133910189798</v>
      </c>
      <c r="D675">
        <v>7.3442163606290897E-2</v>
      </c>
      <c r="E675">
        <v>-3.68972434628391</v>
      </c>
      <c r="F675">
        <v>2.2449717508019599E-4</v>
      </c>
      <c r="G675">
        <v>8.1573330371394696E-3</v>
      </c>
      <c r="H675" t="s">
        <v>1073</v>
      </c>
    </row>
    <row r="676" spans="1:8" x14ac:dyDescent="0.2">
      <c r="A676" t="s">
        <v>2746</v>
      </c>
      <c r="B676">
        <v>850.31874962443703</v>
      </c>
      <c r="C676">
        <v>-0.27154931348696398</v>
      </c>
      <c r="D676">
        <v>8.2117762110175296E-2</v>
      </c>
      <c r="E676">
        <v>-3.30682798104792</v>
      </c>
      <c r="F676">
        <v>9.43588166892975E-4</v>
      </c>
      <c r="G676">
        <v>2.0451444486268198E-2</v>
      </c>
      <c r="H676" t="s">
        <v>2747</v>
      </c>
    </row>
    <row r="677" spans="1:8" x14ac:dyDescent="0.2">
      <c r="A677" t="s">
        <v>1066</v>
      </c>
      <c r="B677">
        <v>548.79620270555199</v>
      </c>
      <c r="C677">
        <v>-0.27201471463030602</v>
      </c>
      <c r="D677">
        <v>6.7129936543107602E-2</v>
      </c>
      <c r="E677">
        <v>-4.0520627403785996</v>
      </c>
      <c r="F677" s="1">
        <v>5.0768045789646901E-5</v>
      </c>
      <c r="G677">
        <v>3.0518795719746798E-3</v>
      </c>
      <c r="H677" t="s">
        <v>1067</v>
      </c>
    </row>
    <row r="678" spans="1:8" x14ac:dyDescent="0.2">
      <c r="A678" t="s">
        <v>1098</v>
      </c>
      <c r="B678">
        <v>4154.95878539563</v>
      </c>
      <c r="C678">
        <v>-0.27300028573049701</v>
      </c>
      <c r="D678">
        <v>9.0018611234364193E-2</v>
      </c>
      <c r="E678">
        <v>-3.0327093696184502</v>
      </c>
      <c r="F678">
        <v>2.42368900639112E-3</v>
      </c>
      <c r="G678">
        <v>3.7368877771266601E-2</v>
      </c>
      <c r="H678" t="s">
        <v>1099</v>
      </c>
    </row>
    <row r="679" spans="1:8" x14ac:dyDescent="0.2">
      <c r="A679" t="s">
        <v>1102</v>
      </c>
      <c r="B679">
        <v>262.05618606656299</v>
      </c>
      <c r="C679">
        <v>-0.27396896118752301</v>
      </c>
      <c r="D679">
        <v>8.7026740974571401E-2</v>
      </c>
      <c r="E679">
        <v>-3.1481008954198901</v>
      </c>
      <c r="F679">
        <v>1.64334960551971E-3</v>
      </c>
      <c r="G679">
        <v>2.8782660216469101E-2</v>
      </c>
      <c r="H679" t="s">
        <v>1103</v>
      </c>
    </row>
    <row r="680" spans="1:8" x14ac:dyDescent="0.2">
      <c r="A680" t="s">
        <v>2963</v>
      </c>
      <c r="B680">
        <v>2992.4061820780298</v>
      </c>
      <c r="C680">
        <v>-0.27694027538196297</v>
      </c>
      <c r="D680">
        <v>9.1194619877518396E-2</v>
      </c>
      <c r="E680">
        <v>-3.0368049754899502</v>
      </c>
      <c r="F680">
        <v>2.39100098225682E-3</v>
      </c>
      <c r="G680">
        <v>3.7005058548205898E-2</v>
      </c>
      <c r="H680" t="s">
        <v>2964</v>
      </c>
    </row>
    <row r="681" spans="1:8" x14ac:dyDescent="0.2">
      <c r="A681" t="s">
        <v>1062</v>
      </c>
      <c r="B681">
        <v>1145.7339110069199</v>
      </c>
      <c r="C681">
        <v>-0.27720513292571403</v>
      </c>
      <c r="D681">
        <v>7.0097196728679298E-2</v>
      </c>
      <c r="E681">
        <v>-3.95458229233722</v>
      </c>
      <c r="F681" s="1">
        <v>7.6668480297692601E-5</v>
      </c>
      <c r="G681">
        <v>4.0297014490577598E-3</v>
      </c>
      <c r="H681" t="s">
        <v>1063</v>
      </c>
    </row>
    <row r="682" spans="1:8" x14ac:dyDescent="0.2">
      <c r="A682" t="s">
        <v>2779</v>
      </c>
      <c r="B682">
        <v>1831.5038912791999</v>
      </c>
      <c r="C682">
        <v>-0.28012048124267802</v>
      </c>
      <c r="D682">
        <v>9.4890574078173501E-2</v>
      </c>
      <c r="E682">
        <v>-2.9520369537643201</v>
      </c>
      <c r="F682">
        <v>3.15685148603759E-3</v>
      </c>
      <c r="G682">
        <v>4.4278595068116502E-2</v>
      </c>
      <c r="H682" t="s">
        <v>2780</v>
      </c>
    </row>
    <row r="683" spans="1:8" x14ac:dyDescent="0.2">
      <c r="A683" t="s">
        <v>1106</v>
      </c>
      <c r="B683">
        <v>708.26646485265906</v>
      </c>
      <c r="C683">
        <v>-0.28166377181721303</v>
      </c>
      <c r="D683">
        <v>7.8906744086223099E-2</v>
      </c>
      <c r="E683">
        <v>-3.5695779249164499</v>
      </c>
      <c r="F683">
        <v>3.5755684947659202E-4</v>
      </c>
      <c r="G683">
        <v>1.09100404805811E-2</v>
      </c>
      <c r="H683" t="s">
        <v>1107</v>
      </c>
    </row>
    <row r="684" spans="1:8" x14ac:dyDescent="0.2">
      <c r="A684" t="s">
        <v>2933</v>
      </c>
      <c r="B684">
        <v>658.27184956063604</v>
      </c>
      <c r="C684">
        <v>-0.28296518159911799</v>
      </c>
      <c r="D684">
        <v>9.2216363232415499E-2</v>
      </c>
      <c r="E684">
        <v>-3.0684920949002601</v>
      </c>
      <c r="F684">
        <v>2.1514202043310601E-3</v>
      </c>
      <c r="G684">
        <v>3.4585864137871798E-2</v>
      </c>
      <c r="H684" t="s">
        <v>2934</v>
      </c>
    </row>
    <row r="685" spans="1:8" x14ac:dyDescent="0.2">
      <c r="A685" t="s">
        <v>1086</v>
      </c>
      <c r="B685">
        <v>905.97653384989405</v>
      </c>
      <c r="C685">
        <v>-0.28358425961672401</v>
      </c>
      <c r="D685">
        <v>6.5427853670574104E-2</v>
      </c>
      <c r="E685">
        <v>-4.3343047908090604</v>
      </c>
      <c r="F685" s="1">
        <v>1.46221472151449E-5</v>
      </c>
      <c r="G685">
        <v>1.3404952257776101E-3</v>
      </c>
      <c r="H685" t="s">
        <v>1087</v>
      </c>
    </row>
    <row r="686" spans="1:8" x14ac:dyDescent="0.2">
      <c r="A686" t="s">
        <v>2793</v>
      </c>
      <c r="B686">
        <v>1384.0124359111501</v>
      </c>
      <c r="C686">
        <v>-0.28445866346869703</v>
      </c>
      <c r="D686">
        <v>8.8145601361495005E-2</v>
      </c>
      <c r="E686">
        <v>-3.2271453036221298</v>
      </c>
      <c r="F686">
        <v>1.25031949655045E-3</v>
      </c>
      <c r="G686">
        <v>2.47053421298979E-2</v>
      </c>
      <c r="H686" t="s">
        <v>2794</v>
      </c>
    </row>
    <row r="687" spans="1:8" x14ac:dyDescent="0.2">
      <c r="A687" t="s">
        <v>1076</v>
      </c>
      <c r="B687">
        <v>666.95680783272803</v>
      </c>
      <c r="C687">
        <v>-0.28457126778747699</v>
      </c>
      <c r="D687">
        <v>9.0114932396809205E-2</v>
      </c>
      <c r="E687">
        <v>-3.1578702909569398</v>
      </c>
      <c r="F687">
        <v>1.58926254379828E-3</v>
      </c>
      <c r="G687">
        <v>2.8295356596045099E-2</v>
      </c>
      <c r="H687" t="s">
        <v>1077</v>
      </c>
    </row>
    <row r="688" spans="1:8" x14ac:dyDescent="0.2">
      <c r="A688" t="s">
        <v>1080</v>
      </c>
      <c r="B688">
        <v>792.81738763240401</v>
      </c>
      <c r="C688">
        <v>-0.285389057314548</v>
      </c>
      <c r="D688">
        <v>8.0977073417047699E-2</v>
      </c>
      <c r="E688">
        <v>-3.5243192334790701</v>
      </c>
      <c r="F688">
        <v>4.2457239679086499E-4</v>
      </c>
      <c r="G688">
        <v>1.2051460836105501E-2</v>
      </c>
      <c r="H688" t="s">
        <v>1081</v>
      </c>
    </row>
    <row r="689" spans="1:8" x14ac:dyDescent="0.2">
      <c r="A689" t="s">
        <v>2823</v>
      </c>
      <c r="B689">
        <v>1798.1673149455301</v>
      </c>
      <c r="C689">
        <v>-0.28614952282357597</v>
      </c>
      <c r="D689">
        <v>9.5157010884699494E-2</v>
      </c>
      <c r="E689">
        <v>-3.0071302173446801</v>
      </c>
      <c r="F689">
        <v>2.63726765695892E-3</v>
      </c>
      <c r="G689">
        <v>3.9463180173664202E-2</v>
      </c>
      <c r="H689" t="s">
        <v>2824</v>
      </c>
    </row>
    <row r="690" spans="1:8" x14ac:dyDescent="0.2">
      <c r="A690" t="s">
        <v>2453</v>
      </c>
      <c r="B690">
        <v>7084.5043587597502</v>
      </c>
      <c r="C690">
        <v>-0.28617201997427699</v>
      </c>
      <c r="D690">
        <v>9.5243950342266903E-2</v>
      </c>
      <c r="E690">
        <v>-3.0046214898258001</v>
      </c>
      <c r="F690">
        <v>2.6591153835490802E-3</v>
      </c>
      <c r="G690">
        <v>3.9643623727283299E-2</v>
      </c>
      <c r="H690" t="s">
        <v>2454</v>
      </c>
    </row>
    <row r="691" spans="1:8" x14ac:dyDescent="0.2">
      <c r="A691" t="s">
        <v>2854</v>
      </c>
      <c r="B691">
        <v>746.17377491175</v>
      </c>
      <c r="C691">
        <v>-0.28655033914943501</v>
      </c>
      <c r="D691">
        <v>9.5477705497530693E-2</v>
      </c>
      <c r="E691">
        <v>-3.0012277489936801</v>
      </c>
      <c r="F691">
        <v>2.6889336878217901E-3</v>
      </c>
      <c r="G691">
        <v>3.98851974754586E-2</v>
      </c>
      <c r="H691" t="s">
        <v>2855</v>
      </c>
    </row>
    <row r="692" spans="1:8" x14ac:dyDescent="0.2">
      <c r="A692" t="s">
        <v>2650</v>
      </c>
      <c r="B692">
        <v>941.57446019737802</v>
      </c>
      <c r="C692">
        <v>-0.28655888047830302</v>
      </c>
      <c r="D692">
        <v>9.2579963500144399E-2</v>
      </c>
      <c r="E692">
        <v>-3.09525808441107</v>
      </c>
      <c r="F692">
        <v>1.9664171058305399E-3</v>
      </c>
      <c r="G692">
        <v>3.2701217470866698E-2</v>
      </c>
      <c r="H692" t="s">
        <v>2651</v>
      </c>
    </row>
    <row r="693" spans="1:8" x14ac:dyDescent="0.2">
      <c r="A693" t="s">
        <v>3085</v>
      </c>
      <c r="B693">
        <v>2831.0078634679298</v>
      </c>
      <c r="C693">
        <v>-0.28717999846612502</v>
      </c>
      <c r="D693">
        <v>8.5676130865057806E-2</v>
      </c>
      <c r="E693">
        <v>-3.35192539119724</v>
      </c>
      <c r="F693">
        <v>8.0251642921140001E-4</v>
      </c>
      <c r="G693">
        <v>1.8269367301242099E-2</v>
      </c>
      <c r="H693" t="s">
        <v>3086</v>
      </c>
    </row>
    <row r="694" spans="1:8" x14ac:dyDescent="0.2">
      <c r="A694" t="s">
        <v>1078</v>
      </c>
      <c r="B694">
        <v>1568.4877497337</v>
      </c>
      <c r="C694">
        <v>-0.28728629214455698</v>
      </c>
      <c r="D694">
        <v>8.2523253867999094E-2</v>
      </c>
      <c r="E694">
        <v>-3.4812768362731901</v>
      </c>
      <c r="F694">
        <v>4.9902942877302697E-4</v>
      </c>
      <c r="G694">
        <v>1.3398742657504801E-2</v>
      </c>
      <c r="H694" t="s">
        <v>1079</v>
      </c>
    </row>
    <row r="695" spans="1:8" x14ac:dyDescent="0.2">
      <c r="A695" t="s">
        <v>1128</v>
      </c>
      <c r="B695">
        <v>460.96403450175899</v>
      </c>
      <c r="C695">
        <v>-0.287741520164287</v>
      </c>
      <c r="D695">
        <v>8.9341408776598893E-2</v>
      </c>
      <c r="E695">
        <v>-3.2206960255551098</v>
      </c>
      <c r="F695">
        <v>1.2787970499546801E-3</v>
      </c>
      <c r="G695">
        <v>2.50010351207277E-2</v>
      </c>
      <c r="H695" t="s">
        <v>1129</v>
      </c>
    </row>
    <row r="696" spans="1:8" x14ac:dyDescent="0.2">
      <c r="A696" t="s">
        <v>1094</v>
      </c>
      <c r="B696">
        <v>2358.6514854698298</v>
      </c>
      <c r="C696">
        <v>-0.28831522026100498</v>
      </c>
      <c r="D696">
        <v>6.5261865718602902E-2</v>
      </c>
      <c r="E696">
        <v>-4.4178206841981398</v>
      </c>
      <c r="F696" s="1">
        <v>9.9701080621813204E-6</v>
      </c>
      <c r="G696">
        <v>1.0679559962185E-3</v>
      </c>
      <c r="H696" t="s">
        <v>1095</v>
      </c>
    </row>
    <row r="697" spans="1:8" x14ac:dyDescent="0.2">
      <c r="A697" t="s">
        <v>1064</v>
      </c>
      <c r="B697">
        <v>1382.4859554227</v>
      </c>
      <c r="C697">
        <v>-0.28850196941970102</v>
      </c>
      <c r="D697">
        <v>8.7459340867341306E-2</v>
      </c>
      <c r="E697">
        <v>-3.2986981900229702</v>
      </c>
      <c r="F697">
        <v>9.7134284570503198E-4</v>
      </c>
      <c r="G697">
        <v>2.08092311534619E-2</v>
      </c>
      <c r="H697" t="s">
        <v>1065</v>
      </c>
    </row>
    <row r="698" spans="1:8" x14ac:dyDescent="0.2">
      <c r="A698" t="s">
        <v>1118</v>
      </c>
      <c r="B698">
        <v>477.10502994194502</v>
      </c>
      <c r="C698">
        <v>-0.28882084146283199</v>
      </c>
      <c r="D698">
        <v>7.6631586847094493E-2</v>
      </c>
      <c r="E698">
        <v>-3.7689528997895501</v>
      </c>
      <c r="F698">
        <v>1.63933815318152E-4</v>
      </c>
      <c r="G698">
        <v>6.6760328213946304E-3</v>
      </c>
      <c r="H698" t="s">
        <v>1119</v>
      </c>
    </row>
    <row r="699" spans="1:8" x14ac:dyDescent="0.2">
      <c r="A699" t="s">
        <v>1096</v>
      </c>
      <c r="B699">
        <v>1604.68808434929</v>
      </c>
      <c r="C699">
        <v>-0.290176868166585</v>
      </c>
      <c r="D699">
        <v>9.1918214567098505E-2</v>
      </c>
      <c r="E699">
        <v>-3.1569027916089598</v>
      </c>
      <c r="F699">
        <v>1.5945449349381801E-3</v>
      </c>
      <c r="G699">
        <v>2.8295356596045099E-2</v>
      </c>
      <c r="H699" t="s">
        <v>1097</v>
      </c>
    </row>
    <row r="700" spans="1:8" x14ac:dyDescent="0.2">
      <c r="A700" t="s">
        <v>1116</v>
      </c>
      <c r="B700">
        <v>811.83946676317305</v>
      </c>
      <c r="C700">
        <v>-0.291335468831044</v>
      </c>
      <c r="D700">
        <v>7.4091112527877895E-2</v>
      </c>
      <c r="E700">
        <v>-3.9321243654078599</v>
      </c>
      <c r="F700" s="1">
        <v>8.4198484305554098E-5</v>
      </c>
      <c r="G700">
        <v>4.2619017989200796E-3</v>
      </c>
      <c r="H700" t="s">
        <v>1117</v>
      </c>
    </row>
    <row r="701" spans="1:8" x14ac:dyDescent="0.2">
      <c r="A701" t="s">
        <v>1090</v>
      </c>
      <c r="B701">
        <v>239.30344897905701</v>
      </c>
      <c r="C701">
        <v>-0.29272751833930699</v>
      </c>
      <c r="D701">
        <v>7.5496421914761705E-2</v>
      </c>
      <c r="E701">
        <v>-3.8773694291076102</v>
      </c>
      <c r="F701">
        <v>1.05591962791136E-4</v>
      </c>
      <c r="G701">
        <v>4.9860965817289798E-3</v>
      </c>
      <c r="H701" t="s">
        <v>1091</v>
      </c>
    </row>
    <row r="702" spans="1:8" x14ac:dyDescent="0.2">
      <c r="A702" t="s">
        <v>1092</v>
      </c>
      <c r="B702">
        <v>724.43987565738803</v>
      </c>
      <c r="C702">
        <v>-0.29347530736230498</v>
      </c>
      <c r="D702">
        <v>8.77315858354977E-2</v>
      </c>
      <c r="E702">
        <v>-3.3451499202646402</v>
      </c>
      <c r="F702">
        <v>8.2238104642646398E-4</v>
      </c>
      <c r="G702">
        <v>1.8555542191653399E-2</v>
      </c>
      <c r="H702" t="s">
        <v>1093</v>
      </c>
    </row>
    <row r="703" spans="1:8" x14ac:dyDescent="0.2">
      <c r="A703" t="s">
        <v>1112</v>
      </c>
      <c r="B703">
        <v>940.71466797628796</v>
      </c>
      <c r="C703">
        <v>-0.29394383562953402</v>
      </c>
      <c r="D703">
        <v>6.8431647412342797E-2</v>
      </c>
      <c r="E703">
        <v>-4.2954370783789697</v>
      </c>
      <c r="F703" s="1">
        <v>1.74349484868207E-5</v>
      </c>
      <c r="G703">
        <v>1.53353833554922E-3</v>
      </c>
      <c r="H703" t="s">
        <v>1113</v>
      </c>
    </row>
    <row r="704" spans="1:8" x14ac:dyDescent="0.2">
      <c r="A704" t="s">
        <v>2955</v>
      </c>
      <c r="B704">
        <v>1530.22372189096</v>
      </c>
      <c r="C704">
        <v>-0.29575651286756</v>
      </c>
      <c r="D704">
        <v>0.100262081917702</v>
      </c>
      <c r="E704">
        <v>-2.9498341467747098</v>
      </c>
      <c r="F704">
        <v>3.1794455592645899E-3</v>
      </c>
      <c r="G704">
        <v>4.4503491074382999E-2</v>
      </c>
      <c r="H704" t="s">
        <v>2956</v>
      </c>
    </row>
    <row r="705" spans="1:8" x14ac:dyDescent="0.2">
      <c r="A705" t="s">
        <v>2708</v>
      </c>
      <c r="B705">
        <v>765.45126008645298</v>
      </c>
      <c r="C705">
        <v>-0.29623940538572902</v>
      </c>
      <c r="D705">
        <v>9.5772979357737195E-2</v>
      </c>
      <c r="E705">
        <v>-3.0931417960716998</v>
      </c>
      <c r="F705">
        <v>1.9804948153625702E-3</v>
      </c>
      <c r="G705">
        <v>3.2876860099721898E-2</v>
      </c>
      <c r="H705" t="s">
        <v>2709</v>
      </c>
    </row>
    <row r="706" spans="1:8" x14ac:dyDescent="0.2">
      <c r="A706" t="s">
        <v>1060</v>
      </c>
      <c r="B706">
        <v>2962.9103605343598</v>
      </c>
      <c r="C706">
        <v>-0.29710246362786003</v>
      </c>
      <c r="D706">
        <v>7.6902627378192701E-2</v>
      </c>
      <c r="E706">
        <v>-3.8633590783155598</v>
      </c>
      <c r="F706">
        <v>1.1183842295596999E-4</v>
      </c>
      <c r="G706">
        <v>5.2445520368661199E-3</v>
      </c>
      <c r="H706" t="s">
        <v>1061</v>
      </c>
    </row>
    <row r="707" spans="1:8" x14ac:dyDescent="0.2">
      <c r="A707" t="s">
        <v>1084</v>
      </c>
      <c r="B707">
        <v>954.97955242003195</v>
      </c>
      <c r="C707">
        <v>-0.29735520639466001</v>
      </c>
      <c r="D707">
        <v>9.2362521973915895E-2</v>
      </c>
      <c r="E707">
        <v>-3.2194357629021502</v>
      </c>
      <c r="F707">
        <v>1.2844313477153499E-3</v>
      </c>
      <c r="G707">
        <v>2.5063036230779299E-2</v>
      </c>
      <c r="H707" t="s">
        <v>1085</v>
      </c>
    </row>
    <row r="708" spans="1:8" x14ac:dyDescent="0.2">
      <c r="A708" t="s">
        <v>2754</v>
      </c>
      <c r="B708">
        <v>11991.3525486174</v>
      </c>
      <c r="C708">
        <v>-0.29748120953445101</v>
      </c>
      <c r="D708">
        <v>0.102513174145841</v>
      </c>
      <c r="E708">
        <v>-2.9018827288601701</v>
      </c>
      <c r="F708">
        <v>3.7092736828669799E-3</v>
      </c>
      <c r="G708">
        <v>4.9244056095048103E-2</v>
      </c>
      <c r="H708" t="s">
        <v>2755</v>
      </c>
    </row>
    <row r="709" spans="1:8" x14ac:dyDescent="0.2">
      <c r="A709" t="s">
        <v>1138</v>
      </c>
      <c r="B709">
        <v>322.08453874017601</v>
      </c>
      <c r="C709">
        <v>-0.29777291010782098</v>
      </c>
      <c r="D709">
        <v>9.5533478629281299E-2</v>
      </c>
      <c r="E709">
        <v>-3.11694826128265</v>
      </c>
      <c r="F709">
        <v>1.8273363896025201E-3</v>
      </c>
      <c r="G709">
        <v>3.10174730618769E-2</v>
      </c>
      <c r="H709" t="s">
        <v>1139</v>
      </c>
    </row>
    <row r="710" spans="1:8" x14ac:dyDescent="0.2">
      <c r="A710" t="s">
        <v>3034</v>
      </c>
      <c r="B710">
        <v>298.26718013295601</v>
      </c>
      <c r="C710">
        <v>-0.298811972004349</v>
      </c>
      <c r="D710">
        <v>9.8733040091621802E-2</v>
      </c>
      <c r="E710">
        <v>-3.0264638030699702</v>
      </c>
      <c r="F710">
        <v>2.47432444182969E-3</v>
      </c>
      <c r="G710">
        <v>3.7948342908905697E-2</v>
      </c>
      <c r="H710" t="s">
        <v>3035</v>
      </c>
    </row>
    <row r="711" spans="1:8" x14ac:dyDescent="0.2">
      <c r="A711" t="s">
        <v>1136</v>
      </c>
      <c r="B711">
        <v>1889.0246448545299</v>
      </c>
      <c r="C711">
        <v>-0.30097808388724201</v>
      </c>
      <c r="D711">
        <v>9.0955498781721503E-2</v>
      </c>
      <c r="E711">
        <v>-3.3090696870294898</v>
      </c>
      <c r="F711">
        <v>9.3606535162414899E-4</v>
      </c>
      <c r="G711">
        <v>2.03751893435879E-2</v>
      </c>
      <c r="H711" t="s">
        <v>1137</v>
      </c>
    </row>
    <row r="712" spans="1:8" x14ac:dyDescent="0.2">
      <c r="A712" t="s">
        <v>2579</v>
      </c>
      <c r="B712">
        <v>411.13840204444602</v>
      </c>
      <c r="C712">
        <v>-0.30141430245388401</v>
      </c>
      <c r="D712">
        <v>0.100388501983613</v>
      </c>
      <c r="E712">
        <v>-3.00247833664343</v>
      </c>
      <c r="F712">
        <v>2.6779103222411998E-3</v>
      </c>
      <c r="G712">
        <v>3.9808519933194002E-2</v>
      </c>
      <c r="H712" t="s">
        <v>2580</v>
      </c>
    </row>
    <row r="713" spans="1:8" x14ac:dyDescent="0.2">
      <c r="A713" t="s">
        <v>2581</v>
      </c>
      <c r="B713">
        <v>541.59933290291303</v>
      </c>
      <c r="C713">
        <v>-0.30167969671956402</v>
      </c>
      <c r="D713">
        <v>9.6913136297475902E-2</v>
      </c>
      <c r="E713">
        <v>-3.1128875634935098</v>
      </c>
      <c r="F713">
        <v>1.8526658442324E-3</v>
      </c>
      <c r="G713">
        <v>3.1238985303908701E-2</v>
      </c>
      <c r="H713" t="s">
        <v>2582</v>
      </c>
    </row>
    <row r="714" spans="1:8" x14ac:dyDescent="0.2">
      <c r="A714" t="s">
        <v>1088</v>
      </c>
      <c r="B714">
        <v>1799.0520530383701</v>
      </c>
      <c r="C714">
        <v>-0.30298791378871498</v>
      </c>
      <c r="D714">
        <v>6.6046145666193296E-2</v>
      </c>
      <c r="E714">
        <v>-4.5875184801859596</v>
      </c>
      <c r="F714" s="1">
        <v>4.4854573380212501E-6</v>
      </c>
      <c r="G714">
        <v>6.2650822786170098E-4</v>
      </c>
      <c r="H714" t="s">
        <v>1089</v>
      </c>
    </row>
    <row r="715" spans="1:8" x14ac:dyDescent="0.2">
      <c r="A715" t="s">
        <v>1124</v>
      </c>
      <c r="B715">
        <v>466.03966995703701</v>
      </c>
      <c r="C715">
        <v>-0.30412670468382402</v>
      </c>
      <c r="D715">
        <v>7.7712263714243404E-2</v>
      </c>
      <c r="E715">
        <v>-3.91349691989583</v>
      </c>
      <c r="F715" s="1">
        <v>9.0969061392992594E-5</v>
      </c>
      <c r="G715">
        <v>4.5156154572443498E-3</v>
      </c>
      <c r="H715" t="s">
        <v>1125</v>
      </c>
    </row>
    <row r="716" spans="1:8" x14ac:dyDescent="0.2">
      <c r="A716" t="s">
        <v>1120</v>
      </c>
      <c r="B716">
        <v>328.84475745683199</v>
      </c>
      <c r="C716">
        <v>-0.30417251488779001</v>
      </c>
      <c r="D716">
        <v>9.6638363096623298E-2</v>
      </c>
      <c r="E716">
        <v>-3.1475338068761101</v>
      </c>
      <c r="F716">
        <v>1.6465406464756199E-3</v>
      </c>
      <c r="G716">
        <v>2.88137534282648E-2</v>
      </c>
      <c r="H716" t="s">
        <v>1121</v>
      </c>
    </row>
    <row r="717" spans="1:8" x14ac:dyDescent="0.2">
      <c r="A717" t="s">
        <v>2969</v>
      </c>
      <c r="B717">
        <v>385.66516167741599</v>
      </c>
      <c r="C717">
        <v>-0.30481251869009002</v>
      </c>
      <c r="D717">
        <v>9.6797059902139895E-2</v>
      </c>
      <c r="E717">
        <v>-3.14898529974205</v>
      </c>
      <c r="F717">
        <v>1.6383843664106001E-3</v>
      </c>
      <c r="G717">
        <v>2.8732168886409601E-2</v>
      </c>
      <c r="H717" t="s">
        <v>2970</v>
      </c>
    </row>
    <row r="718" spans="1:8" x14ac:dyDescent="0.2">
      <c r="A718" t="s">
        <v>1108</v>
      </c>
      <c r="B718">
        <v>1852.6108441347901</v>
      </c>
      <c r="C718">
        <v>-0.305047380733731</v>
      </c>
      <c r="D718">
        <v>7.1459967381320794E-2</v>
      </c>
      <c r="E718">
        <v>-4.26878701337706</v>
      </c>
      <c r="F718" s="1">
        <v>1.96538820247615E-5</v>
      </c>
      <c r="G718">
        <v>1.63932707773748E-3</v>
      </c>
      <c r="H718" t="s">
        <v>1109</v>
      </c>
    </row>
    <row r="719" spans="1:8" x14ac:dyDescent="0.2">
      <c r="A719" t="s">
        <v>3093</v>
      </c>
      <c r="B719">
        <v>1447.3842592870101</v>
      </c>
      <c r="C719">
        <v>-0.30577236504147598</v>
      </c>
      <c r="D719">
        <v>9.9146186736751005E-2</v>
      </c>
      <c r="E719">
        <v>-3.0840557272600999</v>
      </c>
      <c r="F719">
        <v>2.0419934200113601E-3</v>
      </c>
      <c r="G719">
        <v>3.3488033911419197E-2</v>
      </c>
      <c r="H719" t="s">
        <v>3094</v>
      </c>
    </row>
    <row r="720" spans="1:8" x14ac:dyDescent="0.2">
      <c r="A720" t="s">
        <v>1110</v>
      </c>
      <c r="B720">
        <v>473.54344196103102</v>
      </c>
      <c r="C720">
        <v>-0.30615833210488602</v>
      </c>
      <c r="D720">
        <v>7.9965876902437699E-2</v>
      </c>
      <c r="E720">
        <v>-3.82861220265757</v>
      </c>
      <c r="F720">
        <v>1.2886787764299399E-4</v>
      </c>
      <c r="G720">
        <v>5.7264607986685897E-3</v>
      </c>
      <c r="H720" t="s">
        <v>1111</v>
      </c>
    </row>
    <row r="721" spans="1:8" x14ac:dyDescent="0.2">
      <c r="A721" t="s">
        <v>1130</v>
      </c>
      <c r="B721">
        <v>100.421435290429</v>
      </c>
      <c r="C721">
        <v>-0.30676038440438103</v>
      </c>
      <c r="D721">
        <v>0.100926389010578</v>
      </c>
      <c r="E721">
        <v>-3.0394467434302901</v>
      </c>
      <c r="F721">
        <v>2.3701310324086701E-3</v>
      </c>
      <c r="G721">
        <v>3.6793979230801903E-2</v>
      </c>
      <c r="H721" t="s">
        <v>1131</v>
      </c>
    </row>
    <row r="722" spans="1:8" x14ac:dyDescent="0.2">
      <c r="A722" t="s">
        <v>1148</v>
      </c>
      <c r="B722">
        <v>155.797219712063</v>
      </c>
      <c r="C722">
        <v>-0.30707843361951198</v>
      </c>
      <c r="D722">
        <v>8.522249925698E-2</v>
      </c>
      <c r="E722">
        <v>-3.6032554348535002</v>
      </c>
      <c r="F722">
        <v>3.1425642807204402E-4</v>
      </c>
      <c r="G722">
        <v>1.0053828354777399E-2</v>
      </c>
      <c r="H722" t="s">
        <v>1149</v>
      </c>
    </row>
    <row r="723" spans="1:8" x14ac:dyDescent="0.2">
      <c r="A723" t="s">
        <v>1104</v>
      </c>
      <c r="B723">
        <v>3524.65720477079</v>
      </c>
      <c r="C723">
        <v>-0.30777539893702999</v>
      </c>
      <c r="D723">
        <v>7.1132612863917297E-2</v>
      </c>
      <c r="E723">
        <v>-4.3267832650240203</v>
      </c>
      <c r="F723" s="1">
        <v>1.51302705887571E-5</v>
      </c>
      <c r="G723">
        <v>1.3746931563499299E-3</v>
      </c>
      <c r="H723" t="s">
        <v>1105</v>
      </c>
    </row>
    <row r="724" spans="1:8" x14ac:dyDescent="0.2">
      <c r="A724" t="s">
        <v>2902</v>
      </c>
      <c r="B724">
        <v>980.53787785577799</v>
      </c>
      <c r="C724">
        <v>-0.30916474721259901</v>
      </c>
      <c r="D724">
        <v>9.6622024448508606E-2</v>
      </c>
      <c r="E724">
        <v>-3.1997336940229202</v>
      </c>
      <c r="F724">
        <v>1.3755462108921901E-3</v>
      </c>
      <c r="G724">
        <v>2.59454276960869E-2</v>
      </c>
      <c r="H724" t="s">
        <v>2903</v>
      </c>
    </row>
    <row r="725" spans="1:8" x14ac:dyDescent="0.2">
      <c r="A725" t="s">
        <v>1100</v>
      </c>
      <c r="B725">
        <v>880.74502161923601</v>
      </c>
      <c r="C725">
        <v>-0.310055026265384</v>
      </c>
      <c r="D725">
        <v>7.6308874238337002E-2</v>
      </c>
      <c r="E725">
        <v>-4.0631581760331397</v>
      </c>
      <c r="F725" s="1">
        <v>4.8413198795226197E-5</v>
      </c>
      <c r="G725">
        <v>2.9857740056983199E-3</v>
      </c>
      <c r="H725" t="s">
        <v>1101</v>
      </c>
    </row>
    <row r="726" spans="1:8" x14ac:dyDescent="0.2">
      <c r="A726" t="s">
        <v>1154</v>
      </c>
      <c r="B726">
        <v>1104.3739730641</v>
      </c>
      <c r="C726">
        <v>-0.31121505754890999</v>
      </c>
      <c r="D726">
        <v>8.7204705195479307E-2</v>
      </c>
      <c r="E726">
        <v>-3.5687874507606598</v>
      </c>
      <c r="F726">
        <v>3.5863722575459202E-4</v>
      </c>
      <c r="G726">
        <v>1.09266239798764E-2</v>
      </c>
      <c r="H726" t="s">
        <v>1155</v>
      </c>
    </row>
    <row r="727" spans="1:8" x14ac:dyDescent="0.2">
      <c r="A727" t="s">
        <v>1170</v>
      </c>
      <c r="B727">
        <v>2222.87332741825</v>
      </c>
      <c r="C727">
        <v>-0.31164833562322702</v>
      </c>
      <c r="D727">
        <v>9.3277790358452004E-2</v>
      </c>
      <c r="E727">
        <v>-3.3410775965598098</v>
      </c>
      <c r="F727">
        <v>8.3453895572029198E-4</v>
      </c>
      <c r="G727">
        <v>1.8746729389425398E-2</v>
      </c>
      <c r="H727" t="s">
        <v>1171</v>
      </c>
    </row>
    <row r="728" spans="1:8" x14ac:dyDescent="0.2">
      <c r="A728" t="s">
        <v>1144</v>
      </c>
      <c r="B728">
        <v>1509.38596963739</v>
      </c>
      <c r="C728">
        <v>-0.31335061368099099</v>
      </c>
      <c r="D728">
        <v>7.9960482281795794E-2</v>
      </c>
      <c r="E728">
        <v>-3.9188184555551402</v>
      </c>
      <c r="F728" s="1">
        <v>8.8984104407305E-5</v>
      </c>
      <c r="G728">
        <v>4.44674110567573E-3</v>
      </c>
      <c r="H728" t="s">
        <v>1145</v>
      </c>
    </row>
    <row r="729" spans="1:8" x14ac:dyDescent="0.2">
      <c r="A729" t="s">
        <v>1126</v>
      </c>
      <c r="B729">
        <v>699.60461089861894</v>
      </c>
      <c r="C729">
        <v>-0.31410487681632598</v>
      </c>
      <c r="D729">
        <v>8.3718894350280001E-2</v>
      </c>
      <c r="E729">
        <v>-3.7518994876127998</v>
      </c>
      <c r="F729">
        <v>1.75499828323573E-4</v>
      </c>
      <c r="G729">
        <v>6.8885729267255504E-3</v>
      </c>
      <c r="H729" t="s">
        <v>1127</v>
      </c>
    </row>
    <row r="730" spans="1:8" x14ac:dyDescent="0.2">
      <c r="A730" t="s">
        <v>2543</v>
      </c>
      <c r="B730">
        <v>2450.9221271378901</v>
      </c>
      <c r="C730">
        <v>-0.31483654165404001</v>
      </c>
      <c r="D730">
        <v>0.103483343473493</v>
      </c>
      <c r="E730">
        <v>-3.0423885727531199</v>
      </c>
      <c r="F730">
        <v>2.3470869638932898E-3</v>
      </c>
      <c r="G730">
        <v>3.6592057190971902E-2</v>
      </c>
      <c r="H730" t="s">
        <v>2544</v>
      </c>
    </row>
    <row r="731" spans="1:8" x14ac:dyDescent="0.2">
      <c r="A731" t="s">
        <v>1158</v>
      </c>
      <c r="B731">
        <v>4524.7918574143196</v>
      </c>
      <c r="C731">
        <v>-0.31497862845033903</v>
      </c>
      <c r="D731">
        <v>7.1959128694080596E-2</v>
      </c>
      <c r="E731">
        <v>-4.3771879143979904</v>
      </c>
      <c r="F731" s="1">
        <v>1.20220320230737E-5</v>
      </c>
      <c r="G731">
        <v>1.2285336137442099E-3</v>
      </c>
      <c r="H731" t="s">
        <v>1159</v>
      </c>
    </row>
    <row r="732" spans="1:8" x14ac:dyDescent="0.2">
      <c r="A732" t="s">
        <v>1134</v>
      </c>
      <c r="B732">
        <v>638.70456573479396</v>
      </c>
      <c r="C732">
        <v>-0.31707286201963503</v>
      </c>
      <c r="D732">
        <v>9.6891368192819405E-2</v>
      </c>
      <c r="E732">
        <v>-3.2724572676963501</v>
      </c>
      <c r="F732">
        <v>1.06616987967362E-3</v>
      </c>
      <c r="G732">
        <v>2.2232263720407399E-2</v>
      </c>
      <c r="H732" t="s">
        <v>1135</v>
      </c>
    </row>
    <row r="733" spans="1:8" x14ac:dyDescent="0.2">
      <c r="A733" t="s">
        <v>1160</v>
      </c>
      <c r="B733">
        <v>1243.4524540027801</v>
      </c>
      <c r="C733">
        <v>-0.317715654533887</v>
      </c>
      <c r="D733">
        <v>7.5594250049183298E-2</v>
      </c>
      <c r="E733">
        <v>-4.2029076857985102</v>
      </c>
      <c r="F733" s="1">
        <v>2.6350807211382101E-5</v>
      </c>
      <c r="G733">
        <v>2.0010881655449599E-3</v>
      </c>
      <c r="H733" t="s">
        <v>1161</v>
      </c>
    </row>
    <row r="734" spans="1:8" x14ac:dyDescent="0.2">
      <c r="A734" t="s">
        <v>2619</v>
      </c>
      <c r="B734">
        <v>1966.9887681155201</v>
      </c>
      <c r="C734">
        <v>-0.31801232144326902</v>
      </c>
      <c r="D734">
        <v>0.10946757955827199</v>
      </c>
      <c r="E734">
        <v>-2.9050822419434699</v>
      </c>
      <c r="F734">
        <v>3.6715661282976102E-3</v>
      </c>
      <c r="G734">
        <v>4.8839028655629398E-2</v>
      </c>
      <c r="H734" t="s">
        <v>2620</v>
      </c>
    </row>
    <row r="735" spans="1:8" x14ac:dyDescent="0.2">
      <c r="A735" t="s">
        <v>2847</v>
      </c>
      <c r="B735">
        <v>420.41046398618698</v>
      </c>
      <c r="C735">
        <v>-0.318429952153301</v>
      </c>
      <c r="D735">
        <v>0.10684396331460599</v>
      </c>
      <c r="E735">
        <v>-2.9803270327559099</v>
      </c>
      <c r="F735">
        <v>2.8794079833225801E-3</v>
      </c>
      <c r="G735">
        <v>4.18284877063392E-2</v>
      </c>
      <c r="H735" t="s">
        <v>2848</v>
      </c>
    </row>
    <row r="736" spans="1:8" x14ac:dyDescent="0.2">
      <c r="A736" t="s">
        <v>1140</v>
      </c>
      <c r="B736">
        <v>3033.1047658672101</v>
      </c>
      <c r="C736">
        <v>-0.31845966048069302</v>
      </c>
      <c r="D736">
        <v>6.5266595291472301E-2</v>
      </c>
      <c r="E736">
        <v>-4.87936683472598</v>
      </c>
      <c r="F736" s="1">
        <v>1.0642695258883701E-6</v>
      </c>
      <c r="G736">
        <v>2.4613651580545601E-4</v>
      </c>
      <c r="H736" t="s">
        <v>1141</v>
      </c>
    </row>
    <row r="737" spans="1:8" x14ac:dyDescent="0.2">
      <c r="A737" t="s">
        <v>2302</v>
      </c>
      <c r="B737">
        <v>3796.3552359315399</v>
      </c>
      <c r="C737">
        <v>-0.31928987039954698</v>
      </c>
      <c r="D737">
        <v>0.101071152532367</v>
      </c>
      <c r="E737">
        <v>-3.15906034906744</v>
      </c>
      <c r="F737">
        <v>1.5827871138579699E-3</v>
      </c>
      <c r="G737">
        <v>2.8295356596045099E-2</v>
      </c>
      <c r="H737" t="s">
        <v>2303</v>
      </c>
    </row>
    <row r="738" spans="1:8" x14ac:dyDescent="0.2">
      <c r="A738" t="s">
        <v>3106</v>
      </c>
      <c r="B738">
        <v>175.32791138289599</v>
      </c>
      <c r="C738">
        <v>-0.31934602052324701</v>
      </c>
      <c r="D738">
        <v>0.107990984722282</v>
      </c>
      <c r="E738">
        <v>-2.9571544452946799</v>
      </c>
      <c r="F738">
        <v>3.1049255253756498E-3</v>
      </c>
      <c r="G738">
        <v>4.3774307776280497E-2</v>
      </c>
    </row>
    <row r="739" spans="1:8" x14ac:dyDescent="0.2">
      <c r="A739" t="s">
        <v>1114</v>
      </c>
      <c r="B739">
        <v>2317.5277791236899</v>
      </c>
      <c r="C739">
        <v>-0.31976226463255902</v>
      </c>
      <c r="D739">
        <v>8.5135432474066103E-2</v>
      </c>
      <c r="E739">
        <v>-3.75592459379313</v>
      </c>
      <c r="F739">
        <v>1.72702691726038E-4</v>
      </c>
      <c r="G739">
        <v>6.8515500623944096E-3</v>
      </c>
      <c r="H739" t="s">
        <v>1115</v>
      </c>
    </row>
    <row r="740" spans="1:8" x14ac:dyDescent="0.2">
      <c r="A740" t="s">
        <v>1168</v>
      </c>
      <c r="B740">
        <v>1750.4615070326399</v>
      </c>
      <c r="C740">
        <v>-0.31994465022799301</v>
      </c>
      <c r="D740">
        <v>9.8251640311684901E-2</v>
      </c>
      <c r="E740">
        <v>-3.25637973282715</v>
      </c>
      <c r="F740">
        <v>1.1284272421322101E-3</v>
      </c>
      <c r="G740">
        <v>2.3034855799272499E-2</v>
      </c>
      <c r="H740" t="s">
        <v>1169</v>
      </c>
    </row>
    <row r="741" spans="1:8" x14ac:dyDescent="0.2">
      <c r="A741" t="s">
        <v>1174</v>
      </c>
      <c r="B741">
        <v>1776.7389463173599</v>
      </c>
      <c r="C741">
        <v>-0.32015537316367199</v>
      </c>
      <c r="D741">
        <v>9.1443160014860497E-2</v>
      </c>
      <c r="E741">
        <v>-3.5011407426388499</v>
      </c>
      <c r="F741">
        <v>4.6327111515420298E-4</v>
      </c>
      <c r="G741">
        <v>1.2793071554434699E-2</v>
      </c>
      <c r="H741" t="s">
        <v>1175</v>
      </c>
    </row>
    <row r="742" spans="1:8" x14ac:dyDescent="0.2">
      <c r="A742" t="s">
        <v>1164</v>
      </c>
      <c r="B742">
        <v>1678.02450678332</v>
      </c>
      <c r="C742">
        <v>-0.32047942495016402</v>
      </c>
      <c r="D742">
        <v>7.6314787767705006E-2</v>
      </c>
      <c r="E742">
        <v>-4.1994406893415404</v>
      </c>
      <c r="F742" s="1">
        <v>2.6757510505201902E-5</v>
      </c>
      <c r="G742">
        <v>2.0117024605191998E-3</v>
      </c>
      <c r="H742" t="s">
        <v>1165</v>
      </c>
    </row>
    <row r="743" spans="1:8" x14ac:dyDescent="0.2">
      <c r="A743" t="s">
        <v>2577</v>
      </c>
      <c r="B743">
        <v>492.32715554268498</v>
      </c>
      <c r="C743">
        <v>-0.32087159290433898</v>
      </c>
      <c r="D743">
        <v>0.10800727381819999</v>
      </c>
      <c r="E743">
        <v>-2.9708331815173601</v>
      </c>
      <c r="F743">
        <v>2.9699305600703902E-3</v>
      </c>
      <c r="G743">
        <v>4.2626253003210601E-2</v>
      </c>
      <c r="H743" t="s">
        <v>2578</v>
      </c>
    </row>
    <row r="744" spans="1:8" x14ac:dyDescent="0.2">
      <c r="A744" t="s">
        <v>2836</v>
      </c>
      <c r="B744">
        <v>515.76995093702703</v>
      </c>
      <c r="C744">
        <v>-0.32127586490547</v>
      </c>
      <c r="D744">
        <v>0.10172161697724801</v>
      </c>
      <c r="E744">
        <v>-3.15838338450056</v>
      </c>
      <c r="F744">
        <v>1.5864676772496999E-3</v>
      </c>
      <c r="G744">
        <v>2.8295356596045099E-2</v>
      </c>
      <c r="H744" t="s">
        <v>2837</v>
      </c>
    </row>
    <row r="745" spans="1:8" x14ac:dyDescent="0.2">
      <c r="A745" t="s">
        <v>2656</v>
      </c>
      <c r="B745">
        <v>2221.0103636983999</v>
      </c>
      <c r="C745">
        <v>-0.32157893118186998</v>
      </c>
      <c r="D745">
        <v>9.9538059805659496E-2</v>
      </c>
      <c r="E745">
        <v>-3.23071327499982</v>
      </c>
      <c r="F745">
        <v>1.23481742069299E-3</v>
      </c>
      <c r="G745">
        <v>2.4470305886994899E-2</v>
      </c>
      <c r="H745" t="s">
        <v>2657</v>
      </c>
    </row>
    <row r="746" spans="1:8" x14ac:dyDescent="0.2">
      <c r="A746" t="s">
        <v>2716</v>
      </c>
      <c r="B746">
        <v>1683.53579327854</v>
      </c>
      <c r="C746">
        <v>-0.32166477820365003</v>
      </c>
      <c r="D746">
        <v>0.101277918275631</v>
      </c>
      <c r="E746">
        <v>-3.1760603266768301</v>
      </c>
      <c r="F746">
        <v>1.4928990213910801E-3</v>
      </c>
      <c r="G746">
        <v>2.73478675817743E-2</v>
      </c>
      <c r="H746" t="s">
        <v>2717</v>
      </c>
    </row>
    <row r="747" spans="1:8" x14ac:dyDescent="0.2">
      <c r="A747" t="s">
        <v>1146</v>
      </c>
      <c r="B747">
        <v>1392.36690823659</v>
      </c>
      <c r="C747">
        <v>-0.32169013713813399</v>
      </c>
      <c r="D747">
        <v>9.9408731444310394E-2</v>
      </c>
      <c r="E747">
        <v>-3.2360350289586699</v>
      </c>
      <c r="F747">
        <v>1.2120250965140899E-3</v>
      </c>
      <c r="G747">
        <v>2.4183465455151602E-2</v>
      </c>
      <c r="H747" t="s">
        <v>1147</v>
      </c>
    </row>
    <row r="748" spans="1:8" x14ac:dyDescent="0.2">
      <c r="A748" t="s">
        <v>2862</v>
      </c>
      <c r="B748">
        <v>220.00281714897699</v>
      </c>
      <c r="C748">
        <v>-0.32248025191584301</v>
      </c>
      <c r="D748">
        <v>9.4696722561623203E-2</v>
      </c>
      <c r="E748">
        <v>-3.4054003474723298</v>
      </c>
      <c r="F748">
        <v>6.6067121028745199E-4</v>
      </c>
      <c r="G748">
        <v>1.6026297394987801E-2</v>
      </c>
      <c r="H748" t="s">
        <v>2863</v>
      </c>
    </row>
    <row r="749" spans="1:8" x14ac:dyDescent="0.2">
      <c r="A749" t="s">
        <v>1254</v>
      </c>
      <c r="B749">
        <v>719.90913332186801</v>
      </c>
      <c r="C749">
        <v>-0.32337005126613</v>
      </c>
      <c r="D749">
        <v>8.8766467647409905E-2</v>
      </c>
      <c r="E749">
        <v>-3.6429302622538802</v>
      </c>
      <c r="F749">
        <v>2.69551885558249E-4</v>
      </c>
      <c r="G749">
        <v>9.1584640649106496E-3</v>
      </c>
      <c r="H749" t="s">
        <v>1255</v>
      </c>
    </row>
    <row r="750" spans="1:8" x14ac:dyDescent="0.2">
      <c r="A750" t="s">
        <v>1184</v>
      </c>
      <c r="B750">
        <v>2240.1626619321</v>
      </c>
      <c r="C750">
        <v>-0.32360599461921302</v>
      </c>
      <c r="D750">
        <v>0.109513920283855</v>
      </c>
      <c r="E750">
        <v>-2.9549302388266301</v>
      </c>
      <c r="F750">
        <v>3.1273975810165301E-3</v>
      </c>
      <c r="G750">
        <v>4.3986728105631201E-2</v>
      </c>
      <c r="H750" t="s">
        <v>1185</v>
      </c>
    </row>
    <row r="751" spans="1:8" x14ac:dyDescent="0.2">
      <c r="A751" t="s">
        <v>2884</v>
      </c>
      <c r="B751">
        <v>870.50246111123101</v>
      </c>
      <c r="C751">
        <v>-0.32389640809394699</v>
      </c>
      <c r="D751">
        <v>0.11111006696549</v>
      </c>
      <c r="E751">
        <v>-2.9150950668992799</v>
      </c>
      <c r="F751">
        <v>3.5558020973089398E-3</v>
      </c>
      <c r="G751">
        <v>4.7767448372562103E-2</v>
      </c>
      <c r="H751" t="s">
        <v>2885</v>
      </c>
    </row>
    <row r="752" spans="1:8" x14ac:dyDescent="0.2">
      <c r="A752" t="s">
        <v>1166</v>
      </c>
      <c r="B752">
        <v>463.36875420887498</v>
      </c>
      <c r="C752">
        <v>-0.324748012750256</v>
      </c>
      <c r="D752">
        <v>9.3467509725614198E-2</v>
      </c>
      <c r="E752">
        <v>-3.4744481125430098</v>
      </c>
      <c r="F752">
        <v>5.1190535756181804E-4</v>
      </c>
      <c r="G752">
        <v>1.36009110144884E-2</v>
      </c>
      <c r="H752" t="s">
        <v>1167</v>
      </c>
    </row>
    <row r="753" spans="1:8" x14ac:dyDescent="0.2">
      <c r="A753" t="s">
        <v>1142</v>
      </c>
      <c r="B753">
        <v>2193.15795190784</v>
      </c>
      <c r="C753">
        <v>-0.325846289839759</v>
      </c>
      <c r="D753">
        <v>7.6115799508778198E-2</v>
      </c>
      <c r="E753">
        <v>-4.2809284267214496</v>
      </c>
      <c r="F753" s="1">
        <v>1.86115214099417E-5</v>
      </c>
      <c r="G753">
        <v>1.57825701556305E-3</v>
      </c>
      <c r="H753" t="s">
        <v>1143</v>
      </c>
    </row>
    <row r="754" spans="1:8" x14ac:dyDescent="0.2">
      <c r="A754" t="s">
        <v>2834</v>
      </c>
      <c r="B754">
        <v>426.71052399850799</v>
      </c>
      <c r="C754">
        <v>-0.32646373675186102</v>
      </c>
      <c r="D754">
        <v>0.10291120682509799</v>
      </c>
      <c r="E754">
        <v>-3.1722855733943698</v>
      </c>
      <c r="F754">
        <v>1.5124420255903099E-3</v>
      </c>
      <c r="G754">
        <v>2.75047122463879E-2</v>
      </c>
      <c r="H754" t="s">
        <v>2835</v>
      </c>
    </row>
    <row r="755" spans="1:8" x14ac:dyDescent="0.2">
      <c r="A755" t="s">
        <v>1150</v>
      </c>
      <c r="B755">
        <v>176.143801343501</v>
      </c>
      <c r="C755">
        <v>-0.326682423891822</v>
      </c>
      <c r="D755">
        <v>9.4388718522285003E-2</v>
      </c>
      <c r="E755">
        <v>-3.4610325153921102</v>
      </c>
      <c r="F755">
        <v>5.3810781383797695E-4</v>
      </c>
      <c r="G755">
        <v>1.4009023085207999E-2</v>
      </c>
      <c r="H755" t="s">
        <v>1151</v>
      </c>
    </row>
    <row r="756" spans="1:8" x14ac:dyDescent="0.2">
      <c r="A756" t="s">
        <v>1262</v>
      </c>
      <c r="B756">
        <v>1574.06830271789</v>
      </c>
      <c r="C756">
        <v>-0.32759090610153602</v>
      </c>
      <c r="D756">
        <v>0.111748132410152</v>
      </c>
      <c r="E756">
        <v>-2.93151123903505</v>
      </c>
      <c r="F756">
        <v>3.3731716047168598E-3</v>
      </c>
      <c r="G756">
        <v>4.6151134372260399E-2</v>
      </c>
      <c r="H756" t="s">
        <v>1263</v>
      </c>
    </row>
    <row r="757" spans="1:8" x14ac:dyDescent="0.2">
      <c r="A757" t="s">
        <v>3045</v>
      </c>
      <c r="B757">
        <v>277.67071835975298</v>
      </c>
      <c r="C757">
        <v>-0.328119275080411</v>
      </c>
      <c r="D757">
        <v>0.112447082877522</v>
      </c>
      <c r="E757">
        <v>-2.9179883255646599</v>
      </c>
      <c r="F757">
        <v>3.5229753961394201E-3</v>
      </c>
      <c r="G757">
        <v>4.7514642320894203E-2</v>
      </c>
      <c r="H757" t="s">
        <v>3046</v>
      </c>
    </row>
    <row r="758" spans="1:8" x14ac:dyDescent="0.2">
      <c r="A758" t="s">
        <v>2750</v>
      </c>
      <c r="B758">
        <v>2240.58981617278</v>
      </c>
      <c r="C758">
        <v>-0.328298730470509</v>
      </c>
      <c r="D758">
        <v>9.9360258048259903E-2</v>
      </c>
      <c r="E758">
        <v>-3.3041251796171101</v>
      </c>
      <c r="F758">
        <v>9.5273280801674604E-4</v>
      </c>
      <c r="G758">
        <v>2.0518537681224101E-2</v>
      </c>
      <c r="H758" t="s">
        <v>2751</v>
      </c>
    </row>
    <row r="759" spans="1:8" x14ac:dyDescent="0.2">
      <c r="A759" t="s">
        <v>1178</v>
      </c>
      <c r="B759">
        <v>2070.5973994404399</v>
      </c>
      <c r="C759">
        <v>-0.329458449425863</v>
      </c>
      <c r="D759">
        <v>8.8276432258528298E-2</v>
      </c>
      <c r="E759">
        <v>-3.73212239095712</v>
      </c>
      <c r="F759">
        <v>1.8987320162905901E-4</v>
      </c>
      <c r="G759">
        <v>7.2365157295030298E-3</v>
      </c>
      <c r="H759" t="s">
        <v>1179</v>
      </c>
    </row>
    <row r="760" spans="1:8" x14ac:dyDescent="0.2">
      <c r="A760" t="s">
        <v>1208</v>
      </c>
      <c r="B760">
        <v>1925.39516993294</v>
      </c>
      <c r="C760">
        <v>-0.32968559538090703</v>
      </c>
      <c r="D760">
        <v>8.1409991121611305E-2</v>
      </c>
      <c r="E760">
        <v>-4.0496945256807404</v>
      </c>
      <c r="F760" s="1">
        <v>5.1284532901697202E-5</v>
      </c>
      <c r="G760">
        <v>3.0518795719746798E-3</v>
      </c>
      <c r="H760" t="s">
        <v>1209</v>
      </c>
    </row>
    <row r="761" spans="1:8" x14ac:dyDescent="0.2">
      <c r="A761" t="s">
        <v>1122</v>
      </c>
      <c r="B761">
        <v>3873.9279247808699</v>
      </c>
      <c r="C761">
        <v>-0.33047469862557</v>
      </c>
      <c r="D761">
        <v>8.3989285534392194E-2</v>
      </c>
      <c r="E761">
        <v>-3.93472448923555</v>
      </c>
      <c r="F761" s="1">
        <v>8.3292186016578295E-5</v>
      </c>
      <c r="G761">
        <v>4.2379064245235002E-3</v>
      </c>
      <c r="H761" t="s">
        <v>1123</v>
      </c>
    </row>
    <row r="762" spans="1:8" x14ac:dyDescent="0.2">
      <c r="A762" t="s">
        <v>3091</v>
      </c>
      <c r="B762">
        <v>1914.1005433850901</v>
      </c>
      <c r="C762">
        <v>-0.33084534532811199</v>
      </c>
      <c r="D762">
        <v>0.106506715893831</v>
      </c>
      <c r="E762">
        <v>-3.1063331786317598</v>
      </c>
      <c r="F762">
        <v>1.89423154744665E-3</v>
      </c>
      <c r="G762">
        <v>3.1781863523194002E-2</v>
      </c>
      <c r="H762" t="s">
        <v>3092</v>
      </c>
    </row>
    <row r="763" spans="1:8" x14ac:dyDescent="0.2">
      <c r="A763" t="s">
        <v>3053</v>
      </c>
      <c r="B763">
        <v>227.58257222502601</v>
      </c>
      <c r="C763">
        <v>-0.33123173309114601</v>
      </c>
      <c r="D763">
        <v>9.5626718204139705E-2</v>
      </c>
      <c r="E763">
        <v>-3.46379902303085</v>
      </c>
      <c r="F763">
        <v>5.3260427288034104E-4</v>
      </c>
      <c r="G763">
        <v>1.3914713943081801E-2</v>
      </c>
      <c r="H763" t="s">
        <v>3054</v>
      </c>
    </row>
    <row r="764" spans="1:8" x14ac:dyDescent="0.2">
      <c r="A764" t="s">
        <v>2547</v>
      </c>
      <c r="B764">
        <v>2404.9425594794998</v>
      </c>
      <c r="C764">
        <v>-0.33171829146465998</v>
      </c>
      <c r="D764">
        <v>0.106119983602871</v>
      </c>
      <c r="E764">
        <v>-3.1258795959301899</v>
      </c>
      <c r="F764">
        <v>1.7727411676244E-3</v>
      </c>
      <c r="G764">
        <v>3.0292886854317198E-2</v>
      </c>
      <c r="H764" t="s">
        <v>2548</v>
      </c>
    </row>
    <row r="765" spans="1:8" x14ac:dyDescent="0.2">
      <c r="A765" t="s">
        <v>1156</v>
      </c>
      <c r="B765">
        <v>667.37693079774499</v>
      </c>
      <c r="C765">
        <v>-0.331965394006218</v>
      </c>
      <c r="D765">
        <v>7.6254064473443198E-2</v>
      </c>
      <c r="E765">
        <v>-4.3534124547791198</v>
      </c>
      <c r="F765" s="1">
        <v>1.34034634631691E-5</v>
      </c>
      <c r="G765">
        <v>1.25708427835216E-3</v>
      </c>
      <c r="H765" t="s">
        <v>1157</v>
      </c>
    </row>
    <row r="766" spans="1:8" x14ac:dyDescent="0.2">
      <c r="A766" t="s">
        <v>1132</v>
      </c>
      <c r="B766">
        <v>5132.8989359522502</v>
      </c>
      <c r="C766">
        <v>-0.33395888927564499</v>
      </c>
      <c r="D766">
        <v>9.6286249571876995E-2</v>
      </c>
      <c r="E766">
        <v>-3.4683964819540201</v>
      </c>
      <c r="F766">
        <v>5.23574198954857E-4</v>
      </c>
      <c r="G766">
        <v>1.3784970371447901E-2</v>
      </c>
      <c r="H766" t="s">
        <v>1133</v>
      </c>
    </row>
    <row r="767" spans="1:8" x14ac:dyDescent="0.2">
      <c r="A767" t="s">
        <v>2852</v>
      </c>
      <c r="B767">
        <v>575.59165423134198</v>
      </c>
      <c r="C767">
        <v>-0.33407379810876697</v>
      </c>
      <c r="D767">
        <v>0.10101110742373701</v>
      </c>
      <c r="E767">
        <v>-3.30729764903323</v>
      </c>
      <c r="F767">
        <v>9.4200741196061603E-4</v>
      </c>
      <c r="G767">
        <v>2.0438949731580499E-2</v>
      </c>
      <c r="H767" t="s">
        <v>2853</v>
      </c>
    </row>
    <row r="768" spans="1:8" x14ac:dyDescent="0.2">
      <c r="A768" t="s">
        <v>1194</v>
      </c>
      <c r="B768">
        <v>1020.30797089558</v>
      </c>
      <c r="C768">
        <v>-0.334362964140685</v>
      </c>
      <c r="D768">
        <v>7.5153736368851101E-2</v>
      </c>
      <c r="E768">
        <v>-4.4490531049533804</v>
      </c>
      <c r="F768" s="1">
        <v>8.6249690785514704E-6</v>
      </c>
      <c r="G768">
        <v>9.5688965656611099E-4</v>
      </c>
      <c r="H768" t="s">
        <v>1195</v>
      </c>
    </row>
    <row r="769" spans="1:8" x14ac:dyDescent="0.2">
      <c r="A769" t="s">
        <v>1152</v>
      </c>
      <c r="B769">
        <v>7128.1209147448599</v>
      </c>
      <c r="C769">
        <v>-0.33617979784651503</v>
      </c>
      <c r="D769">
        <v>8.5371211111682596E-2</v>
      </c>
      <c r="E769">
        <v>-3.9378590682838701</v>
      </c>
      <c r="F769" s="1">
        <v>8.2211854161921805E-5</v>
      </c>
      <c r="G769">
        <v>4.2212315221933699E-3</v>
      </c>
      <c r="H769" t="s">
        <v>1153</v>
      </c>
    </row>
    <row r="770" spans="1:8" x14ac:dyDescent="0.2">
      <c r="A770" t="s">
        <v>1180</v>
      </c>
      <c r="B770">
        <v>6350.1591178712597</v>
      </c>
      <c r="C770">
        <v>-0.33716025639821001</v>
      </c>
      <c r="D770">
        <v>8.4182433678821195E-2</v>
      </c>
      <c r="E770">
        <v>-4.0051141510658601</v>
      </c>
      <c r="F770" s="1">
        <v>6.1987539646272006E-5</v>
      </c>
      <c r="G770">
        <v>3.4850011239804602E-3</v>
      </c>
      <c r="H770" t="s">
        <v>1181</v>
      </c>
    </row>
    <row r="771" spans="1:8" x14ac:dyDescent="0.2">
      <c r="A771" t="s">
        <v>2927</v>
      </c>
      <c r="B771">
        <v>714.27945083592101</v>
      </c>
      <c r="C771">
        <v>-0.33719162233349198</v>
      </c>
      <c r="D771">
        <v>0.11640213287830301</v>
      </c>
      <c r="E771">
        <v>-2.89678216365694</v>
      </c>
      <c r="F771">
        <v>3.7701143842273502E-3</v>
      </c>
      <c r="G771">
        <v>4.9696610283058502E-2</v>
      </c>
      <c r="H771" t="s">
        <v>2928</v>
      </c>
    </row>
    <row r="772" spans="1:8" x14ac:dyDescent="0.2">
      <c r="A772" t="s">
        <v>3030</v>
      </c>
      <c r="B772">
        <v>3665.4969588717399</v>
      </c>
      <c r="C772">
        <v>-0.33913446920733697</v>
      </c>
      <c r="D772">
        <v>0.10135181942383099</v>
      </c>
      <c r="E772">
        <v>-3.3461113094492299</v>
      </c>
      <c r="F772">
        <v>8.1953489916929297E-4</v>
      </c>
      <c r="G772">
        <v>1.8511847134177001E-2</v>
      </c>
      <c r="H772" t="s">
        <v>3031</v>
      </c>
    </row>
    <row r="773" spans="1:8" x14ac:dyDescent="0.2">
      <c r="A773" t="s">
        <v>2730</v>
      </c>
      <c r="B773">
        <v>1164.06668477685</v>
      </c>
      <c r="C773">
        <v>-0.339153941322485</v>
      </c>
      <c r="D773">
        <v>0.1121216308291</v>
      </c>
      <c r="E773">
        <v>-3.0248752075274101</v>
      </c>
      <c r="F773">
        <v>2.4873573443814898E-3</v>
      </c>
      <c r="G773">
        <v>3.8119500506665703E-2</v>
      </c>
      <c r="H773" t="s">
        <v>2731</v>
      </c>
    </row>
    <row r="774" spans="1:8" x14ac:dyDescent="0.2">
      <c r="A774" t="s">
        <v>1172</v>
      </c>
      <c r="B774">
        <v>1917.5896484643199</v>
      </c>
      <c r="C774">
        <v>-0.339699168039448</v>
      </c>
      <c r="D774">
        <v>9.3467267867018394E-2</v>
      </c>
      <c r="E774">
        <v>-3.6344185059817802</v>
      </c>
      <c r="F774">
        <v>2.7860830228637498E-4</v>
      </c>
      <c r="G774">
        <v>9.3112300178036494E-3</v>
      </c>
      <c r="H774" t="s">
        <v>1173</v>
      </c>
    </row>
    <row r="775" spans="1:8" x14ac:dyDescent="0.2">
      <c r="A775" t="s">
        <v>1214</v>
      </c>
      <c r="B775">
        <v>163.83817178233099</v>
      </c>
      <c r="C775">
        <v>-0.33980546040444198</v>
      </c>
      <c r="D775">
        <v>0.108574267734327</v>
      </c>
      <c r="E775">
        <v>-3.1297052929329499</v>
      </c>
      <c r="F775">
        <v>1.7498175625615901E-3</v>
      </c>
      <c r="G775">
        <v>3.0052562897260202E-2</v>
      </c>
      <c r="H775" t="s">
        <v>1215</v>
      </c>
    </row>
    <row r="776" spans="1:8" x14ac:dyDescent="0.2">
      <c r="A776" t="s">
        <v>1242</v>
      </c>
      <c r="B776">
        <v>269.45350939684101</v>
      </c>
      <c r="C776">
        <v>-0.34019388015370899</v>
      </c>
      <c r="D776">
        <v>0.111266952291562</v>
      </c>
      <c r="E776">
        <v>-3.0574566225402799</v>
      </c>
      <c r="F776">
        <v>2.2322394673091901E-3</v>
      </c>
      <c r="G776">
        <v>3.5389560502388499E-2</v>
      </c>
      <c r="H776" t="s">
        <v>1243</v>
      </c>
    </row>
    <row r="777" spans="1:8" x14ac:dyDescent="0.2">
      <c r="A777" t="s">
        <v>1246</v>
      </c>
      <c r="B777">
        <v>844.08131884342799</v>
      </c>
      <c r="C777">
        <v>-0.340685221644836</v>
      </c>
      <c r="D777">
        <v>5.4460363605226499E-2</v>
      </c>
      <c r="E777">
        <v>-6.2556545548318798</v>
      </c>
      <c r="F777" s="1">
        <v>3.95852092044676E-10</v>
      </c>
      <c r="G777" s="1">
        <v>5.3709211848621598E-7</v>
      </c>
      <c r="H777" t="s">
        <v>1247</v>
      </c>
    </row>
    <row r="778" spans="1:8" x14ac:dyDescent="0.2">
      <c r="A778" t="s">
        <v>2851</v>
      </c>
      <c r="B778">
        <v>123.89628675787201</v>
      </c>
      <c r="C778">
        <v>-0.341580847480003</v>
      </c>
      <c r="D778">
        <v>0.105986477071164</v>
      </c>
      <c r="E778">
        <v>-3.2228719825327401</v>
      </c>
      <c r="F778">
        <v>1.2691226013071099E-3</v>
      </c>
      <c r="G778">
        <v>2.4931643997878599E-2</v>
      </c>
      <c r="H778" t="s">
        <v>217</v>
      </c>
    </row>
    <row r="779" spans="1:8" x14ac:dyDescent="0.2">
      <c r="A779" t="s">
        <v>2866</v>
      </c>
      <c r="B779">
        <v>837.43290170117905</v>
      </c>
      <c r="C779">
        <v>-0.34239423453062001</v>
      </c>
      <c r="D779">
        <v>0.113745699573193</v>
      </c>
      <c r="E779">
        <v>-3.0101730071148398</v>
      </c>
      <c r="F779">
        <v>2.6109891979932101E-3</v>
      </c>
      <c r="G779">
        <v>3.9173249297844999E-2</v>
      </c>
      <c r="H779" t="s">
        <v>2867</v>
      </c>
    </row>
    <row r="780" spans="1:8" x14ac:dyDescent="0.2">
      <c r="A780" t="s">
        <v>1204</v>
      </c>
      <c r="B780">
        <v>694.93446735984605</v>
      </c>
      <c r="C780">
        <v>-0.342422367108487</v>
      </c>
      <c r="D780">
        <v>0.105268996668333</v>
      </c>
      <c r="E780">
        <v>-3.25283205830624</v>
      </c>
      <c r="F780">
        <v>1.1426100641230199E-3</v>
      </c>
      <c r="G780">
        <v>2.32544000250317E-2</v>
      </c>
      <c r="H780" t="s">
        <v>1205</v>
      </c>
    </row>
    <row r="781" spans="1:8" x14ac:dyDescent="0.2">
      <c r="A781" t="s">
        <v>2991</v>
      </c>
      <c r="B781">
        <v>978.38877443087597</v>
      </c>
      <c r="C781">
        <v>-0.34267973201728702</v>
      </c>
      <c r="D781">
        <v>0.113395884823562</v>
      </c>
      <c r="E781">
        <v>-3.02197678999091</v>
      </c>
      <c r="F781">
        <v>2.5112980291201099E-3</v>
      </c>
      <c r="G781">
        <v>3.8289168799469697E-2</v>
      </c>
      <c r="H781" t="s">
        <v>2992</v>
      </c>
    </row>
    <row r="782" spans="1:8" x14ac:dyDescent="0.2">
      <c r="A782" t="s">
        <v>1162</v>
      </c>
      <c r="B782">
        <v>1000.74601377771</v>
      </c>
      <c r="C782">
        <v>-0.34272730371063098</v>
      </c>
      <c r="D782">
        <v>0.100436715749377</v>
      </c>
      <c r="E782">
        <v>-3.4123706769330302</v>
      </c>
      <c r="F782">
        <v>6.4400476055405896E-4</v>
      </c>
      <c r="G782">
        <v>1.5715569408628501E-2</v>
      </c>
      <c r="H782" t="s">
        <v>1163</v>
      </c>
    </row>
    <row r="783" spans="1:8" x14ac:dyDescent="0.2">
      <c r="A783" t="s">
        <v>1244</v>
      </c>
      <c r="B783">
        <v>655.34796957296601</v>
      </c>
      <c r="C783">
        <v>-0.34283453435996403</v>
      </c>
      <c r="D783">
        <v>9.0634347924859499E-2</v>
      </c>
      <c r="E783">
        <v>-3.7826115839018501</v>
      </c>
      <c r="F783">
        <v>1.5519148553617501E-4</v>
      </c>
      <c r="G783">
        <v>6.4458308441474096E-3</v>
      </c>
      <c r="H783" t="s">
        <v>1245</v>
      </c>
    </row>
    <row r="784" spans="1:8" x14ac:dyDescent="0.2">
      <c r="A784" t="s">
        <v>2510</v>
      </c>
      <c r="B784">
        <v>2404.9729044629498</v>
      </c>
      <c r="C784">
        <v>-0.344230676762529</v>
      </c>
      <c r="D784">
        <v>0.118242546428255</v>
      </c>
      <c r="E784">
        <v>-2.9112251652276102</v>
      </c>
      <c r="F784">
        <v>3.6001447383547402E-3</v>
      </c>
      <c r="G784">
        <v>4.82040432335498E-2</v>
      </c>
      <c r="H784" t="s">
        <v>2511</v>
      </c>
    </row>
    <row r="785" spans="1:8" x14ac:dyDescent="0.2">
      <c r="A785" t="s">
        <v>1232</v>
      </c>
      <c r="B785">
        <v>386.78038410435198</v>
      </c>
      <c r="C785">
        <v>-0.345363550519451</v>
      </c>
      <c r="D785">
        <v>9.4593929589801395E-2</v>
      </c>
      <c r="E785">
        <v>-3.65101177228909</v>
      </c>
      <c r="F785">
        <v>2.6120926536336001E-4</v>
      </c>
      <c r="G785">
        <v>8.9799509605998397E-3</v>
      </c>
      <c r="H785" t="s">
        <v>1233</v>
      </c>
    </row>
    <row r="786" spans="1:8" x14ac:dyDescent="0.2">
      <c r="A786" t="s">
        <v>1202</v>
      </c>
      <c r="B786">
        <v>1242.69993837736</v>
      </c>
      <c r="C786">
        <v>-0.34623300957708902</v>
      </c>
      <c r="D786">
        <v>7.3166411341360996E-2</v>
      </c>
      <c r="E786">
        <v>-4.7321305395412203</v>
      </c>
      <c r="F786" s="1">
        <v>2.2217544972140698E-6</v>
      </c>
      <c r="G786">
        <v>4.0372453149375802E-4</v>
      </c>
      <c r="H786" t="s">
        <v>1203</v>
      </c>
    </row>
    <row r="787" spans="1:8" x14ac:dyDescent="0.2">
      <c r="A787" t="s">
        <v>2491</v>
      </c>
      <c r="B787">
        <v>337.81795026335698</v>
      </c>
      <c r="C787">
        <v>-0.34626655263176298</v>
      </c>
      <c r="D787">
        <v>0.118122815658736</v>
      </c>
      <c r="E787">
        <v>-2.9314112663225802</v>
      </c>
      <c r="F787">
        <v>3.3742574658963999E-3</v>
      </c>
      <c r="G787">
        <v>4.6151134372260399E-2</v>
      </c>
      <c r="H787" t="s">
        <v>2492</v>
      </c>
    </row>
    <row r="788" spans="1:8" x14ac:dyDescent="0.2">
      <c r="A788" t="s">
        <v>1252</v>
      </c>
      <c r="B788">
        <v>451.62889671237502</v>
      </c>
      <c r="C788">
        <v>-0.34759559316152899</v>
      </c>
      <c r="D788">
        <v>0.112085769379433</v>
      </c>
      <c r="E788">
        <v>-3.10115722170623</v>
      </c>
      <c r="F788">
        <v>1.9276591059533099E-3</v>
      </c>
      <c r="G788">
        <v>3.21571460035752E-2</v>
      </c>
      <c r="H788" t="s">
        <v>1253</v>
      </c>
    </row>
    <row r="789" spans="1:8" x14ac:dyDescent="0.2">
      <c r="A789" t="s">
        <v>1224</v>
      </c>
      <c r="B789">
        <v>1565.8666670022501</v>
      </c>
      <c r="C789">
        <v>-0.34765411515825101</v>
      </c>
      <c r="D789">
        <v>0.10134154748277401</v>
      </c>
      <c r="E789">
        <v>-3.43051910883191</v>
      </c>
      <c r="F789">
        <v>6.02427540160074E-4</v>
      </c>
      <c r="G789">
        <v>1.4984074639209401E-2</v>
      </c>
      <c r="H789" t="s">
        <v>1225</v>
      </c>
    </row>
    <row r="790" spans="1:8" x14ac:dyDescent="0.2">
      <c r="A790" t="s">
        <v>2464</v>
      </c>
      <c r="B790">
        <v>882.41531913216795</v>
      </c>
      <c r="C790">
        <v>-0.34786462639289301</v>
      </c>
      <c r="D790">
        <v>0.11851839772942201</v>
      </c>
      <c r="E790">
        <v>-2.9351107765316602</v>
      </c>
      <c r="F790">
        <v>3.33428629016269E-3</v>
      </c>
      <c r="G790">
        <v>4.5803092900092601E-2</v>
      </c>
      <c r="H790" t="s">
        <v>2465</v>
      </c>
    </row>
    <row r="791" spans="1:8" x14ac:dyDescent="0.2">
      <c r="A791" t="s">
        <v>1182</v>
      </c>
      <c r="B791">
        <v>2200.7908888408101</v>
      </c>
      <c r="C791">
        <v>-0.34795551385528301</v>
      </c>
      <c r="D791">
        <v>9.7240040920948401E-2</v>
      </c>
      <c r="E791">
        <v>-3.5783151730484599</v>
      </c>
      <c r="F791">
        <v>3.4581628743324201E-4</v>
      </c>
      <c r="G791">
        <v>1.0728739454026401E-2</v>
      </c>
      <c r="H791" t="s">
        <v>1183</v>
      </c>
    </row>
    <row r="792" spans="1:8" x14ac:dyDescent="0.2">
      <c r="A792" t="s">
        <v>2676</v>
      </c>
      <c r="B792">
        <v>830.15691961736604</v>
      </c>
      <c r="C792">
        <v>-0.34797913697570299</v>
      </c>
      <c r="D792">
        <v>0.108905089904412</v>
      </c>
      <c r="E792">
        <v>-3.1952513631927602</v>
      </c>
      <c r="F792">
        <v>1.3970910348150201E-3</v>
      </c>
      <c r="G792">
        <v>2.62302552957152E-2</v>
      </c>
      <c r="H792" t="s">
        <v>2677</v>
      </c>
    </row>
    <row r="793" spans="1:8" x14ac:dyDescent="0.2">
      <c r="A793" t="s">
        <v>1176</v>
      </c>
      <c r="B793">
        <v>442.67063356479099</v>
      </c>
      <c r="C793">
        <v>-0.34840712101577598</v>
      </c>
      <c r="D793">
        <v>0.10477721658575</v>
      </c>
      <c r="E793">
        <v>-3.3252183286491399</v>
      </c>
      <c r="F793">
        <v>8.8349320912366202E-4</v>
      </c>
      <c r="G793">
        <v>1.9523185442002999E-2</v>
      </c>
      <c r="H793" t="s">
        <v>1177</v>
      </c>
    </row>
    <row r="794" spans="1:8" x14ac:dyDescent="0.2">
      <c r="A794" t="s">
        <v>1212</v>
      </c>
      <c r="B794">
        <v>418.74119251244002</v>
      </c>
      <c r="C794">
        <v>-0.34875948515020899</v>
      </c>
      <c r="D794">
        <v>9.2077607722666502E-2</v>
      </c>
      <c r="E794">
        <v>-3.7876688347579202</v>
      </c>
      <c r="F794">
        <v>1.5206734894859401E-4</v>
      </c>
      <c r="G794">
        <v>6.3549788209482198E-3</v>
      </c>
      <c r="H794" t="s">
        <v>1213</v>
      </c>
    </row>
    <row r="795" spans="1:8" x14ac:dyDescent="0.2">
      <c r="A795" t="s">
        <v>3002</v>
      </c>
      <c r="B795">
        <v>1292.9319426775201</v>
      </c>
      <c r="C795">
        <v>-0.34881505143785502</v>
      </c>
      <c r="D795">
        <v>0.11787130401607999</v>
      </c>
      <c r="E795">
        <v>-2.9592872866687601</v>
      </c>
      <c r="F795">
        <v>3.0835149469525401E-3</v>
      </c>
      <c r="G795">
        <v>4.3686813920375697E-2</v>
      </c>
      <c r="H795" t="s">
        <v>3003</v>
      </c>
    </row>
    <row r="796" spans="1:8" x14ac:dyDescent="0.2">
      <c r="A796" t="s">
        <v>1218</v>
      </c>
      <c r="B796">
        <v>780.747328588193</v>
      </c>
      <c r="C796">
        <v>-0.34917271448462001</v>
      </c>
      <c r="D796">
        <v>0.102042275008429</v>
      </c>
      <c r="E796">
        <v>-3.4218436864111101</v>
      </c>
      <c r="F796">
        <v>6.2198060681191696E-4</v>
      </c>
      <c r="G796">
        <v>1.53065892501041E-2</v>
      </c>
      <c r="H796" t="s">
        <v>1219</v>
      </c>
    </row>
    <row r="797" spans="1:8" x14ac:dyDescent="0.2">
      <c r="A797" t="s">
        <v>2678</v>
      </c>
      <c r="B797">
        <v>664.24146716830103</v>
      </c>
      <c r="C797">
        <v>-0.35000686808526799</v>
      </c>
      <c r="D797">
        <v>0.11879845670410399</v>
      </c>
      <c r="E797">
        <v>-2.9462240318242801</v>
      </c>
      <c r="F797">
        <v>3.2167932081403898E-3</v>
      </c>
      <c r="G797">
        <v>4.4749265462797803E-2</v>
      </c>
      <c r="H797" t="s">
        <v>2679</v>
      </c>
    </row>
    <row r="798" spans="1:8" x14ac:dyDescent="0.2">
      <c r="A798" t="s">
        <v>1188</v>
      </c>
      <c r="B798">
        <v>313.49810071130202</v>
      </c>
      <c r="C798">
        <v>-0.350678331479848</v>
      </c>
      <c r="D798">
        <v>9.1317193344877895E-2</v>
      </c>
      <c r="E798">
        <v>-3.8402224010043802</v>
      </c>
      <c r="F798">
        <v>1.22922900151829E-4</v>
      </c>
      <c r="G798">
        <v>5.5842117497545401E-3</v>
      </c>
      <c r="H798" t="s">
        <v>1189</v>
      </c>
    </row>
    <row r="799" spans="1:8" x14ac:dyDescent="0.2">
      <c r="A799" t="s">
        <v>1284</v>
      </c>
      <c r="B799">
        <v>664.89572887417603</v>
      </c>
      <c r="C799">
        <v>-0.35072919962864102</v>
      </c>
      <c r="D799">
        <v>0.105375940861544</v>
      </c>
      <c r="E799">
        <v>-3.3283612631224102</v>
      </c>
      <c r="F799">
        <v>8.7358503776851896E-4</v>
      </c>
      <c r="G799">
        <v>1.9388443499089299E-2</v>
      </c>
      <c r="H799" t="s">
        <v>1285</v>
      </c>
    </row>
    <row r="800" spans="1:8" x14ac:dyDescent="0.2">
      <c r="A800" t="s">
        <v>1274</v>
      </c>
      <c r="B800">
        <v>2222.9730158954699</v>
      </c>
      <c r="C800">
        <v>-0.351321627287278</v>
      </c>
      <c r="D800">
        <v>9.6999745422889194E-2</v>
      </c>
      <c r="E800">
        <v>-3.62188195191258</v>
      </c>
      <c r="F800">
        <v>2.9246758496933299E-4</v>
      </c>
      <c r="G800">
        <v>9.6004843375739907E-3</v>
      </c>
      <c r="H800" t="s">
        <v>1275</v>
      </c>
    </row>
    <row r="801" spans="1:8" x14ac:dyDescent="0.2">
      <c r="A801" t="s">
        <v>1200</v>
      </c>
      <c r="B801">
        <v>2045.7833658182101</v>
      </c>
      <c r="C801">
        <v>-0.35171005342880601</v>
      </c>
      <c r="D801">
        <v>7.5376262110352393E-2</v>
      </c>
      <c r="E801">
        <v>-4.66605856514742</v>
      </c>
      <c r="F801" s="1">
        <v>3.0703222377326299E-6</v>
      </c>
      <c r="G801">
        <v>5.03929017599471E-4</v>
      </c>
      <c r="H801" t="s">
        <v>1201</v>
      </c>
    </row>
    <row r="802" spans="1:8" x14ac:dyDescent="0.2">
      <c r="A802" t="s">
        <v>2943</v>
      </c>
      <c r="B802">
        <v>949.81414719750205</v>
      </c>
      <c r="C802">
        <v>-0.35179986563504201</v>
      </c>
      <c r="D802">
        <v>0.116600446229449</v>
      </c>
      <c r="E802">
        <v>-3.0171399596770199</v>
      </c>
      <c r="F802">
        <v>2.5517196601107799E-3</v>
      </c>
      <c r="G802">
        <v>3.8669097931924398E-2</v>
      </c>
      <c r="H802" t="s">
        <v>2944</v>
      </c>
    </row>
    <row r="803" spans="1:8" x14ac:dyDescent="0.2">
      <c r="A803" t="s">
        <v>1268</v>
      </c>
      <c r="B803">
        <v>262.94519609202302</v>
      </c>
      <c r="C803">
        <v>-0.35205697497358102</v>
      </c>
      <c r="D803">
        <v>0.115405865529409</v>
      </c>
      <c r="E803">
        <v>-3.05059862736237</v>
      </c>
      <c r="F803">
        <v>2.2838565681131198E-3</v>
      </c>
      <c r="G803">
        <v>3.5941413940500197E-2</v>
      </c>
      <c r="H803" t="s">
        <v>1269</v>
      </c>
    </row>
    <row r="804" spans="1:8" x14ac:dyDescent="0.2">
      <c r="A804" t="s">
        <v>3083</v>
      </c>
      <c r="B804">
        <v>465.90192360180203</v>
      </c>
      <c r="C804">
        <v>-0.35223800163622299</v>
      </c>
      <c r="D804">
        <v>0.12123244165519</v>
      </c>
      <c r="E804">
        <v>-2.90547642880989</v>
      </c>
      <c r="F804">
        <v>3.6669446724945098E-3</v>
      </c>
      <c r="G804">
        <v>4.8839028655629398E-2</v>
      </c>
      <c r="H804" t="s">
        <v>3084</v>
      </c>
    </row>
    <row r="805" spans="1:8" x14ac:dyDescent="0.2">
      <c r="A805" t="s">
        <v>1206</v>
      </c>
      <c r="B805">
        <v>1018.31899332723</v>
      </c>
      <c r="C805">
        <v>-0.35229454206133498</v>
      </c>
      <c r="D805">
        <v>8.6987054984762793E-2</v>
      </c>
      <c r="E805">
        <v>-4.0499651600234703</v>
      </c>
      <c r="F805" s="1">
        <v>5.1225258845092297E-5</v>
      </c>
      <c r="G805">
        <v>3.0518795719746798E-3</v>
      </c>
      <c r="H805" t="s">
        <v>1207</v>
      </c>
    </row>
    <row r="806" spans="1:8" x14ac:dyDescent="0.2">
      <c r="A806" t="s">
        <v>1196</v>
      </c>
      <c r="B806">
        <v>900.08150444614398</v>
      </c>
      <c r="C806">
        <v>-0.35235657751818</v>
      </c>
      <c r="D806">
        <v>0.11047127383822</v>
      </c>
      <c r="E806">
        <v>-3.1895764869534502</v>
      </c>
      <c r="F806">
        <v>1.42481429227542E-3</v>
      </c>
      <c r="G806">
        <v>2.67090422988236E-2</v>
      </c>
      <c r="H806" t="s">
        <v>1197</v>
      </c>
    </row>
    <row r="807" spans="1:8" x14ac:dyDescent="0.2">
      <c r="A807" t="s">
        <v>2638</v>
      </c>
      <c r="B807">
        <v>503.66422542991398</v>
      </c>
      <c r="C807">
        <v>-0.35242742492977303</v>
      </c>
      <c r="D807">
        <v>0.120276502064544</v>
      </c>
      <c r="E807">
        <v>-2.9301436180830298</v>
      </c>
      <c r="F807">
        <v>3.3880537547252699E-3</v>
      </c>
      <c r="G807">
        <v>4.6246592901521603E-2</v>
      </c>
      <c r="H807" t="s">
        <v>2639</v>
      </c>
    </row>
    <row r="808" spans="1:8" x14ac:dyDescent="0.2">
      <c r="A808" t="s">
        <v>2801</v>
      </c>
      <c r="B808">
        <v>610.39936529804402</v>
      </c>
      <c r="C808">
        <v>-0.35320034363364999</v>
      </c>
      <c r="D808">
        <v>0.11128613148187499</v>
      </c>
      <c r="E808">
        <v>-3.1738037698900201</v>
      </c>
      <c r="F808">
        <v>1.5045537175564199E-3</v>
      </c>
      <c r="G808">
        <v>2.7437882849200901E-2</v>
      </c>
      <c r="H808" t="s">
        <v>2802</v>
      </c>
    </row>
    <row r="809" spans="1:8" x14ac:dyDescent="0.2">
      <c r="A809" t="s">
        <v>1198</v>
      </c>
      <c r="B809">
        <v>646.92613630509095</v>
      </c>
      <c r="C809">
        <v>-0.35322087097148402</v>
      </c>
      <c r="D809">
        <v>0.104280917960152</v>
      </c>
      <c r="E809">
        <v>-3.3872052325666702</v>
      </c>
      <c r="F809">
        <v>7.0608546634714695E-4</v>
      </c>
      <c r="G809">
        <v>1.6690187469334698E-2</v>
      </c>
      <c r="H809" t="s">
        <v>1199</v>
      </c>
    </row>
    <row r="810" spans="1:8" x14ac:dyDescent="0.2">
      <c r="A810" t="s">
        <v>1192</v>
      </c>
      <c r="B810">
        <v>398.54954060900099</v>
      </c>
      <c r="C810">
        <v>-0.35375858000072202</v>
      </c>
      <c r="D810">
        <v>0.10493119985980399</v>
      </c>
      <c r="E810">
        <v>-3.3713383671717199</v>
      </c>
      <c r="F810">
        <v>7.4803919324508501E-4</v>
      </c>
      <c r="G810">
        <v>1.7446251456777299E-2</v>
      </c>
      <c r="H810" t="s">
        <v>1193</v>
      </c>
    </row>
    <row r="811" spans="1:8" x14ac:dyDescent="0.2">
      <c r="A811" t="s">
        <v>1228</v>
      </c>
      <c r="B811">
        <v>168.957934510217</v>
      </c>
      <c r="C811">
        <v>-0.35414792871116801</v>
      </c>
      <c r="D811">
        <v>9.7616063194205599E-2</v>
      </c>
      <c r="E811">
        <v>-3.6279677454989798</v>
      </c>
      <c r="F811">
        <v>2.8566093741467998E-4</v>
      </c>
      <c r="G811">
        <v>9.4641533745353605E-3</v>
      </c>
      <c r="H811" t="s">
        <v>1229</v>
      </c>
    </row>
    <row r="812" spans="1:8" x14ac:dyDescent="0.2">
      <c r="A812" t="s">
        <v>1220</v>
      </c>
      <c r="B812">
        <v>1628.42130533146</v>
      </c>
      <c r="C812">
        <v>-0.355067717142799</v>
      </c>
      <c r="D812">
        <v>7.8670102070148296E-2</v>
      </c>
      <c r="E812">
        <v>-4.51337557470299</v>
      </c>
      <c r="F812" s="1">
        <v>6.3803887930234004E-6</v>
      </c>
      <c r="G812">
        <v>7.8484944626934202E-4</v>
      </c>
      <c r="H812" t="s">
        <v>1221</v>
      </c>
    </row>
    <row r="813" spans="1:8" x14ac:dyDescent="0.2">
      <c r="A813" t="s">
        <v>2931</v>
      </c>
      <c r="B813">
        <v>274.548237590312</v>
      </c>
      <c r="C813">
        <v>-0.35586016208913002</v>
      </c>
      <c r="D813">
        <v>0.120284001759162</v>
      </c>
      <c r="E813">
        <v>-2.9584995251625301</v>
      </c>
      <c r="F813">
        <v>3.0914071801875901E-3</v>
      </c>
      <c r="G813">
        <v>4.3702527136737598E-2</v>
      </c>
      <c r="H813" t="s">
        <v>2932</v>
      </c>
    </row>
    <row r="814" spans="1:8" x14ac:dyDescent="0.2">
      <c r="A814" t="s">
        <v>1234</v>
      </c>
      <c r="B814">
        <v>1719.6779299961599</v>
      </c>
      <c r="C814">
        <v>-0.35683199547554001</v>
      </c>
      <c r="D814">
        <v>9.1582314490845904E-2</v>
      </c>
      <c r="E814">
        <v>-3.89629807304342</v>
      </c>
      <c r="F814" s="1">
        <v>9.7674169474792802E-5</v>
      </c>
      <c r="G814">
        <v>4.7217688768431904E-3</v>
      </c>
      <c r="H814" t="s">
        <v>1235</v>
      </c>
    </row>
    <row r="815" spans="1:8" x14ac:dyDescent="0.2">
      <c r="A815" t="s">
        <v>1248</v>
      </c>
      <c r="B815">
        <v>1171.1852023249301</v>
      </c>
      <c r="C815">
        <v>-0.35696281264610302</v>
      </c>
      <c r="D815">
        <v>0.107818489340416</v>
      </c>
      <c r="E815">
        <v>-3.31077549713262</v>
      </c>
      <c r="F815">
        <v>9.3037818889428697E-4</v>
      </c>
      <c r="G815">
        <v>2.0289219558060002E-2</v>
      </c>
      <c r="H815" t="s">
        <v>1249</v>
      </c>
    </row>
    <row r="816" spans="1:8" x14ac:dyDescent="0.2">
      <c r="A816" t="s">
        <v>1278</v>
      </c>
      <c r="B816">
        <v>378.08414312723397</v>
      </c>
      <c r="C816">
        <v>-0.35783613991132202</v>
      </c>
      <c r="D816">
        <v>7.2768172951569302E-2</v>
      </c>
      <c r="E816">
        <v>-4.9174814399899702</v>
      </c>
      <c r="F816" s="1">
        <v>8.7664765492605696E-7</v>
      </c>
      <c r="G816">
        <v>2.1475495669897099E-4</v>
      </c>
      <c r="H816" t="s">
        <v>1279</v>
      </c>
    </row>
    <row r="817" spans="1:8" x14ac:dyDescent="0.2">
      <c r="A817" t="s">
        <v>1276</v>
      </c>
      <c r="B817">
        <v>751.83975014868702</v>
      </c>
      <c r="C817">
        <v>-0.35807504994433398</v>
      </c>
      <c r="D817">
        <v>0.10823997142816</v>
      </c>
      <c r="E817">
        <v>-3.3081591321556498</v>
      </c>
      <c r="F817">
        <v>9.3911430537864295E-4</v>
      </c>
      <c r="G817">
        <v>2.0397923525150598E-2</v>
      </c>
      <c r="H817" t="s">
        <v>1277</v>
      </c>
    </row>
    <row r="818" spans="1:8" x14ac:dyDescent="0.2">
      <c r="A818" t="s">
        <v>1216</v>
      </c>
      <c r="B818">
        <v>2595.3618826705501</v>
      </c>
      <c r="C818">
        <v>-0.35815350555937298</v>
      </c>
      <c r="D818">
        <v>9.0444989715327107E-2</v>
      </c>
      <c r="E818">
        <v>-3.9599043206997999</v>
      </c>
      <c r="F818" s="1">
        <v>7.4979798141377698E-5</v>
      </c>
      <c r="G818">
        <v>3.9669692522352499E-3</v>
      </c>
      <c r="H818" t="s">
        <v>1217</v>
      </c>
    </row>
    <row r="819" spans="1:8" x14ac:dyDescent="0.2">
      <c r="A819" t="s">
        <v>1190</v>
      </c>
      <c r="B819">
        <v>2511.3604296927501</v>
      </c>
      <c r="C819">
        <v>-0.35819138751205598</v>
      </c>
      <c r="D819">
        <v>9.9518351938056401E-2</v>
      </c>
      <c r="E819">
        <v>-3.59924959102023</v>
      </c>
      <c r="F819">
        <v>3.1913677520582897E-4</v>
      </c>
      <c r="G819">
        <v>1.01485494515454E-2</v>
      </c>
      <c r="H819" t="s">
        <v>1191</v>
      </c>
    </row>
    <row r="820" spans="1:8" x14ac:dyDescent="0.2">
      <c r="A820" t="s">
        <v>2998</v>
      </c>
      <c r="B820">
        <v>2698.04188875399</v>
      </c>
      <c r="C820">
        <v>-0.35964704403040199</v>
      </c>
      <c r="D820">
        <v>0.123611977534168</v>
      </c>
      <c r="E820">
        <v>-2.9094837830823601</v>
      </c>
      <c r="F820">
        <v>3.6202616818882E-3</v>
      </c>
      <c r="G820">
        <v>4.83461717518298E-2</v>
      </c>
      <c r="H820" t="s">
        <v>2999</v>
      </c>
    </row>
    <row r="821" spans="1:8" x14ac:dyDescent="0.2">
      <c r="A821" t="s">
        <v>1338</v>
      </c>
      <c r="B821">
        <v>95.7757702499229</v>
      </c>
      <c r="C821">
        <v>-0.360107405423928</v>
      </c>
      <c r="D821">
        <v>0.121765826974196</v>
      </c>
      <c r="E821">
        <v>-2.9573765839921502</v>
      </c>
      <c r="F821">
        <v>3.1026892740438198E-3</v>
      </c>
      <c r="G821">
        <v>4.3774307776280497E-2</v>
      </c>
      <c r="H821" t="s">
        <v>1339</v>
      </c>
    </row>
    <row r="822" spans="1:8" x14ac:dyDescent="0.2">
      <c r="A822" t="s">
        <v>1258</v>
      </c>
      <c r="B822">
        <v>633.97285066656002</v>
      </c>
      <c r="C822">
        <v>-0.36011856542482401</v>
      </c>
      <c r="D822">
        <v>0.10215011816211</v>
      </c>
      <c r="E822">
        <v>-3.5253856961116998</v>
      </c>
      <c r="F822">
        <v>4.2286662232567199E-4</v>
      </c>
      <c r="G822">
        <v>1.2032978773023201E-2</v>
      </c>
      <c r="H822" t="s">
        <v>1259</v>
      </c>
    </row>
    <row r="823" spans="1:8" x14ac:dyDescent="0.2">
      <c r="A823" t="s">
        <v>2827</v>
      </c>
      <c r="B823">
        <v>1458.10770581218</v>
      </c>
      <c r="C823">
        <v>-0.36015423427971999</v>
      </c>
      <c r="D823">
        <v>0.111768869410204</v>
      </c>
      <c r="E823">
        <v>-3.22231258292428</v>
      </c>
      <c r="F823">
        <v>1.2716032555678801E-3</v>
      </c>
      <c r="G823">
        <v>2.4950457100899E-2</v>
      </c>
      <c r="H823" t="s">
        <v>2828</v>
      </c>
    </row>
    <row r="824" spans="1:8" x14ac:dyDescent="0.2">
      <c r="A824" t="s">
        <v>1210</v>
      </c>
      <c r="B824">
        <v>419.66769509149702</v>
      </c>
      <c r="C824">
        <v>-0.36162886748824802</v>
      </c>
      <c r="D824">
        <v>9.6466614359729405E-2</v>
      </c>
      <c r="E824">
        <v>-3.7487463397410599</v>
      </c>
      <c r="F824">
        <v>1.7772072192584801E-4</v>
      </c>
      <c r="G824">
        <v>6.9557156396824298E-3</v>
      </c>
      <c r="H824" t="s">
        <v>1211</v>
      </c>
    </row>
    <row r="825" spans="1:8" x14ac:dyDescent="0.2">
      <c r="A825" t="s">
        <v>2395</v>
      </c>
      <c r="B825">
        <v>4709.4049102078598</v>
      </c>
      <c r="C825">
        <v>-0.36177527397245302</v>
      </c>
      <c r="D825">
        <v>0.106210952335451</v>
      </c>
      <c r="E825">
        <v>-3.4061955572137399</v>
      </c>
      <c r="F825">
        <v>6.5874975091704299E-4</v>
      </c>
      <c r="G825">
        <v>1.6017771721223002E-2</v>
      </c>
      <c r="H825" t="s">
        <v>2396</v>
      </c>
    </row>
    <row r="826" spans="1:8" x14ac:dyDescent="0.2">
      <c r="A826" t="s">
        <v>1272</v>
      </c>
      <c r="B826">
        <v>516.70660009980895</v>
      </c>
      <c r="C826">
        <v>-0.36187729558430998</v>
      </c>
      <c r="D826">
        <v>0.11387162147561999</v>
      </c>
      <c r="E826">
        <v>-3.1779410084345701</v>
      </c>
      <c r="F826">
        <v>1.48324926188077E-3</v>
      </c>
      <c r="G826">
        <v>2.73027451122809E-2</v>
      </c>
      <c r="H826" t="s">
        <v>1273</v>
      </c>
    </row>
    <row r="827" spans="1:8" x14ac:dyDescent="0.2">
      <c r="A827" t="s">
        <v>1222</v>
      </c>
      <c r="B827">
        <v>2011.1208663683799</v>
      </c>
      <c r="C827">
        <v>-0.36250488874056802</v>
      </c>
      <c r="D827">
        <v>9.0679895581466399E-2</v>
      </c>
      <c r="E827">
        <v>-3.9976324014940601</v>
      </c>
      <c r="F827" s="1">
        <v>6.3979205803819901E-5</v>
      </c>
      <c r="G827">
        <v>3.5674104014228498E-3</v>
      </c>
      <c r="H827" t="s">
        <v>1223</v>
      </c>
    </row>
    <row r="828" spans="1:8" x14ac:dyDescent="0.2">
      <c r="A828" t="s">
        <v>2501</v>
      </c>
      <c r="B828">
        <v>1462.9842357054099</v>
      </c>
      <c r="C828">
        <v>-0.36322178509834502</v>
      </c>
      <c r="D828">
        <v>0.11261969015058799</v>
      </c>
      <c r="E828">
        <v>-3.2252067521466898</v>
      </c>
      <c r="F828">
        <v>1.2588172391363301E-3</v>
      </c>
      <c r="G828">
        <v>2.4755215069166499E-2</v>
      </c>
      <c r="H828" t="s">
        <v>2502</v>
      </c>
    </row>
    <row r="829" spans="1:8" x14ac:dyDescent="0.2">
      <c r="A829" t="s">
        <v>1292</v>
      </c>
      <c r="B829">
        <v>854.86122736464802</v>
      </c>
      <c r="C829">
        <v>-0.36368840582842799</v>
      </c>
      <c r="D829">
        <v>0.108377565146601</v>
      </c>
      <c r="E829">
        <v>-3.3557536131806498</v>
      </c>
      <c r="F829">
        <v>7.9149048630173895E-4</v>
      </c>
      <c r="G829">
        <v>1.8201598166342401E-2</v>
      </c>
      <c r="H829" t="s">
        <v>1293</v>
      </c>
    </row>
    <row r="830" spans="1:8" x14ac:dyDescent="0.2">
      <c r="A830" t="s">
        <v>2602</v>
      </c>
      <c r="B830">
        <v>5125.99406126138</v>
      </c>
      <c r="C830">
        <v>-0.36479180464995298</v>
      </c>
      <c r="D830">
        <v>0.125896469474234</v>
      </c>
      <c r="E830">
        <v>-2.89755388831307</v>
      </c>
      <c r="F830">
        <v>3.7608512230634101E-3</v>
      </c>
      <c r="G830">
        <v>4.9669593829841902E-2</v>
      </c>
      <c r="H830" t="s">
        <v>2603</v>
      </c>
    </row>
    <row r="831" spans="1:8" x14ac:dyDescent="0.2">
      <c r="A831" t="s">
        <v>1280</v>
      </c>
      <c r="B831">
        <v>437.966295671718</v>
      </c>
      <c r="C831">
        <v>-0.364851416927919</v>
      </c>
      <c r="D831">
        <v>0.108538174564197</v>
      </c>
      <c r="E831">
        <v>-3.3615031613795998</v>
      </c>
      <c r="F831">
        <v>7.75194692230908E-4</v>
      </c>
      <c r="G831">
        <v>1.7968977649525601E-2</v>
      </c>
      <c r="H831" t="s">
        <v>1281</v>
      </c>
    </row>
    <row r="832" spans="1:8" x14ac:dyDescent="0.2">
      <c r="A832" t="s">
        <v>1266</v>
      </c>
      <c r="B832">
        <v>1225.5629104341001</v>
      </c>
      <c r="C832">
        <v>-0.364884091382493</v>
      </c>
      <c r="D832">
        <v>9.7825218884173906E-2</v>
      </c>
      <c r="E832">
        <v>-3.729959365739</v>
      </c>
      <c r="F832">
        <v>1.9151065339628899E-4</v>
      </c>
      <c r="G832">
        <v>7.2772666728020199E-3</v>
      </c>
      <c r="H832" t="s">
        <v>1267</v>
      </c>
    </row>
    <row r="833" spans="1:8" x14ac:dyDescent="0.2">
      <c r="A833" t="s">
        <v>2668</v>
      </c>
      <c r="B833">
        <v>3668.0969033809401</v>
      </c>
      <c r="C833">
        <v>-0.36491401707464799</v>
      </c>
      <c r="D833">
        <v>0.11633013619539</v>
      </c>
      <c r="E833">
        <v>-3.1368829179545799</v>
      </c>
      <c r="F833">
        <v>1.7075430049708199E-3</v>
      </c>
      <c r="G833">
        <v>2.9550948330923602E-2</v>
      </c>
      <c r="H833" t="s">
        <v>2669</v>
      </c>
    </row>
    <row r="834" spans="1:8" x14ac:dyDescent="0.2">
      <c r="A834" t="s">
        <v>1270</v>
      </c>
      <c r="B834">
        <v>647.39455611283597</v>
      </c>
      <c r="C834">
        <v>-0.365143865501386</v>
      </c>
      <c r="D834">
        <v>0.108743970340168</v>
      </c>
      <c r="E834">
        <v>-3.3578309156742998</v>
      </c>
      <c r="F834">
        <v>7.8556650468479495E-4</v>
      </c>
      <c r="G834">
        <v>1.81268134958559E-2</v>
      </c>
      <c r="H834" t="s">
        <v>1271</v>
      </c>
    </row>
    <row r="835" spans="1:8" x14ac:dyDescent="0.2">
      <c r="A835" t="s">
        <v>1226</v>
      </c>
      <c r="B835">
        <v>2442.1589716631902</v>
      </c>
      <c r="C835">
        <v>-0.36524259257874903</v>
      </c>
      <c r="D835">
        <v>8.3189629717664096E-2</v>
      </c>
      <c r="E835">
        <v>-4.3904822490295903</v>
      </c>
      <c r="F835" s="1">
        <v>1.13099548280194E-5</v>
      </c>
      <c r="G835">
        <v>1.1864958796899501E-3</v>
      </c>
      <c r="H835" t="s">
        <v>1227</v>
      </c>
    </row>
    <row r="836" spans="1:8" x14ac:dyDescent="0.2">
      <c r="A836" t="s">
        <v>1236</v>
      </c>
      <c r="B836">
        <v>849.06129937553305</v>
      </c>
      <c r="C836">
        <v>-0.36524776893563698</v>
      </c>
      <c r="D836">
        <v>9.9534791839763201E-2</v>
      </c>
      <c r="E836">
        <v>-3.6695487294898301</v>
      </c>
      <c r="F836">
        <v>2.4297901926978099E-4</v>
      </c>
      <c r="G836">
        <v>8.5852586808655897E-3</v>
      </c>
      <c r="H836" t="s">
        <v>1237</v>
      </c>
    </row>
    <row r="837" spans="1:8" x14ac:dyDescent="0.2">
      <c r="A837" t="s">
        <v>1302</v>
      </c>
      <c r="B837">
        <v>853.91170541550105</v>
      </c>
      <c r="C837">
        <v>-0.36705452154221802</v>
      </c>
      <c r="D837">
        <v>9.8271210850558802E-2</v>
      </c>
      <c r="E837">
        <v>-3.7351175218589501</v>
      </c>
      <c r="F837">
        <v>1.8762754556706201E-4</v>
      </c>
      <c r="G837">
        <v>7.1643448543730901E-3</v>
      </c>
      <c r="H837" t="s">
        <v>1303</v>
      </c>
    </row>
    <row r="838" spans="1:8" x14ac:dyDescent="0.2">
      <c r="A838" t="s">
        <v>1240</v>
      </c>
      <c r="B838">
        <v>2684.2313616871802</v>
      </c>
      <c r="C838">
        <v>-0.367532779452864</v>
      </c>
      <c r="D838">
        <v>0.10930821219315701</v>
      </c>
      <c r="E838">
        <v>-3.3623528560086902</v>
      </c>
      <c r="F838">
        <v>7.7281301248460202E-4</v>
      </c>
      <c r="G838">
        <v>1.79341966135537E-2</v>
      </c>
      <c r="H838" t="s">
        <v>1241</v>
      </c>
    </row>
    <row r="839" spans="1:8" x14ac:dyDescent="0.2">
      <c r="A839" t="s">
        <v>1186</v>
      </c>
      <c r="B839">
        <v>2125.6489305210098</v>
      </c>
      <c r="C839">
        <v>-0.36788352014363701</v>
      </c>
      <c r="D839">
        <v>9.5629699552042605E-2</v>
      </c>
      <c r="E839">
        <v>-3.8469588618066402</v>
      </c>
      <c r="F839">
        <v>1.1959304041689699E-4</v>
      </c>
      <c r="G839">
        <v>5.48637284034139E-3</v>
      </c>
      <c r="H839" t="s">
        <v>1187</v>
      </c>
    </row>
    <row r="840" spans="1:8" x14ac:dyDescent="0.2">
      <c r="A840" t="s">
        <v>1256</v>
      </c>
      <c r="B840">
        <v>404.07921429221898</v>
      </c>
      <c r="C840">
        <v>-0.367945017021232</v>
      </c>
      <c r="D840">
        <v>9.79921802704838E-2</v>
      </c>
      <c r="E840">
        <v>-3.7548406006031101</v>
      </c>
      <c r="F840">
        <v>1.7345182899914399E-4</v>
      </c>
      <c r="G840">
        <v>6.8678825365575298E-3</v>
      </c>
      <c r="H840" t="s">
        <v>1257</v>
      </c>
    </row>
    <row r="841" spans="1:8" x14ac:dyDescent="0.2">
      <c r="A841" t="s">
        <v>2763</v>
      </c>
      <c r="B841">
        <v>720.76474158733197</v>
      </c>
      <c r="C841">
        <v>-0.36854110753796998</v>
      </c>
      <c r="D841">
        <v>0.11701790001425801</v>
      </c>
      <c r="E841">
        <v>-3.14944215793536</v>
      </c>
      <c r="F841">
        <v>1.6358248759148299E-3</v>
      </c>
      <c r="G841">
        <v>2.8732168886409601E-2</v>
      </c>
      <c r="H841" t="s">
        <v>2764</v>
      </c>
    </row>
    <row r="842" spans="1:8" x14ac:dyDescent="0.2">
      <c r="A842" t="s">
        <v>2825</v>
      </c>
      <c r="B842">
        <v>188.458785438305</v>
      </c>
      <c r="C842">
        <v>-0.369516231572938</v>
      </c>
      <c r="D842">
        <v>0.121927279395353</v>
      </c>
      <c r="E842">
        <v>-3.0306280383307</v>
      </c>
      <c r="F842">
        <v>2.4404568934169499E-3</v>
      </c>
      <c r="G842">
        <v>3.74854178828843E-2</v>
      </c>
      <c r="H842" t="s">
        <v>2826</v>
      </c>
    </row>
    <row r="843" spans="1:8" x14ac:dyDescent="0.2">
      <c r="A843" t="s">
        <v>2571</v>
      </c>
      <c r="B843">
        <v>5631.9071931695398</v>
      </c>
      <c r="C843">
        <v>-0.37084435772249402</v>
      </c>
      <c r="D843">
        <v>0.11748902304806</v>
      </c>
      <c r="E843">
        <v>-3.1564170686039001</v>
      </c>
      <c r="F843">
        <v>1.59720299429463E-3</v>
      </c>
      <c r="G843">
        <v>2.8295356596045099E-2</v>
      </c>
      <c r="H843" t="s">
        <v>2572</v>
      </c>
    </row>
    <row r="844" spans="1:8" x14ac:dyDescent="0.2">
      <c r="A844" t="s">
        <v>1238</v>
      </c>
      <c r="B844">
        <v>402.67921727941001</v>
      </c>
      <c r="C844">
        <v>-0.37144311477685399</v>
      </c>
      <c r="D844">
        <v>9.6537093920953401E-2</v>
      </c>
      <c r="E844">
        <v>-3.8476724302577301</v>
      </c>
      <c r="F844">
        <v>1.19245346081088E-4</v>
      </c>
      <c r="G844">
        <v>5.48637284034139E-3</v>
      </c>
      <c r="H844" t="s">
        <v>1239</v>
      </c>
    </row>
    <row r="845" spans="1:8" x14ac:dyDescent="0.2">
      <c r="A845" t="s">
        <v>1230</v>
      </c>
      <c r="B845">
        <v>1597.2337916782101</v>
      </c>
      <c r="C845">
        <v>-0.37208392578656402</v>
      </c>
      <c r="D845">
        <v>0.112853234004855</v>
      </c>
      <c r="E845">
        <v>-3.2970603728605399</v>
      </c>
      <c r="F845">
        <v>9.7702497199458893E-4</v>
      </c>
      <c r="G845">
        <v>2.0865070545680899E-2</v>
      </c>
      <c r="H845" t="s">
        <v>1231</v>
      </c>
    </row>
    <row r="846" spans="1:8" x14ac:dyDescent="0.2">
      <c r="A846" t="s">
        <v>3117</v>
      </c>
      <c r="B846">
        <v>97.053995232375698</v>
      </c>
      <c r="C846">
        <v>-0.37329951906449499</v>
      </c>
      <c r="D846">
        <v>0.12623994309704201</v>
      </c>
      <c r="E846">
        <v>-2.9570634294213498</v>
      </c>
      <c r="F846">
        <v>3.1058421987494602E-3</v>
      </c>
      <c r="G846">
        <v>4.3774307776280497E-2</v>
      </c>
      <c r="H846" t="s">
        <v>3118</v>
      </c>
    </row>
    <row r="847" spans="1:8" x14ac:dyDescent="0.2">
      <c r="A847" t="s">
        <v>2892</v>
      </c>
      <c r="B847">
        <v>1386.0376958469999</v>
      </c>
      <c r="C847">
        <v>-0.37431185962070401</v>
      </c>
      <c r="D847">
        <v>0.11664003080756399</v>
      </c>
      <c r="E847">
        <v>-3.2091200339123098</v>
      </c>
      <c r="F847">
        <v>1.3314189560290101E-3</v>
      </c>
      <c r="G847">
        <v>2.55151022533921E-2</v>
      </c>
      <c r="H847" t="s">
        <v>2893</v>
      </c>
    </row>
    <row r="848" spans="1:8" x14ac:dyDescent="0.2">
      <c r="A848" t="s">
        <v>1250</v>
      </c>
      <c r="B848">
        <v>432.306708974488</v>
      </c>
      <c r="C848">
        <v>-0.37552797710184299</v>
      </c>
      <c r="D848">
        <v>7.9483090459209593E-2</v>
      </c>
      <c r="E848">
        <v>-4.7246272752134999</v>
      </c>
      <c r="F848" s="1">
        <v>2.3053779426638199E-6</v>
      </c>
      <c r="G848">
        <v>4.1521284857605402E-4</v>
      </c>
      <c r="H848" t="s">
        <v>1251</v>
      </c>
    </row>
    <row r="849" spans="1:8" x14ac:dyDescent="0.2">
      <c r="A849" t="s">
        <v>1304</v>
      </c>
      <c r="B849">
        <v>3174.4050628964001</v>
      </c>
      <c r="C849">
        <v>-0.37809320105872402</v>
      </c>
      <c r="D849">
        <v>0.11076692487616201</v>
      </c>
      <c r="E849">
        <v>-3.4134124557618102</v>
      </c>
      <c r="F849">
        <v>6.4154766581808601E-4</v>
      </c>
      <c r="G849">
        <v>1.5674403475065601E-2</v>
      </c>
      <c r="H849" t="s">
        <v>1305</v>
      </c>
    </row>
    <row r="850" spans="1:8" x14ac:dyDescent="0.2">
      <c r="A850" t="s">
        <v>2807</v>
      </c>
      <c r="B850">
        <v>114.36363218180399</v>
      </c>
      <c r="C850">
        <v>-0.378667627392057</v>
      </c>
      <c r="D850">
        <v>0.124881159581859</v>
      </c>
      <c r="E850">
        <v>-3.0322238251146398</v>
      </c>
      <c r="F850">
        <v>2.42759125457814E-3</v>
      </c>
      <c r="G850">
        <v>3.7396935089654498E-2</v>
      </c>
      <c r="H850" t="s">
        <v>2808</v>
      </c>
    </row>
    <row r="851" spans="1:8" x14ac:dyDescent="0.2">
      <c r="A851" t="s">
        <v>1298</v>
      </c>
      <c r="B851">
        <v>1443.8281841616899</v>
      </c>
      <c r="C851">
        <v>-0.378760105582992</v>
      </c>
      <c r="D851">
        <v>0.118009431921442</v>
      </c>
      <c r="E851">
        <v>-3.2095748569921998</v>
      </c>
      <c r="F851">
        <v>1.3293142796363599E-3</v>
      </c>
      <c r="G851">
        <v>2.5507516364042099E-2</v>
      </c>
      <c r="H851" t="s">
        <v>1299</v>
      </c>
    </row>
    <row r="852" spans="1:8" x14ac:dyDescent="0.2">
      <c r="A852" t="s">
        <v>2720</v>
      </c>
      <c r="B852">
        <v>886.47602936992905</v>
      </c>
      <c r="C852">
        <v>-0.37907312982863101</v>
      </c>
      <c r="D852">
        <v>0.125868496689786</v>
      </c>
      <c r="E852">
        <v>-3.0116601039805002</v>
      </c>
      <c r="F852">
        <v>2.5982334598051498E-3</v>
      </c>
      <c r="G852">
        <v>3.9134260474171102E-2</v>
      </c>
      <c r="H852" t="s">
        <v>2721</v>
      </c>
    </row>
    <row r="853" spans="1:8" x14ac:dyDescent="0.2">
      <c r="A853" t="s">
        <v>1282</v>
      </c>
      <c r="B853">
        <v>797.45864074523695</v>
      </c>
      <c r="C853">
        <v>-0.37943719769178202</v>
      </c>
      <c r="D853">
        <v>0.10614555430950499</v>
      </c>
      <c r="E853">
        <v>-3.5746876085398598</v>
      </c>
      <c r="F853">
        <v>3.50646308267636E-4</v>
      </c>
      <c r="G853">
        <v>1.0779990431817099E-2</v>
      </c>
      <c r="H853" t="s">
        <v>1283</v>
      </c>
    </row>
    <row r="854" spans="1:8" x14ac:dyDescent="0.2">
      <c r="A854" t="s">
        <v>2455</v>
      </c>
      <c r="B854">
        <v>811.99830343702604</v>
      </c>
      <c r="C854">
        <v>-0.38104401999938098</v>
      </c>
      <c r="D854">
        <v>0.12656630756431</v>
      </c>
      <c r="E854">
        <v>-3.0106276096090299</v>
      </c>
      <c r="F854">
        <v>2.60708373200846E-3</v>
      </c>
      <c r="G854">
        <v>3.9158205250063603E-2</v>
      </c>
      <c r="H854" t="s">
        <v>2456</v>
      </c>
    </row>
    <row r="855" spans="1:8" x14ac:dyDescent="0.2">
      <c r="A855" t="s">
        <v>1260</v>
      </c>
      <c r="B855">
        <v>1090.3834277758899</v>
      </c>
      <c r="C855">
        <v>-0.38116007030011301</v>
      </c>
      <c r="D855">
        <v>0.107815790240597</v>
      </c>
      <c r="E855">
        <v>-3.5352898629183498</v>
      </c>
      <c r="F855">
        <v>4.07328074117484E-4</v>
      </c>
      <c r="G855">
        <v>1.18427728063415E-2</v>
      </c>
      <c r="H855" t="s">
        <v>1261</v>
      </c>
    </row>
    <row r="856" spans="1:8" x14ac:dyDescent="0.2">
      <c r="A856" t="s">
        <v>2757</v>
      </c>
      <c r="B856">
        <v>1048.26561897492</v>
      </c>
      <c r="C856">
        <v>-0.38160487191314202</v>
      </c>
      <c r="D856">
        <v>0.118112537513533</v>
      </c>
      <c r="E856">
        <v>-3.2308582979128602</v>
      </c>
      <c r="F856">
        <v>1.2341910970203099E-3</v>
      </c>
      <c r="G856">
        <v>2.4470305886994899E-2</v>
      </c>
      <c r="H856" t="s">
        <v>2758</v>
      </c>
    </row>
    <row r="857" spans="1:8" x14ac:dyDescent="0.2">
      <c r="A857" t="s">
        <v>1294</v>
      </c>
      <c r="B857">
        <v>478.38151809680801</v>
      </c>
      <c r="C857">
        <v>-0.38181537067487098</v>
      </c>
      <c r="D857">
        <v>7.5092822102460197E-2</v>
      </c>
      <c r="E857">
        <v>-5.0845787917506096</v>
      </c>
      <c r="F857" s="1">
        <v>3.6844279634528299E-7</v>
      </c>
      <c r="G857">
        <v>1.2497579652032001E-4</v>
      </c>
      <c r="H857" t="s">
        <v>1295</v>
      </c>
    </row>
    <row r="858" spans="1:8" x14ac:dyDescent="0.2">
      <c r="A858" t="s">
        <v>3116</v>
      </c>
      <c r="B858">
        <v>150.88253541776399</v>
      </c>
      <c r="C858">
        <v>-0.38336062106223801</v>
      </c>
      <c r="D858">
        <v>0.12898193274323</v>
      </c>
      <c r="E858">
        <v>-2.9722040359358699</v>
      </c>
      <c r="F858">
        <v>2.9567012169382299E-3</v>
      </c>
      <c r="G858">
        <v>4.2496315795993597E-2</v>
      </c>
    </row>
    <row r="859" spans="1:8" x14ac:dyDescent="0.2">
      <c r="A859" t="s">
        <v>1316</v>
      </c>
      <c r="B859">
        <v>446.02849708538798</v>
      </c>
      <c r="C859">
        <v>-0.38356746523461899</v>
      </c>
      <c r="D859">
        <v>0.109402787699183</v>
      </c>
      <c r="E859">
        <v>-3.5060118055610001</v>
      </c>
      <c r="F859">
        <v>4.5487504387620501E-4</v>
      </c>
      <c r="G859">
        <v>1.25782838219681E-2</v>
      </c>
      <c r="H859" t="s">
        <v>1317</v>
      </c>
    </row>
    <row r="860" spans="1:8" x14ac:dyDescent="0.2">
      <c r="A860" t="s">
        <v>1308</v>
      </c>
      <c r="B860">
        <v>1072.34529305362</v>
      </c>
      <c r="C860">
        <v>-0.384104282551746</v>
      </c>
      <c r="D860">
        <v>9.1507327925020907E-2</v>
      </c>
      <c r="E860">
        <v>-4.1975248459497401</v>
      </c>
      <c r="F860" s="1">
        <v>2.69848060004786E-5</v>
      </c>
      <c r="G860">
        <v>2.0117024605191998E-3</v>
      </c>
      <c r="H860" t="s">
        <v>1309</v>
      </c>
    </row>
    <row r="861" spans="1:8" x14ac:dyDescent="0.2">
      <c r="A861" t="s">
        <v>1328</v>
      </c>
      <c r="B861">
        <v>787.18456108794499</v>
      </c>
      <c r="C861">
        <v>-0.38442821181405001</v>
      </c>
      <c r="D861">
        <v>9.1053404907449301E-2</v>
      </c>
      <c r="E861">
        <v>-4.2220080864059897</v>
      </c>
      <c r="F861" s="1">
        <v>2.42135420811687E-5</v>
      </c>
      <c r="G861">
        <v>1.8808931619692601E-3</v>
      </c>
      <c r="H861" t="s">
        <v>1329</v>
      </c>
    </row>
    <row r="862" spans="1:8" x14ac:dyDescent="0.2">
      <c r="A862" t="s">
        <v>1290</v>
      </c>
      <c r="B862">
        <v>1996.2888568113101</v>
      </c>
      <c r="C862">
        <v>-0.38543102605493601</v>
      </c>
      <c r="D862">
        <v>0.116034676396993</v>
      </c>
      <c r="E862">
        <v>-3.3216882920089299</v>
      </c>
      <c r="F862">
        <v>8.9474589044138801E-4</v>
      </c>
      <c r="G862">
        <v>1.96863441754196E-2</v>
      </c>
      <c r="H862" t="s">
        <v>1291</v>
      </c>
    </row>
    <row r="863" spans="1:8" x14ac:dyDescent="0.2">
      <c r="A863" t="s">
        <v>2886</v>
      </c>
      <c r="B863">
        <v>259.04457826433298</v>
      </c>
      <c r="C863">
        <v>-0.38561049640627598</v>
      </c>
      <c r="D863">
        <v>0.11974799433154699</v>
      </c>
      <c r="E863">
        <v>-3.2201833405128699</v>
      </c>
      <c r="F863">
        <v>1.28108636937683E-3</v>
      </c>
      <c r="G863">
        <v>2.5021756036043501E-2</v>
      </c>
      <c r="H863" t="s">
        <v>2887</v>
      </c>
    </row>
    <row r="864" spans="1:8" x14ac:dyDescent="0.2">
      <c r="A864" t="s">
        <v>3074</v>
      </c>
      <c r="B864">
        <v>3843.4181659362498</v>
      </c>
      <c r="C864">
        <v>-0.38666462262314399</v>
      </c>
      <c r="D864">
        <v>0.119175418858726</v>
      </c>
      <c r="E864">
        <v>-3.2444997997574201</v>
      </c>
      <c r="F864">
        <v>1.17657100130323E-3</v>
      </c>
      <c r="G864">
        <v>2.3661633417513199E-2</v>
      </c>
      <c r="H864" t="s">
        <v>3075</v>
      </c>
    </row>
    <row r="865" spans="1:8" x14ac:dyDescent="0.2">
      <c r="A865" t="s">
        <v>1372</v>
      </c>
      <c r="B865">
        <v>3199.4998750981399</v>
      </c>
      <c r="C865">
        <v>-0.38732690039773898</v>
      </c>
      <c r="D865">
        <v>0.112816389550219</v>
      </c>
      <c r="E865">
        <v>-3.4332502745562898</v>
      </c>
      <c r="F865">
        <v>5.9639131084814404E-4</v>
      </c>
      <c r="G865">
        <v>1.4892952096173501E-2</v>
      </c>
      <c r="H865" t="s">
        <v>1373</v>
      </c>
    </row>
    <row r="866" spans="1:8" x14ac:dyDescent="0.2">
      <c r="A866" t="s">
        <v>1288</v>
      </c>
      <c r="B866">
        <v>77.346697785263402</v>
      </c>
      <c r="C866">
        <v>-0.39158173521443801</v>
      </c>
      <c r="D866">
        <v>0.110082652849571</v>
      </c>
      <c r="E866">
        <v>-3.55716114281456</v>
      </c>
      <c r="F866">
        <v>3.7488421035283202E-4</v>
      </c>
      <c r="G866">
        <v>1.12035880309851E-2</v>
      </c>
      <c r="H866" t="s">
        <v>1289</v>
      </c>
    </row>
    <row r="867" spans="1:8" x14ac:dyDescent="0.2">
      <c r="A867" t="s">
        <v>1322</v>
      </c>
      <c r="B867">
        <v>1502.5200230724899</v>
      </c>
      <c r="C867">
        <v>-0.39229071728109299</v>
      </c>
      <c r="D867">
        <v>0.104972223479307</v>
      </c>
      <c r="E867">
        <v>-3.73709067292857</v>
      </c>
      <c r="F867">
        <v>1.8616180458003301E-4</v>
      </c>
      <c r="G867">
        <v>7.1375309423507604E-3</v>
      </c>
      <c r="H867" t="s">
        <v>1323</v>
      </c>
    </row>
    <row r="868" spans="1:8" x14ac:dyDescent="0.2">
      <c r="A868" t="s">
        <v>2829</v>
      </c>
      <c r="B868">
        <v>463.21164083636302</v>
      </c>
      <c r="C868">
        <v>-0.39257926731141801</v>
      </c>
      <c r="D868">
        <v>0.117860953923069</v>
      </c>
      <c r="E868">
        <v>-3.3308678934303</v>
      </c>
      <c r="F868">
        <v>8.6575678537544303E-4</v>
      </c>
      <c r="G868">
        <v>1.9265212934875601E-2</v>
      </c>
      <c r="H868" t="s">
        <v>2830</v>
      </c>
    </row>
    <row r="869" spans="1:8" x14ac:dyDescent="0.2">
      <c r="A869" t="s">
        <v>1286</v>
      </c>
      <c r="B869">
        <v>325.16030622944402</v>
      </c>
      <c r="C869">
        <v>-0.39278054215035102</v>
      </c>
      <c r="D869">
        <v>9.98197124038772E-2</v>
      </c>
      <c r="E869">
        <v>-3.9348995573252599</v>
      </c>
      <c r="F869" s="1">
        <v>8.32314967959527E-5</v>
      </c>
      <c r="G869">
        <v>4.2379064245235002E-3</v>
      </c>
      <c r="H869" t="s">
        <v>1287</v>
      </c>
    </row>
    <row r="870" spans="1:8" x14ac:dyDescent="0.2">
      <c r="A870" t="s">
        <v>1314</v>
      </c>
      <c r="B870">
        <v>349.16069089471301</v>
      </c>
      <c r="C870">
        <v>-0.39282562492344802</v>
      </c>
      <c r="D870">
        <v>9.3003741635567405E-2</v>
      </c>
      <c r="E870">
        <v>-4.2237615177110204</v>
      </c>
      <c r="F870" s="1">
        <v>2.4025828377390701E-5</v>
      </c>
      <c r="G870">
        <v>1.88066791975637E-3</v>
      </c>
      <c r="H870" t="s">
        <v>1315</v>
      </c>
    </row>
    <row r="871" spans="1:8" x14ac:dyDescent="0.2">
      <c r="A871" t="s">
        <v>3010</v>
      </c>
      <c r="B871">
        <v>254.76547541835899</v>
      </c>
      <c r="C871">
        <v>-0.39321490252785302</v>
      </c>
      <c r="D871">
        <v>0.13365476514442201</v>
      </c>
      <c r="E871">
        <v>-2.9420193294489798</v>
      </c>
      <c r="F871">
        <v>3.2607957257984998E-3</v>
      </c>
      <c r="G871">
        <v>4.5084045252344503E-2</v>
      </c>
    </row>
    <row r="872" spans="1:8" x14ac:dyDescent="0.2">
      <c r="A872" t="s">
        <v>1264</v>
      </c>
      <c r="B872">
        <v>853.52422568382997</v>
      </c>
      <c r="C872">
        <v>-0.39334712847189301</v>
      </c>
      <c r="D872">
        <v>0.100184020014821</v>
      </c>
      <c r="E872">
        <v>-3.9262462058689902</v>
      </c>
      <c r="F872" s="1">
        <v>8.6281840020458597E-5</v>
      </c>
      <c r="G872">
        <v>4.3465544754860697E-3</v>
      </c>
      <c r="H872" t="s">
        <v>1265</v>
      </c>
    </row>
    <row r="873" spans="1:8" x14ac:dyDescent="0.2">
      <c r="A873" t="s">
        <v>2484</v>
      </c>
      <c r="B873">
        <v>2450.7107812957902</v>
      </c>
      <c r="C873">
        <v>-0.39399943206106403</v>
      </c>
      <c r="D873">
        <v>0.112817914291199</v>
      </c>
      <c r="E873">
        <v>-3.4923481304936801</v>
      </c>
      <c r="F873">
        <v>4.7879377845128302E-4</v>
      </c>
      <c r="G873">
        <v>1.3097326584731899E-2</v>
      </c>
      <c r="H873" t="s">
        <v>2485</v>
      </c>
    </row>
    <row r="874" spans="1:8" x14ac:dyDescent="0.2">
      <c r="A874" t="s">
        <v>2286</v>
      </c>
      <c r="B874">
        <v>9381.4415904905309</v>
      </c>
      <c r="C874">
        <v>-0.39427265451636001</v>
      </c>
      <c r="D874">
        <v>0.120640970797634</v>
      </c>
      <c r="E874">
        <v>-3.26814888764219</v>
      </c>
      <c r="F874">
        <v>1.0825340186134901E-3</v>
      </c>
      <c r="G874">
        <v>2.2527333687956799E-2</v>
      </c>
      <c r="H874" t="s">
        <v>2287</v>
      </c>
    </row>
    <row r="875" spans="1:8" x14ac:dyDescent="0.2">
      <c r="A875" t="s">
        <v>1348</v>
      </c>
      <c r="B875">
        <v>366.17951496423598</v>
      </c>
      <c r="C875">
        <v>-0.39475853749818202</v>
      </c>
      <c r="D875">
        <v>0.121157472711329</v>
      </c>
      <c r="E875">
        <v>-3.2582269063893299</v>
      </c>
      <c r="F875">
        <v>1.1211072481842001E-3</v>
      </c>
      <c r="G875">
        <v>2.29545017253973E-2</v>
      </c>
      <c r="H875" t="s">
        <v>1349</v>
      </c>
    </row>
    <row r="876" spans="1:8" x14ac:dyDescent="0.2">
      <c r="A876" t="s">
        <v>1362</v>
      </c>
      <c r="B876">
        <v>189.83976356298101</v>
      </c>
      <c r="C876">
        <v>-0.39560461877261399</v>
      </c>
      <c r="D876">
        <v>0.121567851123771</v>
      </c>
      <c r="E876">
        <v>-3.2541878063620699</v>
      </c>
      <c r="F876">
        <v>1.1371707411847001E-3</v>
      </c>
      <c r="G876">
        <v>2.3190079082756498E-2</v>
      </c>
      <c r="H876" t="s">
        <v>1363</v>
      </c>
    </row>
    <row r="877" spans="1:8" x14ac:dyDescent="0.2">
      <c r="A877" t="s">
        <v>3032</v>
      </c>
      <c r="B877">
        <v>1139.2741272399701</v>
      </c>
      <c r="C877">
        <v>-0.395948531138963</v>
      </c>
      <c r="D877">
        <v>0.125717175099641</v>
      </c>
      <c r="E877">
        <v>-3.1495182008754399</v>
      </c>
      <c r="F877">
        <v>1.6353992122948001E-3</v>
      </c>
      <c r="G877">
        <v>2.8732168886409601E-2</v>
      </c>
      <c r="H877" t="s">
        <v>3033</v>
      </c>
    </row>
    <row r="878" spans="1:8" x14ac:dyDescent="0.2">
      <c r="A878" t="s">
        <v>2912</v>
      </c>
      <c r="B878">
        <v>710.44125232440695</v>
      </c>
      <c r="C878">
        <v>-0.39711944176464598</v>
      </c>
      <c r="D878">
        <v>0.12538310028814201</v>
      </c>
      <c r="E878">
        <v>-3.1672485434801598</v>
      </c>
      <c r="F878">
        <v>1.5388873267889701E-3</v>
      </c>
      <c r="G878">
        <v>2.77900930566185E-2</v>
      </c>
      <c r="H878" t="s">
        <v>2913</v>
      </c>
    </row>
    <row r="879" spans="1:8" x14ac:dyDescent="0.2">
      <c r="A879" t="s">
        <v>1412</v>
      </c>
      <c r="B879">
        <v>2790.2317648293601</v>
      </c>
      <c r="C879">
        <v>-0.39807854290336397</v>
      </c>
      <c r="D879">
        <v>0.135739742874988</v>
      </c>
      <c r="E879">
        <v>-2.9326602104291801</v>
      </c>
      <c r="F879">
        <v>3.3607147867874298E-3</v>
      </c>
      <c r="G879">
        <v>4.6089802790227598E-2</v>
      </c>
      <c r="H879" t="s">
        <v>1413</v>
      </c>
    </row>
    <row r="880" spans="1:8" x14ac:dyDescent="0.2">
      <c r="A880" t="s">
        <v>2726</v>
      </c>
      <c r="B880">
        <v>1735.0664233564801</v>
      </c>
      <c r="C880">
        <v>-0.39883190394963502</v>
      </c>
      <c r="D880">
        <v>0.12207685691054899</v>
      </c>
      <c r="E880">
        <v>-3.26705580437639</v>
      </c>
      <c r="F880">
        <v>1.0867225670954E-3</v>
      </c>
      <c r="G880">
        <v>2.2591397023008799E-2</v>
      </c>
      <c r="H880" t="s">
        <v>2727</v>
      </c>
    </row>
    <row r="881" spans="1:8" x14ac:dyDescent="0.2">
      <c r="A881" t="s">
        <v>2594</v>
      </c>
      <c r="B881">
        <v>2671.2725790422201</v>
      </c>
      <c r="C881">
        <v>-0.399774041487369</v>
      </c>
      <c r="D881">
        <v>0.12689103136707799</v>
      </c>
      <c r="E881">
        <v>-3.1505303186548899</v>
      </c>
      <c r="F881">
        <v>1.6297434051216299E-3</v>
      </c>
      <c r="G881">
        <v>2.8717348728169102E-2</v>
      </c>
      <c r="H881" t="s">
        <v>2595</v>
      </c>
    </row>
    <row r="882" spans="1:8" x14ac:dyDescent="0.2">
      <c r="A882" t="s">
        <v>1324</v>
      </c>
      <c r="B882">
        <v>275.46854859669003</v>
      </c>
      <c r="C882">
        <v>-0.40053675117746401</v>
      </c>
      <c r="D882">
        <v>8.7834419796507801E-2</v>
      </c>
      <c r="E882">
        <v>-4.5601343084569299</v>
      </c>
      <c r="F882" s="1">
        <v>5.11209140258822E-6</v>
      </c>
      <c r="G882">
        <v>6.6343031510559603E-4</v>
      </c>
      <c r="H882" t="s">
        <v>1325</v>
      </c>
    </row>
    <row r="883" spans="1:8" x14ac:dyDescent="0.2">
      <c r="A883" t="s">
        <v>2699</v>
      </c>
      <c r="B883">
        <v>653.99971699370701</v>
      </c>
      <c r="C883">
        <v>-0.40066127242881</v>
      </c>
      <c r="D883">
        <v>0.127754991852113</v>
      </c>
      <c r="E883">
        <v>-3.1361692143709798</v>
      </c>
      <c r="F883">
        <v>1.71170410171602E-3</v>
      </c>
      <c r="G883">
        <v>2.95977925897404E-2</v>
      </c>
      <c r="H883" t="s">
        <v>2700</v>
      </c>
    </row>
    <row r="884" spans="1:8" x14ac:dyDescent="0.2">
      <c r="A884" t="s">
        <v>1320</v>
      </c>
      <c r="B884">
        <v>1286.1072086833899</v>
      </c>
      <c r="C884">
        <v>-0.40224804552089799</v>
      </c>
      <c r="D884">
        <v>0.115261018483569</v>
      </c>
      <c r="E884">
        <v>-3.4898880021456802</v>
      </c>
      <c r="F884">
        <v>4.8322301659967499E-4</v>
      </c>
      <c r="G884">
        <v>1.31478005799954E-2</v>
      </c>
      <c r="H884" t="s">
        <v>1321</v>
      </c>
    </row>
    <row r="885" spans="1:8" x14ac:dyDescent="0.2">
      <c r="A885" t="s">
        <v>2921</v>
      </c>
      <c r="B885">
        <v>294.21089123198698</v>
      </c>
      <c r="C885">
        <v>-0.40266408680967902</v>
      </c>
      <c r="D885">
        <v>0.13189122044093399</v>
      </c>
      <c r="E885">
        <v>-3.05300144667331</v>
      </c>
      <c r="F885">
        <v>2.2656484607555499E-3</v>
      </c>
      <c r="G885">
        <v>3.57722866356067E-2</v>
      </c>
      <c r="H885" t="s">
        <v>2922</v>
      </c>
    </row>
    <row r="886" spans="1:8" x14ac:dyDescent="0.2">
      <c r="A886" t="s">
        <v>1300</v>
      </c>
      <c r="B886">
        <v>369.480814689645</v>
      </c>
      <c r="C886">
        <v>-0.40330426071335701</v>
      </c>
      <c r="D886">
        <v>0.11685676014390201</v>
      </c>
      <c r="E886">
        <v>-3.4512702578499801</v>
      </c>
      <c r="F886">
        <v>5.5795455584054996E-4</v>
      </c>
      <c r="G886">
        <v>1.42299387474522E-2</v>
      </c>
      <c r="H886" t="s">
        <v>1301</v>
      </c>
    </row>
    <row r="887" spans="1:8" x14ac:dyDescent="0.2">
      <c r="A887" t="s">
        <v>1336</v>
      </c>
      <c r="B887">
        <v>2018.91003690415</v>
      </c>
      <c r="C887">
        <v>-0.40540258495882397</v>
      </c>
      <c r="D887">
        <v>8.7951013284800206E-2</v>
      </c>
      <c r="E887">
        <v>-4.6094134657216799</v>
      </c>
      <c r="F887" s="1">
        <v>4.0380656114895997E-6</v>
      </c>
      <c r="G887">
        <v>5.9987380529223503E-4</v>
      </c>
      <c r="H887" t="s">
        <v>1337</v>
      </c>
    </row>
    <row r="888" spans="1:8" x14ac:dyDescent="0.2">
      <c r="A888" t="s">
        <v>1330</v>
      </c>
      <c r="B888">
        <v>251.752224570956</v>
      </c>
      <c r="C888">
        <v>-0.40565308575131898</v>
      </c>
      <c r="D888">
        <v>0.10260184873530299</v>
      </c>
      <c r="E888">
        <v>-3.9536625387505602</v>
      </c>
      <c r="F888" s="1">
        <v>7.6963938741604404E-5</v>
      </c>
      <c r="G888">
        <v>4.0297014490577598E-3</v>
      </c>
      <c r="H888" t="s">
        <v>1331</v>
      </c>
    </row>
    <row r="889" spans="1:8" x14ac:dyDescent="0.2">
      <c r="A889" t="s">
        <v>2712</v>
      </c>
      <c r="B889">
        <v>2696.40382620726</v>
      </c>
      <c r="C889">
        <v>-0.406322870191689</v>
      </c>
      <c r="D889">
        <v>0.13889940419742799</v>
      </c>
      <c r="E889">
        <v>-2.92530319002775</v>
      </c>
      <c r="F889">
        <v>3.4412076989127302E-3</v>
      </c>
      <c r="G889">
        <v>4.6741045774251103E-2</v>
      </c>
      <c r="H889" t="s">
        <v>2713</v>
      </c>
    </row>
    <row r="890" spans="1:8" x14ac:dyDescent="0.2">
      <c r="A890" t="s">
        <v>1340</v>
      </c>
      <c r="B890">
        <v>1177.64079261759</v>
      </c>
      <c r="C890">
        <v>-0.406400863130298</v>
      </c>
      <c r="D890">
        <v>9.8432386609610595E-2</v>
      </c>
      <c r="E890">
        <v>-4.1287311740404098</v>
      </c>
      <c r="F890" s="1">
        <v>3.6477057755337103E-5</v>
      </c>
      <c r="G890">
        <v>2.4386020147542601E-3</v>
      </c>
      <c r="H890" t="s">
        <v>1341</v>
      </c>
    </row>
    <row r="891" spans="1:8" x14ac:dyDescent="0.2">
      <c r="A891" t="s">
        <v>2664</v>
      </c>
      <c r="B891">
        <v>1681.88971527427</v>
      </c>
      <c r="C891">
        <v>-0.40693084601346602</v>
      </c>
      <c r="D891">
        <v>0.116640081364285</v>
      </c>
      <c r="E891">
        <v>-3.48877368100041</v>
      </c>
      <c r="F891">
        <v>4.8524179994310598E-4</v>
      </c>
      <c r="G891">
        <v>1.3149982460986301E-2</v>
      </c>
      <c r="H891" t="s">
        <v>2665</v>
      </c>
    </row>
    <row r="892" spans="1:8" x14ac:dyDescent="0.2">
      <c r="A892" t="s">
        <v>3057</v>
      </c>
      <c r="B892">
        <v>1094.67183906276</v>
      </c>
      <c r="C892">
        <v>-0.40722983436710702</v>
      </c>
      <c r="D892">
        <v>0.13396312659321899</v>
      </c>
      <c r="E892">
        <v>-3.0398651085806998</v>
      </c>
      <c r="F892">
        <v>2.36684129005436E-3</v>
      </c>
      <c r="G892">
        <v>3.67709572024323E-2</v>
      </c>
      <c r="H892" t="s">
        <v>3058</v>
      </c>
    </row>
    <row r="893" spans="1:8" x14ac:dyDescent="0.2">
      <c r="A893" t="s">
        <v>1356</v>
      </c>
      <c r="B893">
        <v>1085.60197939715</v>
      </c>
      <c r="C893">
        <v>-0.407432772659377</v>
      </c>
      <c r="D893">
        <v>0.11479830197012</v>
      </c>
      <c r="E893">
        <v>-3.5491184596565302</v>
      </c>
      <c r="F893">
        <v>3.8652315517592598E-4</v>
      </c>
      <c r="G893">
        <v>1.1428957869250699E-2</v>
      </c>
      <c r="H893" t="s">
        <v>1357</v>
      </c>
    </row>
    <row r="894" spans="1:8" x14ac:dyDescent="0.2">
      <c r="A894" t="s">
        <v>1334</v>
      </c>
      <c r="B894">
        <v>568.54261315938504</v>
      </c>
      <c r="C894">
        <v>-0.40867221344253002</v>
      </c>
      <c r="D894">
        <v>9.3568084399459198E-2</v>
      </c>
      <c r="E894">
        <v>-4.3676454003037399</v>
      </c>
      <c r="F894" s="1">
        <v>1.25593183858782E-5</v>
      </c>
      <c r="G894">
        <v>1.2285336137442099E-3</v>
      </c>
      <c r="H894" t="s">
        <v>1335</v>
      </c>
    </row>
    <row r="895" spans="1:8" x14ac:dyDescent="0.2">
      <c r="A895" t="s">
        <v>2728</v>
      </c>
      <c r="B895">
        <v>716.63742967668099</v>
      </c>
      <c r="C895">
        <v>-0.40902507983622399</v>
      </c>
      <c r="D895">
        <v>0.135310661025345</v>
      </c>
      <c r="E895">
        <v>-3.0228592243711598</v>
      </c>
      <c r="F895">
        <v>2.5039869708343202E-3</v>
      </c>
      <c r="G895">
        <v>3.8230414726496603E-2</v>
      </c>
      <c r="H895" t="s">
        <v>2729</v>
      </c>
    </row>
    <row r="896" spans="1:8" x14ac:dyDescent="0.2">
      <c r="A896" t="s">
        <v>1442</v>
      </c>
      <c r="B896">
        <v>281.91417240035202</v>
      </c>
      <c r="C896">
        <v>-0.40997033226173601</v>
      </c>
      <c r="D896">
        <v>0.11692238173349</v>
      </c>
      <c r="E896">
        <v>-3.5063460578164798</v>
      </c>
      <c r="F896">
        <v>4.5430414357403498E-4</v>
      </c>
      <c r="G896">
        <v>1.25782838219681E-2</v>
      </c>
      <c r="H896" t="s">
        <v>1443</v>
      </c>
    </row>
    <row r="897" spans="1:8" x14ac:dyDescent="0.2">
      <c r="A897" t="s">
        <v>1374</v>
      </c>
      <c r="B897">
        <v>651.85582288661305</v>
      </c>
      <c r="C897">
        <v>-0.41052653823498197</v>
      </c>
      <c r="D897">
        <v>0.10593078981170199</v>
      </c>
      <c r="E897">
        <v>-3.8754222352605501</v>
      </c>
      <c r="F897">
        <v>1.06439969358854E-4</v>
      </c>
      <c r="G897">
        <v>5.0145052231282197E-3</v>
      </c>
      <c r="H897" t="s">
        <v>1375</v>
      </c>
    </row>
    <row r="898" spans="1:8" x14ac:dyDescent="0.2">
      <c r="A898" t="s">
        <v>1342</v>
      </c>
      <c r="B898">
        <v>108.647477184103</v>
      </c>
      <c r="C898">
        <v>-0.41070736055583801</v>
      </c>
      <c r="D898">
        <v>0.11992119259039601</v>
      </c>
      <c r="E898">
        <v>-3.4248105083365301</v>
      </c>
      <c r="F898">
        <v>6.1522836229316996E-4</v>
      </c>
      <c r="G898">
        <v>1.52140068400858E-2</v>
      </c>
      <c r="H898" t="s">
        <v>1343</v>
      </c>
    </row>
    <row r="899" spans="1:8" x14ac:dyDescent="0.2">
      <c r="A899" t="s">
        <v>2390</v>
      </c>
      <c r="B899">
        <v>1282.48603218578</v>
      </c>
      <c r="C899">
        <v>-0.41102276205197702</v>
      </c>
      <c r="D899">
        <v>0.123869238590899</v>
      </c>
      <c r="E899">
        <v>-3.3181988258558301</v>
      </c>
      <c r="F899">
        <v>9.0599968261028101E-4</v>
      </c>
      <c r="G899">
        <v>1.9869510280694402E-2</v>
      </c>
      <c r="H899" t="s">
        <v>2391</v>
      </c>
    </row>
    <row r="900" spans="1:8" x14ac:dyDescent="0.2">
      <c r="A900" t="s">
        <v>2575</v>
      </c>
      <c r="B900">
        <v>726.41064800649701</v>
      </c>
      <c r="C900">
        <v>-0.41119986541353498</v>
      </c>
      <c r="D900">
        <v>0.14042989273277401</v>
      </c>
      <c r="E900">
        <v>-2.9281505341317402</v>
      </c>
      <c r="F900">
        <v>3.4098491135159002E-3</v>
      </c>
      <c r="G900">
        <v>4.6419564654364899E-2</v>
      </c>
      <c r="H900" t="s">
        <v>2576</v>
      </c>
    </row>
    <row r="901" spans="1:8" x14ac:dyDescent="0.2">
      <c r="A901" t="s">
        <v>1310</v>
      </c>
      <c r="B901">
        <v>330.40120410100502</v>
      </c>
      <c r="C901">
        <v>-0.41151892789802402</v>
      </c>
      <c r="D901">
        <v>0.108714465503507</v>
      </c>
      <c r="E901">
        <v>-3.78531896369164</v>
      </c>
      <c r="F901">
        <v>1.5351155457635199E-4</v>
      </c>
      <c r="G901">
        <v>6.4021868006924497E-3</v>
      </c>
      <c r="H901" t="s">
        <v>1311</v>
      </c>
    </row>
    <row r="902" spans="1:8" x14ac:dyDescent="0.2">
      <c r="A902" t="s">
        <v>2878</v>
      </c>
      <c r="B902">
        <v>3663.3017630039299</v>
      </c>
      <c r="C902">
        <v>-0.41285295502644698</v>
      </c>
      <c r="D902">
        <v>0.137129485886581</v>
      </c>
      <c r="E902">
        <v>-3.0106796678864298</v>
      </c>
      <c r="F902">
        <v>2.6066368430845499E-3</v>
      </c>
      <c r="G902">
        <v>3.9158205250063603E-2</v>
      </c>
      <c r="H902" t="s">
        <v>2879</v>
      </c>
    </row>
    <row r="903" spans="1:8" x14ac:dyDescent="0.2">
      <c r="A903" t="s">
        <v>1358</v>
      </c>
      <c r="B903">
        <v>587.08501250679205</v>
      </c>
      <c r="C903">
        <v>-0.41436387296298899</v>
      </c>
      <c r="D903">
        <v>9.8007475771392294E-2</v>
      </c>
      <c r="E903">
        <v>-4.2278802683329504</v>
      </c>
      <c r="F903" s="1">
        <v>2.3590326162925799E-5</v>
      </c>
      <c r="G903">
        <v>1.86061352812004E-3</v>
      </c>
      <c r="H903" t="s">
        <v>1359</v>
      </c>
    </row>
    <row r="904" spans="1:8" x14ac:dyDescent="0.2">
      <c r="A904" t="s">
        <v>1296</v>
      </c>
      <c r="B904">
        <v>1760.0373353366199</v>
      </c>
      <c r="C904">
        <v>-0.41451929421512601</v>
      </c>
      <c r="D904">
        <v>9.5608445495351302E-2</v>
      </c>
      <c r="E904">
        <v>-4.33559286595953</v>
      </c>
      <c r="F904" s="1">
        <v>1.45367785823757E-5</v>
      </c>
      <c r="G904">
        <v>1.33869917515163E-3</v>
      </c>
      <c r="H904" t="s">
        <v>1297</v>
      </c>
    </row>
    <row r="905" spans="1:8" x14ac:dyDescent="0.2">
      <c r="A905" t="s">
        <v>1400</v>
      </c>
      <c r="B905">
        <v>646.73032193191705</v>
      </c>
      <c r="C905">
        <v>-0.41458318445975201</v>
      </c>
      <c r="D905">
        <v>0.130321554242326</v>
      </c>
      <c r="E905">
        <v>-3.1812326584814801</v>
      </c>
      <c r="F905">
        <v>1.4664980468244799E-3</v>
      </c>
      <c r="G905">
        <v>2.7105501649141699E-2</v>
      </c>
      <c r="H905" t="s">
        <v>1401</v>
      </c>
    </row>
    <row r="906" spans="1:8" x14ac:dyDescent="0.2">
      <c r="A906" t="s">
        <v>1344</v>
      </c>
      <c r="B906">
        <v>292.67820988989303</v>
      </c>
      <c r="C906">
        <v>-0.41473552310851602</v>
      </c>
      <c r="D906">
        <v>0.12755670553794801</v>
      </c>
      <c r="E906">
        <v>-3.2513815824847598</v>
      </c>
      <c r="F906">
        <v>1.14845606043321E-3</v>
      </c>
      <c r="G906">
        <v>2.3304330469799801E-2</v>
      </c>
      <c r="H906" t="s">
        <v>1345</v>
      </c>
    </row>
    <row r="907" spans="1:8" x14ac:dyDescent="0.2">
      <c r="A907" t="s">
        <v>1408</v>
      </c>
      <c r="B907">
        <v>1958.80921740905</v>
      </c>
      <c r="C907">
        <v>-0.41514005660575898</v>
      </c>
      <c r="D907">
        <v>0.114719022163125</v>
      </c>
      <c r="E907">
        <v>-3.6187551879186</v>
      </c>
      <c r="F907">
        <v>2.9602350627108503E-4</v>
      </c>
      <c r="G907">
        <v>9.6549205122261703E-3</v>
      </c>
      <c r="H907" t="s">
        <v>1409</v>
      </c>
    </row>
    <row r="908" spans="1:8" x14ac:dyDescent="0.2">
      <c r="A908" t="s">
        <v>2864</v>
      </c>
      <c r="B908">
        <v>1950.1633349746101</v>
      </c>
      <c r="C908">
        <v>-0.41559519652665</v>
      </c>
      <c r="D908">
        <v>0.12510794263550001</v>
      </c>
      <c r="E908">
        <v>-3.3218929811473301</v>
      </c>
      <c r="F908">
        <v>8.9408979264518499E-4</v>
      </c>
      <c r="G908">
        <v>1.96863441754196E-2</v>
      </c>
      <c r="H908" t="s">
        <v>2865</v>
      </c>
    </row>
    <row r="909" spans="1:8" x14ac:dyDescent="0.2">
      <c r="A909" t="s">
        <v>1406</v>
      </c>
      <c r="B909">
        <v>256.17272204848501</v>
      </c>
      <c r="C909">
        <v>-0.41560376795137199</v>
      </c>
      <c r="D909">
        <v>0.13120400056447001</v>
      </c>
      <c r="E909">
        <v>-3.1676150587127698</v>
      </c>
      <c r="F909">
        <v>1.5369487837628901E-3</v>
      </c>
      <c r="G909">
        <v>2.77797350329861E-2</v>
      </c>
      <c r="H909" t="s">
        <v>1407</v>
      </c>
    </row>
    <row r="910" spans="1:8" x14ac:dyDescent="0.2">
      <c r="A910" t="s">
        <v>1384</v>
      </c>
      <c r="B910">
        <v>475.77802164019403</v>
      </c>
      <c r="C910">
        <v>-0.41567350586196899</v>
      </c>
      <c r="D910">
        <v>0.124087176008712</v>
      </c>
      <c r="E910">
        <v>-3.34985063914087</v>
      </c>
      <c r="F910">
        <v>8.0855146733388005E-4</v>
      </c>
      <c r="G910">
        <v>1.83451944962978E-2</v>
      </c>
      <c r="H910" t="s">
        <v>1385</v>
      </c>
    </row>
    <row r="911" spans="1:8" x14ac:dyDescent="0.2">
      <c r="A911" t="s">
        <v>1326</v>
      </c>
      <c r="B911">
        <v>6250.9141014840197</v>
      </c>
      <c r="C911">
        <v>-0.41694130433745202</v>
      </c>
      <c r="D911">
        <v>8.8436366142670503E-2</v>
      </c>
      <c r="E911">
        <v>-4.7145910955321098</v>
      </c>
      <c r="F911" s="1">
        <v>2.4219663202363299E-6</v>
      </c>
      <c r="G911">
        <v>4.3238472411798E-4</v>
      </c>
      <c r="H911" t="s">
        <v>1327</v>
      </c>
    </row>
    <row r="912" spans="1:8" x14ac:dyDescent="0.2">
      <c r="A912" t="s">
        <v>2557</v>
      </c>
      <c r="B912">
        <v>2639.6370078578798</v>
      </c>
      <c r="C912">
        <v>-0.41749837769722298</v>
      </c>
      <c r="D912">
        <v>0.13851817652753801</v>
      </c>
      <c r="E912">
        <v>-3.0140331627468702</v>
      </c>
      <c r="F912">
        <v>2.5779962466445198E-3</v>
      </c>
      <c r="G912">
        <v>3.8980222594137602E-2</v>
      </c>
      <c r="H912" t="s">
        <v>2558</v>
      </c>
    </row>
    <row r="913" spans="1:8" x14ac:dyDescent="0.2">
      <c r="A913" t="s">
        <v>1346</v>
      </c>
      <c r="B913">
        <v>392.33956299915201</v>
      </c>
      <c r="C913">
        <v>-0.417755378355468</v>
      </c>
      <c r="D913">
        <v>0.110684868483871</v>
      </c>
      <c r="E913">
        <v>-3.7742772257650001</v>
      </c>
      <c r="F913">
        <v>1.6047223375830101E-4</v>
      </c>
      <c r="G913">
        <v>6.6111961567792404E-3</v>
      </c>
      <c r="H913" t="s">
        <v>1347</v>
      </c>
    </row>
    <row r="914" spans="1:8" x14ac:dyDescent="0.2">
      <c r="A914" t="s">
        <v>1396</v>
      </c>
      <c r="B914">
        <v>426.87144030149801</v>
      </c>
      <c r="C914">
        <v>-0.41791235117625503</v>
      </c>
      <c r="D914">
        <v>0.12565570860737699</v>
      </c>
      <c r="E914">
        <v>-3.3258524885810199</v>
      </c>
      <c r="F914">
        <v>8.8148565501435503E-4</v>
      </c>
      <c r="G914">
        <v>1.9515798977195499E-2</v>
      </c>
      <c r="H914" t="s">
        <v>1397</v>
      </c>
    </row>
    <row r="915" spans="1:8" x14ac:dyDescent="0.2">
      <c r="A915" t="s">
        <v>3036</v>
      </c>
      <c r="B915">
        <v>618.27083114234097</v>
      </c>
      <c r="C915">
        <v>-0.41794959130730902</v>
      </c>
      <c r="D915">
        <v>0.12339058139067501</v>
      </c>
      <c r="E915">
        <v>-3.3872082179758101</v>
      </c>
      <c r="F915">
        <v>7.06077782533221E-4</v>
      </c>
      <c r="G915">
        <v>1.6690187469334698E-2</v>
      </c>
      <c r="H915" t="s">
        <v>3037</v>
      </c>
    </row>
    <row r="916" spans="1:8" x14ac:dyDescent="0.2">
      <c r="A916" t="s">
        <v>2947</v>
      </c>
      <c r="B916">
        <v>353.772823474338</v>
      </c>
      <c r="C916">
        <v>-0.41859466074658003</v>
      </c>
      <c r="D916">
        <v>0.13776661172007201</v>
      </c>
      <c r="E916">
        <v>-3.0384333004946198</v>
      </c>
      <c r="F916">
        <v>2.3781174271079002E-3</v>
      </c>
      <c r="G916">
        <v>3.6889821552210399E-2</v>
      </c>
      <c r="H916" t="s">
        <v>2948</v>
      </c>
    </row>
    <row r="917" spans="1:8" x14ac:dyDescent="0.2">
      <c r="A917" t="s">
        <v>1360</v>
      </c>
      <c r="B917">
        <v>334.67089437700099</v>
      </c>
      <c r="C917">
        <v>-0.41866008038153202</v>
      </c>
      <c r="D917">
        <v>8.9291585494332595E-2</v>
      </c>
      <c r="E917">
        <v>-4.6886845839253803</v>
      </c>
      <c r="F917" s="1">
        <v>2.7496682613862399E-6</v>
      </c>
      <c r="G917">
        <v>4.66343737131107E-4</v>
      </c>
      <c r="H917" t="s">
        <v>1361</v>
      </c>
    </row>
    <row r="918" spans="1:8" x14ac:dyDescent="0.2">
      <c r="A918" t="s">
        <v>1350</v>
      </c>
      <c r="B918">
        <v>3113.92295081456</v>
      </c>
      <c r="C918">
        <v>-0.418805405050862</v>
      </c>
      <c r="D918">
        <v>0.113772926542605</v>
      </c>
      <c r="E918">
        <v>-3.6810638328269598</v>
      </c>
      <c r="F918">
        <v>2.3226284293446101E-4</v>
      </c>
      <c r="G918">
        <v>8.3368842670231806E-3</v>
      </c>
      <c r="H918" t="s">
        <v>1351</v>
      </c>
    </row>
    <row r="919" spans="1:8" x14ac:dyDescent="0.2">
      <c r="A919" t="s">
        <v>1370</v>
      </c>
      <c r="B919">
        <v>507.210164574369</v>
      </c>
      <c r="C919">
        <v>-0.419139138935404</v>
      </c>
      <c r="D919">
        <v>0.11871146824681</v>
      </c>
      <c r="E919">
        <v>-3.5307383955860399</v>
      </c>
      <c r="F919">
        <v>4.1440138796810302E-4</v>
      </c>
      <c r="G919">
        <v>1.19122839659984E-2</v>
      </c>
      <c r="H919" t="s">
        <v>1371</v>
      </c>
    </row>
    <row r="920" spans="1:8" x14ac:dyDescent="0.2">
      <c r="A920" t="s">
        <v>2565</v>
      </c>
      <c r="B920">
        <v>3932.0745806631398</v>
      </c>
      <c r="C920">
        <v>-0.41953858993412102</v>
      </c>
      <c r="D920">
        <v>0.142869111818513</v>
      </c>
      <c r="E920">
        <v>-2.9365240995342798</v>
      </c>
      <c r="F920">
        <v>3.3191302943510201E-3</v>
      </c>
      <c r="G920">
        <v>4.5718396028301599E-2</v>
      </c>
      <c r="H920" t="s">
        <v>2566</v>
      </c>
    </row>
    <row r="921" spans="1:8" x14ac:dyDescent="0.2">
      <c r="A921" t="s">
        <v>1318</v>
      </c>
      <c r="B921">
        <v>2156.9124386704698</v>
      </c>
      <c r="C921">
        <v>-0.42152379141429702</v>
      </c>
      <c r="D921">
        <v>0.106743348854289</v>
      </c>
      <c r="E921">
        <v>-3.9489466644868001</v>
      </c>
      <c r="F921" s="1">
        <v>7.84958371567515E-5</v>
      </c>
      <c r="G921">
        <v>4.0753757087097098E-3</v>
      </c>
      <c r="H921" t="s">
        <v>1319</v>
      </c>
    </row>
    <row r="922" spans="1:8" x14ac:dyDescent="0.2">
      <c r="A922" t="s">
        <v>1424</v>
      </c>
      <c r="B922">
        <v>451.62731743046902</v>
      </c>
      <c r="C922">
        <v>-0.42201113043271399</v>
      </c>
      <c r="D922">
        <v>0.131470554373875</v>
      </c>
      <c r="E922">
        <v>-3.20992888820262</v>
      </c>
      <c r="F922">
        <v>1.32767813895029E-3</v>
      </c>
      <c r="G922">
        <v>2.5507516364042099E-2</v>
      </c>
      <c r="H922" t="s">
        <v>1425</v>
      </c>
    </row>
    <row r="923" spans="1:8" x14ac:dyDescent="0.2">
      <c r="A923" t="s">
        <v>2534</v>
      </c>
      <c r="B923">
        <v>90.713030938912496</v>
      </c>
      <c r="C923">
        <v>-0.42242687738845103</v>
      </c>
      <c r="D923">
        <v>0.13760103664258899</v>
      </c>
      <c r="E923">
        <v>-3.06993964359209</v>
      </c>
      <c r="F923">
        <v>2.14102033539328E-3</v>
      </c>
      <c r="G923">
        <v>3.4454437534743899E-2</v>
      </c>
    </row>
    <row r="924" spans="1:8" x14ac:dyDescent="0.2">
      <c r="A924" t="s">
        <v>3070</v>
      </c>
      <c r="B924">
        <v>1295.0524518780501</v>
      </c>
      <c r="C924">
        <v>-0.42257643689702701</v>
      </c>
      <c r="D924">
        <v>0.13015790197768301</v>
      </c>
      <c r="E924">
        <v>-3.2466445023789801</v>
      </c>
      <c r="F924">
        <v>1.16774151033957E-3</v>
      </c>
      <c r="G924">
        <v>2.3530569523198899E-2</v>
      </c>
      <c r="H924" t="s">
        <v>3071</v>
      </c>
    </row>
    <row r="925" spans="1:8" x14ac:dyDescent="0.2">
      <c r="A925" t="s">
        <v>2470</v>
      </c>
      <c r="B925">
        <v>2395.7854970449898</v>
      </c>
      <c r="C925">
        <v>-0.42259586277134198</v>
      </c>
      <c r="D925">
        <v>0.12699573351230001</v>
      </c>
      <c r="E925">
        <v>-3.3276382684967198</v>
      </c>
      <c r="F925">
        <v>8.7585512767017297E-4</v>
      </c>
      <c r="G925">
        <v>1.9417650935014599E-2</v>
      </c>
      <c r="H925" t="s">
        <v>2471</v>
      </c>
    </row>
    <row r="926" spans="1:8" x14ac:dyDescent="0.2">
      <c r="A926" t="s">
        <v>1312</v>
      </c>
      <c r="B926">
        <v>1532.5271256854401</v>
      </c>
      <c r="C926">
        <v>-0.42410957114882603</v>
      </c>
      <c r="D926">
        <v>9.4687987024086401E-2</v>
      </c>
      <c r="E926">
        <v>-4.4790219380304501</v>
      </c>
      <c r="F926" s="1">
        <v>7.4985827679843399E-6</v>
      </c>
      <c r="G926">
        <v>8.5257629326266704E-4</v>
      </c>
      <c r="H926" t="s">
        <v>1313</v>
      </c>
    </row>
    <row r="927" spans="1:8" x14ac:dyDescent="0.2">
      <c r="A927" t="s">
        <v>1352</v>
      </c>
      <c r="B927">
        <v>3797.6162795349901</v>
      </c>
      <c r="C927">
        <v>-0.42517016352370701</v>
      </c>
      <c r="D927">
        <v>0.120404515224802</v>
      </c>
      <c r="E927">
        <v>-3.53118122464006</v>
      </c>
      <c r="F927">
        <v>4.1370819442531899E-4</v>
      </c>
      <c r="G927">
        <v>1.19122839659984E-2</v>
      </c>
      <c r="H927" t="s">
        <v>1353</v>
      </c>
    </row>
    <row r="928" spans="1:8" x14ac:dyDescent="0.2">
      <c r="A928" t="s">
        <v>2591</v>
      </c>
      <c r="B928">
        <v>715.67721612218998</v>
      </c>
      <c r="C928">
        <v>-0.42537514452814001</v>
      </c>
      <c r="D928">
        <v>0.13398692863714401</v>
      </c>
      <c r="E928">
        <v>-3.1747510660545002</v>
      </c>
      <c r="F928">
        <v>1.4996509384566301E-3</v>
      </c>
      <c r="G928">
        <v>2.73975726207085E-2</v>
      </c>
      <c r="H928" t="s">
        <v>2592</v>
      </c>
    </row>
    <row r="929" spans="1:8" x14ac:dyDescent="0.2">
      <c r="A929" t="s">
        <v>1306</v>
      </c>
      <c r="B929">
        <v>779.633664077547</v>
      </c>
      <c r="C929">
        <v>-0.42567463955149498</v>
      </c>
      <c r="D929">
        <v>9.3063352153432602E-2</v>
      </c>
      <c r="E929">
        <v>-4.5740308048402296</v>
      </c>
      <c r="F929" s="1">
        <v>4.7842945072134199E-6</v>
      </c>
      <c r="G929">
        <v>6.4483418417753298E-4</v>
      </c>
      <c r="H929" t="s">
        <v>1307</v>
      </c>
    </row>
    <row r="930" spans="1:8" x14ac:dyDescent="0.2">
      <c r="A930" t="s">
        <v>1332</v>
      </c>
      <c r="B930">
        <v>1145.24865323312</v>
      </c>
      <c r="C930">
        <v>-0.42573460446564498</v>
      </c>
      <c r="D930">
        <v>9.5705051873640298E-2</v>
      </c>
      <c r="E930">
        <v>-4.4484026300695501</v>
      </c>
      <c r="F930" s="1">
        <v>8.6511250397093392E-6</v>
      </c>
      <c r="G930">
        <v>9.5688965656611099E-4</v>
      </c>
      <c r="H930" t="s">
        <v>1333</v>
      </c>
    </row>
    <row r="931" spans="1:8" x14ac:dyDescent="0.2">
      <c r="A931" t="s">
        <v>1438</v>
      </c>
      <c r="B931">
        <v>1029.2740659388201</v>
      </c>
      <c r="C931">
        <v>-0.42654717739183001</v>
      </c>
      <c r="D931">
        <v>0.112327057610282</v>
      </c>
      <c r="E931">
        <v>-3.79736802927511</v>
      </c>
      <c r="F931">
        <v>1.4624058837297299E-4</v>
      </c>
      <c r="G931">
        <v>6.2395984372468601E-3</v>
      </c>
      <c r="H931" t="s">
        <v>1439</v>
      </c>
    </row>
    <row r="932" spans="1:8" x14ac:dyDescent="0.2">
      <c r="A932" t="s">
        <v>2315</v>
      </c>
      <c r="B932">
        <v>1441.1222762361899</v>
      </c>
      <c r="C932">
        <v>-0.42709217941509098</v>
      </c>
      <c r="D932">
        <v>0.123501833567154</v>
      </c>
      <c r="E932">
        <v>-3.4581849279416601</v>
      </c>
      <c r="F932">
        <v>5.4382795512716701E-4</v>
      </c>
      <c r="G932">
        <v>1.40814078152011E-2</v>
      </c>
      <c r="H932" t="s">
        <v>2316</v>
      </c>
    </row>
    <row r="933" spans="1:8" x14ac:dyDescent="0.2">
      <c r="A933" t="s">
        <v>1368</v>
      </c>
      <c r="B933">
        <v>1030.76126031031</v>
      </c>
      <c r="C933">
        <v>-0.427188382870334</v>
      </c>
      <c r="D933">
        <v>0.113620318510619</v>
      </c>
      <c r="E933">
        <v>-3.7597886405362302</v>
      </c>
      <c r="F933">
        <v>1.7005696991312499E-4</v>
      </c>
      <c r="G933">
        <v>6.8129910465982496E-3</v>
      </c>
      <c r="H933" t="s">
        <v>1369</v>
      </c>
    </row>
    <row r="934" spans="1:8" x14ac:dyDescent="0.2">
      <c r="A934" t="s">
        <v>1398</v>
      </c>
      <c r="B934">
        <v>1281.97157523997</v>
      </c>
      <c r="C934">
        <v>-0.42766978001733102</v>
      </c>
      <c r="D934">
        <v>0.107969014302602</v>
      </c>
      <c r="E934">
        <v>-3.9610418116693502</v>
      </c>
      <c r="F934" s="1">
        <v>7.4623463078527097E-5</v>
      </c>
      <c r="G934">
        <v>3.9669692522352499E-3</v>
      </c>
      <c r="H934" t="s">
        <v>1399</v>
      </c>
    </row>
    <row r="935" spans="1:8" x14ac:dyDescent="0.2">
      <c r="A935" t="s">
        <v>1440</v>
      </c>
      <c r="B935">
        <v>628.25824280136203</v>
      </c>
      <c r="C935">
        <v>-0.42768005772552697</v>
      </c>
      <c r="D935">
        <v>0.14033302224549499</v>
      </c>
      <c r="E935">
        <v>-3.0476081173350198</v>
      </c>
      <c r="F935">
        <v>2.3067052922883398E-3</v>
      </c>
      <c r="G935">
        <v>3.6195887516308603E-2</v>
      </c>
      <c r="H935" t="s">
        <v>1441</v>
      </c>
    </row>
    <row r="936" spans="1:8" x14ac:dyDescent="0.2">
      <c r="A936" t="s">
        <v>1434</v>
      </c>
      <c r="B936">
        <v>3134.4940220100698</v>
      </c>
      <c r="C936">
        <v>-0.42902983084513402</v>
      </c>
      <c r="D936">
        <v>8.2492568452034204E-2</v>
      </c>
      <c r="E936">
        <v>-5.2008300734943802</v>
      </c>
      <c r="F936" s="1">
        <v>1.98400433824545E-7</v>
      </c>
      <c r="G936" s="1">
        <v>7.6185766588625494E-5</v>
      </c>
      <c r="H936" t="s">
        <v>1435</v>
      </c>
    </row>
    <row r="937" spans="1:8" x14ac:dyDescent="0.2">
      <c r="A937" t="s">
        <v>1418</v>
      </c>
      <c r="B937">
        <v>455.09605357473998</v>
      </c>
      <c r="C937">
        <v>-0.42913852642019601</v>
      </c>
      <c r="D937">
        <v>0.12211859438551</v>
      </c>
      <c r="E937">
        <v>-3.51411288820989</v>
      </c>
      <c r="F937">
        <v>4.4122525908321197E-4</v>
      </c>
      <c r="G937">
        <v>1.24030614266043E-2</v>
      </c>
      <c r="H937" t="s">
        <v>1419</v>
      </c>
    </row>
    <row r="938" spans="1:8" x14ac:dyDescent="0.2">
      <c r="A938" t="s">
        <v>1416</v>
      </c>
      <c r="B938">
        <v>390.59343762935703</v>
      </c>
      <c r="C938">
        <v>-0.42934036629987199</v>
      </c>
      <c r="D938">
        <v>9.5189142452174094E-2</v>
      </c>
      <c r="E938">
        <v>-4.5103922069219804</v>
      </c>
      <c r="F938" s="1">
        <v>6.4707875983707396E-6</v>
      </c>
      <c r="G938">
        <v>7.88583647916415E-4</v>
      </c>
      <c r="H938" t="s">
        <v>1417</v>
      </c>
    </row>
    <row r="939" spans="1:8" x14ac:dyDescent="0.2">
      <c r="A939" t="s">
        <v>2627</v>
      </c>
      <c r="B939">
        <v>425.13157550823797</v>
      </c>
      <c r="C939">
        <v>-0.42957664732610301</v>
      </c>
      <c r="D939">
        <v>0.14116642150042</v>
      </c>
      <c r="E939">
        <v>-3.0430511927712498</v>
      </c>
      <c r="F939">
        <v>2.3419248903055702E-3</v>
      </c>
      <c r="G939">
        <v>3.65793210801987E-2</v>
      </c>
      <c r="H939" t="s">
        <v>2628</v>
      </c>
    </row>
    <row r="940" spans="1:8" x14ac:dyDescent="0.2">
      <c r="A940" t="s">
        <v>2682</v>
      </c>
      <c r="B940">
        <v>142.47908016442</v>
      </c>
      <c r="C940">
        <v>-0.42982900734488</v>
      </c>
      <c r="D940">
        <v>0.14496081440436501</v>
      </c>
      <c r="E940">
        <v>-2.9651392972026298</v>
      </c>
      <c r="F940">
        <v>3.0254590370595901E-3</v>
      </c>
      <c r="G940">
        <v>4.3179622946870201E-2</v>
      </c>
      <c r="H940" t="s">
        <v>2683</v>
      </c>
    </row>
    <row r="941" spans="1:8" x14ac:dyDescent="0.2">
      <c r="A941" t="s">
        <v>1354</v>
      </c>
      <c r="B941">
        <v>218.23449060660599</v>
      </c>
      <c r="C941">
        <v>-0.43075786327841198</v>
      </c>
      <c r="D941">
        <v>8.6768858908125496E-2</v>
      </c>
      <c r="E941">
        <v>-4.9644292744994702</v>
      </c>
      <c r="F941" s="1">
        <v>6.8903389255852601E-7</v>
      </c>
      <c r="G941">
        <v>1.8211971144611801E-4</v>
      </c>
      <c r="H941" t="s">
        <v>1355</v>
      </c>
    </row>
    <row r="942" spans="1:8" x14ac:dyDescent="0.2">
      <c r="A942" t="s">
        <v>1364</v>
      </c>
      <c r="B942">
        <v>1160.83508635112</v>
      </c>
      <c r="C942">
        <v>-0.43155381248161701</v>
      </c>
      <c r="D942">
        <v>0.12849131769459701</v>
      </c>
      <c r="E942">
        <v>-3.3586223584954502</v>
      </c>
      <c r="F942">
        <v>7.8332034157018403E-4</v>
      </c>
      <c r="G942">
        <v>1.8095500104013999E-2</v>
      </c>
      <c r="H942" t="s">
        <v>1365</v>
      </c>
    </row>
    <row r="943" spans="1:8" x14ac:dyDescent="0.2">
      <c r="A943" t="s">
        <v>1390</v>
      </c>
      <c r="B943">
        <v>1957.4132050102401</v>
      </c>
      <c r="C943">
        <v>-0.43221788498303698</v>
      </c>
      <c r="D943">
        <v>0.104715428463332</v>
      </c>
      <c r="E943">
        <v>-4.1275473091760002</v>
      </c>
      <c r="F943" s="1">
        <v>3.6665301519005702E-5</v>
      </c>
      <c r="G943">
        <v>2.4386020147542601E-3</v>
      </c>
      <c r="H943" t="s">
        <v>1391</v>
      </c>
    </row>
    <row r="944" spans="1:8" x14ac:dyDescent="0.2">
      <c r="A944" t="s">
        <v>2740</v>
      </c>
      <c r="B944">
        <v>363.80426971791502</v>
      </c>
      <c r="C944">
        <v>-0.432738663959161</v>
      </c>
      <c r="D944">
        <v>0.14765299025769699</v>
      </c>
      <c r="E944">
        <v>-2.9307815791871601</v>
      </c>
      <c r="F944">
        <v>3.3811041792764802E-3</v>
      </c>
      <c r="G944">
        <v>4.6182706212506697E-2</v>
      </c>
      <c r="H944" t="s">
        <v>2741</v>
      </c>
    </row>
    <row r="945" spans="1:8" x14ac:dyDescent="0.2">
      <c r="A945" t="s">
        <v>2907</v>
      </c>
      <c r="B945">
        <v>264.38033916768097</v>
      </c>
      <c r="C945">
        <v>-0.43461383731397302</v>
      </c>
      <c r="D945">
        <v>0.13953499387722501</v>
      </c>
      <c r="E945">
        <v>-3.1147300418157799</v>
      </c>
      <c r="F945">
        <v>1.8411332869185399E-3</v>
      </c>
      <c r="G945">
        <v>3.11736644387406E-2</v>
      </c>
      <c r="H945" t="s">
        <v>3178</v>
      </c>
    </row>
    <row r="946" spans="1:8" x14ac:dyDescent="0.2">
      <c r="A946" t="s">
        <v>1376</v>
      </c>
      <c r="B946">
        <v>8645.3250149556898</v>
      </c>
      <c r="C946">
        <v>-0.43580592280110703</v>
      </c>
      <c r="D946">
        <v>0.10459568415209</v>
      </c>
      <c r="E946">
        <v>-4.1665765307047797</v>
      </c>
      <c r="F946" s="1">
        <v>3.0920811826932598E-5</v>
      </c>
      <c r="G946">
        <v>2.1926841892046401E-3</v>
      </c>
      <c r="H946" t="s">
        <v>1377</v>
      </c>
    </row>
    <row r="947" spans="1:8" x14ac:dyDescent="0.2">
      <c r="A947" t="s">
        <v>1380</v>
      </c>
      <c r="B947">
        <v>2587.2224088999401</v>
      </c>
      <c r="C947">
        <v>-0.43626919208550802</v>
      </c>
      <c r="D947">
        <v>0.123546712312813</v>
      </c>
      <c r="E947">
        <v>-3.53120843054811</v>
      </c>
      <c r="F947">
        <v>4.1366564230738303E-4</v>
      </c>
      <c r="G947">
        <v>1.19122839659984E-2</v>
      </c>
      <c r="H947" t="s">
        <v>1381</v>
      </c>
    </row>
    <row r="948" spans="1:8" x14ac:dyDescent="0.2">
      <c r="A948" t="s">
        <v>1414</v>
      </c>
      <c r="B948">
        <v>769.00701414502896</v>
      </c>
      <c r="C948">
        <v>-0.43689910678663801</v>
      </c>
      <c r="D948">
        <v>8.5139959981594904E-2</v>
      </c>
      <c r="E948">
        <v>-5.1315399593925601</v>
      </c>
      <c r="F948" s="1">
        <v>2.8738119700911299E-7</v>
      </c>
      <c r="G948">
        <v>1.0444253788445499E-4</v>
      </c>
      <c r="H948" t="s">
        <v>1415</v>
      </c>
    </row>
    <row r="949" spans="1:8" x14ac:dyDescent="0.2">
      <c r="A949" t="s">
        <v>1382</v>
      </c>
      <c r="B949">
        <v>292.00756298570502</v>
      </c>
      <c r="C949">
        <v>-0.43812784362472101</v>
      </c>
      <c r="D949">
        <v>0.14010192182567599</v>
      </c>
      <c r="E949">
        <v>-3.12720794915196</v>
      </c>
      <c r="F949">
        <v>1.7647505617447499E-3</v>
      </c>
      <c r="G949">
        <v>3.0232494471909999E-2</v>
      </c>
      <c r="H949" t="s">
        <v>1383</v>
      </c>
    </row>
    <row r="950" spans="1:8" x14ac:dyDescent="0.2">
      <c r="A950" t="s">
        <v>1366</v>
      </c>
      <c r="B950">
        <v>1485.9312176175499</v>
      </c>
      <c r="C950">
        <v>-0.43867979115036698</v>
      </c>
      <c r="D950">
        <v>0.111252186538258</v>
      </c>
      <c r="E950">
        <v>-3.94311163492962</v>
      </c>
      <c r="F950" s="1">
        <v>8.0431192411089695E-5</v>
      </c>
      <c r="G950">
        <v>4.1546589541890796E-3</v>
      </c>
      <c r="H950" t="s">
        <v>1367</v>
      </c>
    </row>
    <row r="951" spans="1:8" x14ac:dyDescent="0.2">
      <c r="A951" t="s">
        <v>1422</v>
      </c>
      <c r="B951">
        <v>903.08718774293402</v>
      </c>
      <c r="C951">
        <v>-0.43921245879201098</v>
      </c>
      <c r="D951">
        <v>0.140786488991402</v>
      </c>
      <c r="E951">
        <v>-3.1197060310157601</v>
      </c>
      <c r="F951">
        <v>1.8103160873611901E-3</v>
      </c>
      <c r="G951">
        <v>3.0805646329410501E-2</v>
      </c>
      <c r="H951" t="s">
        <v>1423</v>
      </c>
    </row>
    <row r="952" spans="1:8" x14ac:dyDescent="0.2">
      <c r="A952" t="s">
        <v>1402</v>
      </c>
      <c r="B952">
        <v>3328.6631050379901</v>
      </c>
      <c r="C952">
        <v>-0.43922772432329898</v>
      </c>
      <c r="D952">
        <v>7.9308021077051205E-2</v>
      </c>
      <c r="E952">
        <v>-5.5382509657701604</v>
      </c>
      <c r="F952" s="1">
        <v>3.05507268548797E-8</v>
      </c>
      <c r="G952" s="1">
        <v>1.9481347099711598E-5</v>
      </c>
      <c r="H952" t="s">
        <v>1403</v>
      </c>
    </row>
    <row r="953" spans="1:8" x14ac:dyDescent="0.2">
      <c r="A953" t="s">
        <v>2949</v>
      </c>
      <c r="B953">
        <v>270.34949240865899</v>
      </c>
      <c r="C953">
        <v>-0.439606058755797</v>
      </c>
      <c r="D953">
        <v>0.14619773365840499</v>
      </c>
      <c r="E953">
        <v>-3.0069279991914799</v>
      </c>
      <c r="F953">
        <v>2.639022612832E-3</v>
      </c>
      <c r="G953">
        <v>3.9463180173664202E-2</v>
      </c>
    </row>
    <row r="954" spans="1:8" x14ac:dyDescent="0.2">
      <c r="A954" t="s">
        <v>1456</v>
      </c>
      <c r="B954">
        <v>810.72182629573604</v>
      </c>
      <c r="C954">
        <v>-0.44071574891607601</v>
      </c>
      <c r="D954">
        <v>0.106768288861927</v>
      </c>
      <c r="E954">
        <v>-4.1277775790339097</v>
      </c>
      <c r="F954" s="1">
        <v>3.6628614710399698E-5</v>
      </c>
      <c r="G954">
        <v>2.4386020147542601E-3</v>
      </c>
      <c r="H954" t="s">
        <v>1457</v>
      </c>
    </row>
    <row r="955" spans="1:8" x14ac:dyDescent="0.2">
      <c r="A955" t="s">
        <v>1430</v>
      </c>
      <c r="B955">
        <v>1323.54048985024</v>
      </c>
      <c r="C955">
        <v>-0.44076615700740601</v>
      </c>
      <c r="D955">
        <v>0.111312965987477</v>
      </c>
      <c r="E955">
        <v>-3.95970184692584</v>
      </c>
      <c r="F955" s="1">
        <v>7.5043394364709596E-5</v>
      </c>
      <c r="G955">
        <v>3.9669692522352499E-3</v>
      </c>
      <c r="H955" t="s">
        <v>1431</v>
      </c>
    </row>
    <row r="956" spans="1:8" x14ac:dyDescent="0.2">
      <c r="A956" t="s">
        <v>1386</v>
      </c>
      <c r="B956">
        <v>1424.5039840378799</v>
      </c>
      <c r="C956">
        <v>-0.44084601166918502</v>
      </c>
      <c r="D956">
        <v>0.115735972260811</v>
      </c>
      <c r="E956">
        <v>-3.80906647309047</v>
      </c>
      <c r="F956">
        <v>1.3949245588616699E-4</v>
      </c>
      <c r="G956">
        <v>6.0274956734506901E-3</v>
      </c>
      <c r="H956" t="s">
        <v>1387</v>
      </c>
    </row>
    <row r="957" spans="1:8" x14ac:dyDescent="0.2">
      <c r="A957" t="s">
        <v>1459</v>
      </c>
      <c r="B957">
        <v>484.01978744054298</v>
      </c>
      <c r="C957">
        <v>-0.44126399713324499</v>
      </c>
      <c r="D957">
        <v>9.2660066154919798E-2</v>
      </c>
      <c r="E957">
        <v>-4.7621808988943402</v>
      </c>
      <c r="F957" s="1">
        <v>1.9151188459339002E-6</v>
      </c>
      <c r="G957">
        <v>3.7758341642259499E-4</v>
      </c>
      <c r="H957" t="s">
        <v>1460</v>
      </c>
    </row>
    <row r="958" spans="1:8" x14ac:dyDescent="0.2">
      <c r="A958" t="s">
        <v>1378</v>
      </c>
      <c r="B958">
        <v>2255.0243334561801</v>
      </c>
      <c r="C958">
        <v>-0.44159472793550097</v>
      </c>
      <c r="D958">
        <v>0.128463978294616</v>
      </c>
      <c r="E958">
        <v>-3.4374984629758099</v>
      </c>
      <c r="F958">
        <v>5.8711405163362697E-4</v>
      </c>
      <c r="G958">
        <v>1.4733594548517401E-2</v>
      </c>
      <c r="H958" t="s">
        <v>1379</v>
      </c>
    </row>
    <row r="959" spans="1:8" x14ac:dyDescent="0.2">
      <c r="A959" t="s">
        <v>1479</v>
      </c>
      <c r="B959">
        <v>285.80886855819102</v>
      </c>
      <c r="C959">
        <v>-0.44166001308751002</v>
      </c>
      <c r="D959">
        <v>0.136562354421051</v>
      </c>
      <c r="E959">
        <v>-3.2341271132875899</v>
      </c>
      <c r="F959">
        <v>1.22015136606284E-3</v>
      </c>
      <c r="G959">
        <v>2.4274213687302999E-2</v>
      </c>
      <c r="H959" t="s">
        <v>1480</v>
      </c>
    </row>
    <row r="960" spans="1:8" x14ac:dyDescent="0.2">
      <c r="A960" t="s">
        <v>2598</v>
      </c>
      <c r="B960">
        <v>316.04678828135701</v>
      </c>
      <c r="C960">
        <v>-0.44231470344746598</v>
      </c>
      <c r="D960">
        <v>0.133588464427603</v>
      </c>
      <c r="E960">
        <v>-3.3110246857218399</v>
      </c>
      <c r="F960">
        <v>9.2955008034776199E-4</v>
      </c>
      <c r="G960">
        <v>2.0289219558060002E-2</v>
      </c>
      <c r="H960" t="s">
        <v>2599</v>
      </c>
    </row>
    <row r="961" spans="1:8" x14ac:dyDescent="0.2">
      <c r="A961" t="s">
        <v>1448</v>
      </c>
      <c r="B961">
        <v>278.12411328115599</v>
      </c>
      <c r="C961">
        <v>-0.44305651457884798</v>
      </c>
      <c r="D961">
        <v>0.10963155861439</v>
      </c>
      <c r="E961">
        <v>-4.0413227740127704</v>
      </c>
      <c r="F961" s="1">
        <v>5.3150541709992203E-5</v>
      </c>
      <c r="G961">
        <v>3.1263578753808101E-3</v>
      </c>
      <c r="H961" t="s">
        <v>1449</v>
      </c>
    </row>
    <row r="962" spans="1:8" x14ac:dyDescent="0.2">
      <c r="A962" t="s">
        <v>1461</v>
      </c>
      <c r="B962">
        <v>1508.64432903289</v>
      </c>
      <c r="C962">
        <v>-0.44335489278052398</v>
      </c>
      <c r="D962">
        <v>0.10137898098741401</v>
      </c>
      <c r="E962">
        <v>-4.3732427418615103</v>
      </c>
      <c r="F962" s="1">
        <v>1.22414479363431E-5</v>
      </c>
      <c r="G962">
        <v>1.2285336137442099E-3</v>
      </c>
      <c r="H962" t="s">
        <v>1462</v>
      </c>
    </row>
    <row r="963" spans="1:8" x14ac:dyDescent="0.2">
      <c r="A963" t="s">
        <v>2537</v>
      </c>
      <c r="B963">
        <v>217.464067130155</v>
      </c>
      <c r="C963">
        <v>-0.44376397861324701</v>
      </c>
      <c r="D963">
        <v>0.149221988818213</v>
      </c>
      <c r="E963">
        <v>-2.9738511202518101</v>
      </c>
      <c r="F963">
        <v>2.9408772613874002E-3</v>
      </c>
      <c r="G963">
        <v>4.23286662119918E-2</v>
      </c>
      <c r="H963" t="s">
        <v>2538</v>
      </c>
    </row>
    <row r="964" spans="1:8" x14ac:dyDescent="0.2">
      <c r="A964" t="s">
        <v>1494</v>
      </c>
      <c r="B964">
        <v>6176.7125324407198</v>
      </c>
      <c r="C964">
        <v>-0.44383925855836398</v>
      </c>
      <c r="D964">
        <v>0.13855523988761401</v>
      </c>
      <c r="E964">
        <v>-3.2033379532840001</v>
      </c>
      <c r="F964">
        <v>1.3584446559410199E-3</v>
      </c>
      <c r="G964">
        <v>2.5672209819373602E-2</v>
      </c>
      <c r="H964" t="s">
        <v>1495</v>
      </c>
    </row>
    <row r="965" spans="1:8" x14ac:dyDescent="0.2">
      <c r="A965" t="s">
        <v>1463</v>
      </c>
      <c r="B965">
        <v>560.78346820406796</v>
      </c>
      <c r="C965">
        <v>-0.44483775589739499</v>
      </c>
      <c r="D965">
        <v>0.14464158055359699</v>
      </c>
      <c r="E965">
        <v>-3.0754486655554798</v>
      </c>
      <c r="F965">
        <v>2.1018610714048399E-3</v>
      </c>
      <c r="G965">
        <v>3.4049723782317402E-2</v>
      </c>
      <c r="H965" t="s">
        <v>1464</v>
      </c>
    </row>
    <row r="966" spans="1:8" x14ac:dyDescent="0.2">
      <c r="A966" t="s">
        <v>1436</v>
      </c>
      <c r="B966">
        <v>245.22151534505801</v>
      </c>
      <c r="C966">
        <v>-0.44637047557101001</v>
      </c>
      <c r="D966">
        <v>0.10665593040659201</v>
      </c>
      <c r="E966">
        <v>-4.18514445347168</v>
      </c>
      <c r="F966" s="1">
        <v>2.8498481237399401E-5</v>
      </c>
      <c r="G966">
        <v>2.0714324647984001E-3</v>
      </c>
      <c r="H966" t="s">
        <v>1437</v>
      </c>
    </row>
    <row r="967" spans="1:8" x14ac:dyDescent="0.2">
      <c r="A967" t="s">
        <v>1469</v>
      </c>
      <c r="B967">
        <v>296.99639635447198</v>
      </c>
      <c r="C967">
        <v>-0.44658072127690002</v>
      </c>
      <c r="D967">
        <v>0.13584398394915301</v>
      </c>
      <c r="E967">
        <v>-3.2874530641272899</v>
      </c>
      <c r="F967">
        <v>1.01098040089629E-3</v>
      </c>
      <c r="G967">
        <v>2.1336278754813101E-2</v>
      </c>
      <c r="H967" t="s">
        <v>1470</v>
      </c>
    </row>
    <row r="968" spans="1:8" x14ac:dyDescent="0.2">
      <c r="A968" t="s">
        <v>1450</v>
      </c>
      <c r="B968">
        <v>612.04895590482795</v>
      </c>
      <c r="C968">
        <v>-0.447278696593575</v>
      </c>
      <c r="D968">
        <v>0.12877757122986</v>
      </c>
      <c r="E968">
        <v>-3.4732655098395102</v>
      </c>
      <c r="F968">
        <v>5.1416643555888999E-4</v>
      </c>
      <c r="G968">
        <v>1.36076921931008E-2</v>
      </c>
      <c r="H968" t="s">
        <v>1451</v>
      </c>
    </row>
    <row r="969" spans="1:8" x14ac:dyDescent="0.2">
      <c r="A969" t="s">
        <v>2971</v>
      </c>
      <c r="B969">
        <v>1728.3250898506301</v>
      </c>
      <c r="C969">
        <v>-0.44781248468380203</v>
      </c>
      <c r="D969">
        <v>0.14955257058938601</v>
      </c>
      <c r="E969">
        <v>-2.9943482945092601</v>
      </c>
      <c r="F969">
        <v>2.7503178908749402E-3</v>
      </c>
      <c r="G969">
        <v>4.0524670302148499E-2</v>
      </c>
      <c r="H969" t="s">
        <v>2972</v>
      </c>
    </row>
    <row r="970" spans="1:8" x14ac:dyDescent="0.2">
      <c r="A970" t="s">
        <v>1388</v>
      </c>
      <c r="B970">
        <v>349.037197388712</v>
      </c>
      <c r="C970">
        <v>-0.448834764275784</v>
      </c>
      <c r="D970">
        <v>9.6723481962225702E-2</v>
      </c>
      <c r="E970">
        <v>-4.64039088720018</v>
      </c>
      <c r="F970" s="1">
        <v>3.47750755851471E-6</v>
      </c>
      <c r="G970">
        <v>5.40261326953369E-4</v>
      </c>
      <c r="H970" t="s">
        <v>1389</v>
      </c>
    </row>
    <row r="971" spans="1:8" x14ac:dyDescent="0.2">
      <c r="A971" t="s">
        <v>3107</v>
      </c>
      <c r="B971">
        <v>795.510731561851</v>
      </c>
      <c r="C971">
        <v>-0.44915140630330602</v>
      </c>
      <c r="D971">
        <v>0.15101624373963701</v>
      </c>
      <c r="E971">
        <v>-2.9741926774293002</v>
      </c>
      <c r="F971">
        <v>2.9376055256405999E-3</v>
      </c>
      <c r="G971">
        <v>4.2311498696275603E-2</v>
      </c>
      <c r="H971" t="s">
        <v>3108</v>
      </c>
    </row>
    <row r="972" spans="1:8" x14ac:dyDescent="0.2">
      <c r="A972" t="s">
        <v>1537</v>
      </c>
      <c r="B972">
        <v>684.231076666435</v>
      </c>
      <c r="C972">
        <v>-0.449430349882328</v>
      </c>
      <c r="D972">
        <v>0.118393582892679</v>
      </c>
      <c r="E972">
        <v>-3.7960701830413099</v>
      </c>
      <c r="F972">
        <v>1.4700789639087399E-4</v>
      </c>
      <c r="G972">
        <v>6.2592148689269104E-3</v>
      </c>
      <c r="H972" t="s">
        <v>1538</v>
      </c>
    </row>
    <row r="973" spans="1:8" x14ac:dyDescent="0.2">
      <c r="A973" t="s">
        <v>1428</v>
      </c>
      <c r="B973">
        <v>1056.2384351809601</v>
      </c>
      <c r="C973">
        <v>-0.45091981930217401</v>
      </c>
      <c r="D973">
        <v>0.106160255626898</v>
      </c>
      <c r="E973">
        <v>-4.2475389366708098</v>
      </c>
      <c r="F973" s="1">
        <v>2.1613161128940802E-5</v>
      </c>
      <c r="G973">
        <v>1.7500835817401601E-3</v>
      </c>
      <c r="H973" t="s">
        <v>1429</v>
      </c>
    </row>
    <row r="974" spans="1:8" x14ac:dyDescent="0.2">
      <c r="A974" t="s">
        <v>1452</v>
      </c>
      <c r="B974">
        <v>151.285225901915</v>
      </c>
      <c r="C974">
        <v>-0.45143939027166902</v>
      </c>
      <c r="D974">
        <v>0.123534707618422</v>
      </c>
      <c r="E974">
        <v>-3.6543526833453899</v>
      </c>
      <c r="F974">
        <v>2.5783165158073899E-4</v>
      </c>
      <c r="G974">
        <v>8.9089809388305692E-3</v>
      </c>
      <c r="H974" t="s">
        <v>1453</v>
      </c>
    </row>
    <row r="975" spans="1:8" x14ac:dyDescent="0.2">
      <c r="A975" t="s">
        <v>3185</v>
      </c>
      <c r="B975">
        <v>194.06047489800599</v>
      </c>
      <c r="C975">
        <v>-0.45158300078068497</v>
      </c>
      <c r="D975">
        <v>0.155822844177255</v>
      </c>
      <c r="E975">
        <v>-2.8980538968149698</v>
      </c>
      <c r="F975">
        <v>3.75486057182831E-3</v>
      </c>
      <c r="G975">
        <v>4.9622676855746603E-2</v>
      </c>
      <c r="H975" t="s">
        <v>3186</v>
      </c>
    </row>
    <row r="976" spans="1:8" x14ac:dyDescent="0.2">
      <c r="A976" t="s">
        <v>1501</v>
      </c>
      <c r="B976">
        <v>408.57230120410298</v>
      </c>
      <c r="C976">
        <v>-0.45221938740810402</v>
      </c>
      <c r="D976">
        <v>0.137595456054247</v>
      </c>
      <c r="E976">
        <v>-3.2865866386591698</v>
      </c>
      <c r="F976">
        <v>1.01409573154198E-3</v>
      </c>
      <c r="G976">
        <v>2.13432019941493E-2</v>
      </c>
      <c r="H976" t="s">
        <v>1502</v>
      </c>
    </row>
    <row r="977" spans="1:8" x14ac:dyDescent="0.2">
      <c r="A977" t="s">
        <v>1454</v>
      </c>
      <c r="B977">
        <v>1115.23469601134</v>
      </c>
      <c r="C977">
        <v>-0.45338617682739601</v>
      </c>
      <c r="D977">
        <v>0.101199457014176</v>
      </c>
      <c r="E977">
        <v>-4.4801245995211598</v>
      </c>
      <c r="F977" s="1">
        <v>7.4599477668584401E-6</v>
      </c>
      <c r="G977">
        <v>8.5257629326266704E-4</v>
      </c>
      <c r="H977" t="s">
        <v>1455</v>
      </c>
    </row>
    <row r="978" spans="1:8" x14ac:dyDescent="0.2">
      <c r="A978" t="s">
        <v>2553</v>
      </c>
      <c r="B978">
        <v>112.06828083750599</v>
      </c>
      <c r="C978">
        <v>-0.45523320702638098</v>
      </c>
      <c r="D978">
        <v>0.14565930827770099</v>
      </c>
      <c r="E978">
        <v>-3.1253286343943998</v>
      </c>
      <c r="F978">
        <v>1.7760651820427E-3</v>
      </c>
      <c r="G978">
        <v>3.0324227000782699E-2</v>
      </c>
      <c r="H978" t="s">
        <v>2554</v>
      </c>
    </row>
    <row r="979" spans="1:8" x14ac:dyDescent="0.2">
      <c r="A979" t="s">
        <v>1487</v>
      </c>
      <c r="B979">
        <v>626.82645445872697</v>
      </c>
      <c r="C979">
        <v>-0.45688159838009401</v>
      </c>
      <c r="D979">
        <v>0.12295336658315301</v>
      </c>
      <c r="E979">
        <v>-3.71589335922011</v>
      </c>
      <c r="F979">
        <v>2.0248697741923299E-4</v>
      </c>
      <c r="G979">
        <v>7.5614953475894196E-3</v>
      </c>
      <c r="H979" t="s">
        <v>1488</v>
      </c>
    </row>
    <row r="980" spans="1:8" x14ac:dyDescent="0.2">
      <c r="A980" t="s">
        <v>2527</v>
      </c>
      <c r="B980">
        <v>152.23453993818001</v>
      </c>
      <c r="C980">
        <v>-0.45698036400867298</v>
      </c>
      <c r="D980">
        <v>0.15307614228088001</v>
      </c>
      <c r="E980">
        <v>-2.9853140874830699</v>
      </c>
      <c r="F980">
        <v>2.8328728136585999E-3</v>
      </c>
      <c r="G980">
        <v>4.1299876435229102E-2</v>
      </c>
      <c r="H980" t="s">
        <v>2528</v>
      </c>
    </row>
    <row r="981" spans="1:8" x14ac:dyDescent="0.2">
      <c r="A981" t="s">
        <v>2513</v>
      </c>
      <c r="B981">
        <v>33678.525899310298</v>
      </c>
      <c r="C981">
        <v>-0.45864976998540502</v>
      </c>
      <c r="D981">
        <v>0.146331018183122</v>
      </c>
      <c r="E981">
        <v>-3.1343304767512898</v>
      </c>
      <c r="F981">
        <v>1.7224674709664001E-3</v>
      </c>
      <c r="G981">
        <v>2.9708184719583301E-2</v>
      </c>
      <c r="H981" t="s">
        <v>2514</v>
      </c>
    </row>
    <row r="982" spans="1:8" x14ac:dyDescent="0.2">
      <c r="A982" t="s">
        <v>1535</v>
      </c>
      <c r="B982">
        <v>70.977202534751697</v>
      </c>
      <c r="C982">
        <v>-0.46066046959482498</v>
      </c>
      <c r="D982">
        <v>0.139369258344064</v>
      </c>
      <c r="E982">
        <v>-3.3053233910277502</v>
      </c>
      <c r="F982">
        <v>9.4866870453650396E-4</v>
      </c>
      <c r="G982">
        <v>2.0516883091582401E-2</v>
      </c>
      <c r="H982" t="s">
        <v>1536</v>
      </c>
    </row>
    <row r="983" spans="1:8" x14ac:dyDescent="0.2">
      <c r="A983" t="s">
        <v>1392</v>
      </c>
      <c r="B983">
        <v>173.66255167749401</v>
      </c>
      <c r="C983">
        <v>-0.46114479871877201</v>
      </c>
      <c r="D983">
        <v>0.13553551565291899</v>
      </c>
      <c r="E983">
        <v>-3.4023908530342499</v>
      </c>
      <c r="F983">
        <v>6.6799031048519596E-4</v>
      </c>
      <c r="G983">
        <v>1.60620366475859E-2</v>
      </c>
      <c r="H983" t="s">
        <v>1393</v>
      </c>
    </row>
    <row r="984" spans="1:8" x14ac:dyDescent="0.2">
      <c r="A984" t="s">
        <v>1420</v>
      </c>
      <c r="B984">
        <v>634.05932632070198</v>
      </c>
      <c r="C984">
        <v>-0.461498118539244</v>
      </c>
      <c r="D984">
        <v>0.129522696009431</v>
      </c>
      <c r="E984">
        <v>-3.5630675762465698</v>
      </c>
      <c r="F984">
        <v>3.6654627239495998E-4</v>
      </c>
      <c r="G984">
        <v>1.1039209723999899E-2</v>
      </c>
      <c r="H984" t="s">
        <v>1421</v>
      </c>
    </row>
    <row r="985" spans="1:8" x14ac:dyDescent="0.2">
      <c r="A985" t="s">
        <v>1394</v>
      </c>
      <c r="B985">
        <v>561.33112313990102</v>
      </c>
      <c r="C985">
        <v>-0.461922664256675</v>
      </c>
      <c r="D985">
        <v>0.11290929015302401</v>
      </c>
      <c r="E985">
        <v>-4.0910952821564797</v>
      </c>
      <c r="F985" s="1">
        <v>4.29340678295912E-5</v>
      </c>
      <c r="G985">
        <v>2.7477803410938398E-3</v>
      </c>
      <c r="H985" t="s">
        <v>1395</v>
      </c>
    </row>
    <row r="986" spans="1:8" x14ac:dyDescent="0.2">
      <c r="A986" t="s">
        <v>2945</v>
      </c>
      <c r="B986">
        <v>271.33215135986597</v>
      </c>
      <c r="C986">
        <v>-0.46192516538309902</v>
      </c>
      <c r="D986">
        <v>0.15210357252318801</v>
      </c>
      <c r="E986">
        <v>-3.03691200489508</v>
      </c>
      <c r="F986">
        <v>2.3901521914160102E-3</v>
      </c>
      <c r="G986">
        <v>3.7005058548205898E-2</v>
      </c>
      <c r="H986" t="s">
        <v>2946</v>
      </c>
    </row>
    <row r="987" spans="1:8" x14ac:dyDescent="0.2">
      <c r="A987" t="s">
        <v>1467</v>
      </c>
      <c r="B987">
        <v>326.069452785659</v>
      </c>
      <c r="C987">
        <v>-0.462369609520351</v>
      </c>
      <c r="D987">
        <v>0.12399865617651699</v>
      </c>
      <c r="E987">
        <v>-3.72882758392275</v>
      </c>
      <c r="F987">
        <v>1.9237271373661E-4</v>
      </c>
      <c r="G987">
        <v>7.2772666728020199E-3</v>
      </c>
      <c r="H987" t="s">
        <v>1468</v>
      </c>
    </row>
    <row r="988" spans="1:8" x14ac:dyDescent="0.2">
      <c r="A988" t="s">
        <v>1404</v>
      </c>
      <c r="B988">
        <v>1071.89679165951</v>
      </c>
      <c r="C988">
        <v>-0.46277316127750601</v>
      </c>
      <c r="D988">
        <v>0.133319706745748</v>
      </c>
      <c r="E988">
        <v>-3.4711534594060698</v>
      </c>
      <c r="F988">
        <v>5.1822774674524703E-4</v>
      </c>
      <c r="G988">
        <v>1.36973650672198E-2</v>
      </c>
      <c r="H988" t="s">
        <v>1405</v>
      </c>
    </row>
    <row r="989" spans="1:8" x14ac:dyDescent="0.2">
      <c r="A989" t="s">
        <v>1446</v>
      </c>
      <c r="B989">
        <v>2249.7632213973302</v>
      </c>
      <c r="C989">
        <v>-0.462941514221827</v>
      </c>
      <c r="D989">
        <v>0.108327898060137</v>
      </c>
      <c r="E989">
        <v>-4.2735206951475098</v>
      </c>
      <c r="F989" s="1">
        <v>1.9241041670269101E-5</v>
      </c>
      <c r="G989">
        <v>1.6114966258161201E-3</v>
      </c>
      <c r="H989" t="s">
        <v>1447</v>
      </c>
    </row>
    <row r="990" spans="1:8" x14ac:dyDescent="0.2">
      <c r="A990" t="s">
        <v>2978</v>
      </c>
      <c r="B990">
        <v>50.0804907339365</v>
      </c>
      <c r="C990">
        <v>-0.463845770917511</v>
      </c>
      <c r="D990">
        <v>0.15100240901475401</v>
      </c>
      <c r="E990">
        <v>-3.0717772911304402</v>
      </c>
      <c r="F990">
        <v>2.1278842179781599E-3</v>
      </c>
      <c r="G990">
        <v>3.4315926786284798E-2</v>
      </c>
    </row>
    <row r="991" spans="1:8" x14ac:dyDescent="0.2">
      <c r="A991" t="s">
        <v>2680</v>
      </c>
      <c r="B991">
        <v>267.98500968074597</v>
      </c>
      <c r="C991">
        <v>-0.46386973363420297</v>
      </c>
      <c r="D991">
        <v>0.14722246276897899</v>
      </c>
      <c r="E991">
        <v>-3.1508081369492298</v>
      </c>
      <c r="F991">
        <v>1.6281940827325E-3</v>
      </c>
      <c r="G991">
        <v>2.8714909854221701E-2</v>
      </c>
      <c r="H991" t="s">
        <v>2681</v>
      </c>
    </row>
    <row r="992" spans="1:8" x14ac:dyDescent="0.2">
      <c r="A992" t="s">
        <v>2521</v>
      </c>
      <c r="B992">
        <v>992.41698197477604</v>
      </c>
      <c r="C992">
        <v>-0.46416897721928801</v>
      </c>
      <c r="D992">
        <v>0.15917557361258899</v>
      </c>
      <c r="E992">
        <v>-2.9160816995012602</v>
      </c>
      <c r="F992">
        <v>3.54457669947818E-3</v>
      </c>
      <c r="G992">
        <v>4.7648101048731802E-2</v>
      </c>
      <c r="H992" t="s">
        <v>2522</v>
      </c>
    </row>
    <row r="993" spans="1:8" x14ac:dyDescent="0.2">
      <c r="A993" t="s">
        <v>1489</v>
      </c>
      <c r="B993">
        <v>1535.2217276925001</v>
      </c>
      <c r="C993">
        <v>-0.46478448330351502</v>
      </c>
      <c r="D993">
        <v>0.133927074735253</v>
      </c>
      <c r="E993">
        <v>-3.47042959179316</v>
      </c>
      <c r="F993">
        <v>5.1962655482446602E-4</v>
      </c>
      <c r="G993">
        <v>1.37096067800814E-2</v>
      </c>
      <c r="H993" t="s">
        <v>1490</v>
      </c>
    </row>
    <row r="994" spans="1:8" x14ac:dyDescent="0.2">
      <c r="A994" t="s">
        <v>2710</v>
      </c>
      <c r="B994">
        <v>364.44206576296801</v>
      </c>
      <c r="C994">
        <v>-0.46699119654948001</v>
      </c>
      <c r="D994">
        <v>0.146452029311788</v>
      </c>
      <c r="E994">
        <v>-3.18869734167549</v>
      </c>
      <c r="F994">
        <v>1.42915423857208E-3</v>
      </c>
      <c r="G994">
        <v>2.67090422988236E-2</v>
      </c>
      <c r="H994" t="s">
        <v>2711</v>
      </c>
    </row>
    <row r="995" spans="1:8" x14ac:dyDescent="0.2">
      <c r="A995" t="s">
        <v>1496</v>
      </c>
      <c r="B995">
        <v>76.210231763414896</v>
      </c>
      <c r="C995">
        <v>-0.46871817116127301</v>
      </c>
      <c r="D995">
        <v>0.15209744977783199</v>
      </c>
      <c r="E995">
        <v>-3.0816964508341602</v>
      </c>
      <c r="F995">
        <v>2.05824610916213E-3</v>
      </c>
      <c r="G995">
        <v>3.3596570246648798E-2</v>
      </c>
      <c r="H995" t="s">
        <v>1497</v>
      </c>
    </row>
    <row r="996" spans="1:8" x14ac:dyDescent="0.2">
      <c r="A996" t="s">
        <v>1410</v>
      </c>
      <c r="B996">
        <v>3696.6037909847901</v>
      </c>
      <c r="C996">
        <v>-0.46898934254854602</v>
      </c>
      <c r="D996">
        <v>0.124544170060993</v>
      </c>
      <c r="E996">
        <v>-3.76564669641997</v>
      </c>
      <c r="F996">
        <v>1.6611855473929799E-4</v>
      </c>
      <c r="G996">
        <v>6.7080254485202299E-3</v>
      </c>
      <c r="H996" t="s">
        <v>1411</v>
      </c>
    </row>
    <row r="997" spans="1:8" x14ac:dyDescent="0.2">
      <c r="A997" t="s">
        <v>1432</v>
      </c>
      <c r="B997">
        <v>872.47506740788401</v>
      </c>
      <c r="C997">
        <v>-0.469927427057661</v>
      </c>
      <c r="D997">
        <v>0.107501773909052</v>
      </c>
      <c r="E997">
        <v>-4.3713457924445596</v>
      </c>
      <c r="F997" s="1">
        <v>1.2348304816256701E-5</v>
      </c>
      <c r="G997">
        <v>1.2285336137442099E-3</v>
      </c>
      <c r="H997" t="s">
        <v>1433</v>
      </c>
    </row>
    <row r="998" spans="1:8" x14ac:dyDescent="0.2">
      <c r="A998" t="s">
        <v>1521</v>
      </c>
      <c r="B998">
        <v>358.99268040048003</v>
      </c>
      <c r="C998">
        <v>-0.47177823961693899</v>
      </c>
      <c r="D998">
        <v>0.145424987652441</v>
      </c>
      <c r="E998">
        <v>-3.2441346376075901</v>
      </c>
      <c r="F998">
        <v>1.1780804629977801E-3</v>
      </c>
      <c r="G998">
        <v>2.3668601760050201E-2</v>
      </c>
      <c r="H998" t="s">
        <v>1522</v>
      </c>
    </row>
    <row r="999" spans="1:8" x14ac:dyDescent="0.2">
      <c r="A999" t="s">
        <v>2422</v>
      </c>
      <c r="B999">
        <v>2797.96965210912</v>
      </c>
      <c r="C999">
        <v>-0.47234076147700299</v>
      </c>
      <c r="D999">
        <v>0.16312044544211701</v>
      </c>
      <c r="E999">
        <v>-2.8956563979259902</v>
      </c>
      <c r="F999">
        <v>3.7836643593194999E-3</v>
      </c>
      <c r="G999">
        <v>4.9777076303083603E-2</v>
      </c>
      <c r="H999" t="s">
        <v>2423</v>
      </c>
    </row>
    <row r="1000" spans="1:8" x14ac:dyDescent="0.2">
      <c r="A1000" t="s">
        <v>1481</v>
      </c>
      <c r="B1000">
        <v>213.487505354387</v>
      </c>
      <c r="C1000">
        <v>-0.47350556013393302</v>
      </c>
      <c r="D1000">
        <v>0.119184669483161</v>
      </c>
      <c r="E1000">
        <v>-3.9728730396893002</v>
      </c>
      <c r="F1000" s="1">
        <v>7.1010902780889405E-5</v>
      </c>
      <c r="G1000">
        <v>3.8745680788114301E-3</v>
      </c>
      <c r="H1000" t="s">
        <v>1482</v>
      </c>
    </row>
    <row r="1001" spans="1:8" x14ac:dyDescent="0.2">
      <c r="A1001" t="s">
        <v>2908</v>
      </c>
      <c r="B1001">
        <v>298.19066649873002</v>
      </c>
      <c r="C1001">
        <v>-0.47369724619957498</v>
      </c>
      <c r="D1001">
        <v>0.15541092459675199</v>
      </c>
      <c r="E1001">
        <v>-3.0480305514473098</v>
      </c>
      <c r="F1001">
        <v>2.3034650735192499E-3</v>
      </c>
      <c r="G1001">
        <v>3.61729330063763E-2</v>
      </c>
      <c r="H1001" t="s">
        <v>2909</v>
      </c>
    </row>
    <row r="1002" spans="1:8" x14ac:dyDescent="0.2">
      <c r="A1002" t="s">
        <v>2589</v>
      </c>
      <c r="B1002">
        <v>985.94838852111695</v>
      </c>
      <c r="C1002">
        <v>-0.47483690784369298</v>
      </c>
      <c r="D1002">
        <v>0.13670469014513401</v>
      </c>
      <c r="E1002">
        <v>-3.4734500135992201</v>
      </c>
      <c r="F1002">
        <v>5.1381306165552997E-4</v>
      </c>
      <c r="G1002">
        <v>1.36076921931008E-2</v>
      </c>
      <c r="H1002" t="s">
        <v>2590</v>
      </c>
    </row>
    <row r="1003" spans="1:8" x14ac:dyDescent="0.2">
      <c r="A1003" t="s">
        <v>1426</v>
      </c>
      <c r="B1003">
        <v>948.82516174268505</v>
      </c>
      <c r="C1003">
        <v>-0.47563936456591299</v>
      </c>
      <c r="D1003">
        <v>0.12870288301750099</v>
      </c>
      <c r="E1003">
        <v>-3.69563877214186</v>
      </c>
      <c r="F1003">
        <v>2.19334637582729E-4</v>
      </c>
      <c r="G1003">
        <v>8.0721492659741306E-3</v>
      </c>
      <c r="H1003" t="s">
        <v>1427</v>
      </c>
    </row>
    <row r="1004" spans="1:8" x14ac:dyDescent="0.2">
      <c r="A1004" t="s">
        <v>1499</v>
      </c>
      <c r="B1004">
        <v>540.30102118243303</v>
      </c>
      <c r="C1004">
        <v>-0.47598094616325998</v>
      </c>
      <c r="D1004">
        <v>0.12629406871175899</v>
      </c>
      <c r="E1004">
        <v>-3.7688305636077799</v>
      </c>
      <c r="F1004">
        <v>1.6401417112309901E-4</v>
      </c>
      <c r="G1004">
        <v>6.6760328213946304E-3</v>
      </c>
      <c r="H1004" t="s">
        <v>1500</v>
      </c>
    </row>
    <row r="1005" spans="1:8" x14ac:dyDescent="0.2">
      <c r="A1005" t="s">
        <v>1465</v>
      </c>
      <c r="B1005">
        <v>1269.4857248321</v>
      </c>
      <c r="C1005">
        <v>-0.47780755304053102</v>
      </c>
      <c r="D1005">
        <v>0.121348604996161</v>
      </c>
      <c r="E1005">
        <v>-3.9374787460939298</v>
      </c>
      <c r="F1005" s="1">
        <v>8.2342222597816893E-5</v>
      </c>
      <c r="G1005">
        <v>4.2212315221933699E-3</v>
      </c>
      <c r="H1005" t="s">
        <v>1466</v>
      </c>
    </row>
    <row r="1006" spans="1:8" x14ac:dyDescent="0.2">
      <c r="A1006" t="s">
        <v>2959</v>
      </c>
      <c r="B1006">
        <v>104.97612847163499</v>
      </c>
      <c r="C1006">
        <v>-0.47811044507497602</v>
      </c>
      <c r="D1006">
        <v>0.154059955840852</v>
      </c>
      <c r="E1006">
        <v>-3.10340505075099</v>
      </c>
      <c r="F1006">
        <v>1.91307610547807E-3</v>
      </c>
      <c r="G1006">
        <v>3.1992543055620097E-2</v>
      </c>
      <c r="H1006" t="s">
        <v>2960</v>
      </c>
    </row>
    <row r="1007" spans="1:8" x14ac:dyDescent="0.2">
      <c r="A1007" t="s">
        <v>1615</v>
      </c>
      <c r="B1007">
        <v>178.31923298466501</v>
      </c>
      <c r="C1007">
        <v>-0.47833897768059402</v>
      </c>
      <c r="D1007">
        <v>0.14720501377746401</v>
      </c>
      <c r="E1007">
        <v>-3.2494747658780101</v>
      </c>
      <c r="F1007">
        <v>1.15618335547336E-3</v>
      </c>
      <c r="G1007">
        <v>2.3390301839556499E-2</v>
      </c>
      <c r="H1007" t="s">
        <v>1616</v>
      </c>
    </row>
    <row r="1008" spans="1:8" x14ac:dyDescent="0.2">
      <c r="A1008" t="s">
        <v>2697</v>
      </c>
      <c r="B1008">
        <v>5883.23796102096</v>
      </c>
      <c r="C1008">
        <v>-0.47877217888324097</v>
      </c>
      <c r="D1008">
        <v>0.159206926149324</v>
      </c>
      <c r="E1008">
        <v>-3.00723210015492</v>
      </c>
      <c r="F1008">
        <v>2.6363838683510399E-3</v>
      </c>
      <c r="G1008">
        <v>3.9463180173664202E-2</v>
      </c>
      <c r="H1008" t="s">
        <v>2698</v>
      </c>
    </row>
    <row r="1009" spans="1:8" x14ac:dyDescent="0.2">
      <c r="A1009" t="s">
        <v>1471</v>
      </c>
      <c r="B1009">
        <v>1261.95443290566</v>
      </c>
      <c r="C1009">
        <v>-0.479133597435067</v>
      </c>
      <c r="D1009">
        <v>0.113815855693446</v>
      </c>
      <c r="E1009">
        <v>-4.2097262680656398</v>
      </c>
      <c r="F1009" s="1">
        <v>2.5568027075553001E-5</v>
      </c>
      <c r="G1009">
        <v>1.9575886346812599E-3</v>
      </c>
      <c r="H1009" t="s">
        <v>1472</v>
      </c>
    </row>
    <row r="1010" spans="1:8" x14ac:dyDescent="0.2">
      <c r="A1010" t="s">
        <v>1485</v>
      </c>
      <c r="B1010">
        <v>352.22773849518302</v>
      </c>
      <c r="C1010">
        <v>-0.47973891673670599</v>
      </c>
      <c r="D1010">
        <v>0.144326751207835</v>
      </c>
      <c r="E1010">
        <v>-3.32397779844616</v>
      </c>
      <c r="F1010">
        <v>8.8743260468279403E-4</v>
      </c>
      <c r="G1010">
        <v>1.9588967863887401E-2</v>
      </c>
      <c r="H1010" t="s">
        <v>1486</v>
      </c>
    </row>
    <row r="1011" spans="1:8" x14ac:dyDescent="0.2">
      <c r="A1011" t="s">
        <v>1473</v>
      </c>
      <c r="B1011">
        <v>304.50814074797302</v>
      </c>
      <c r="C1011">
        <v>-0.47991640422071702</v>
      </c>
      <c r="D1011">
        <v>0.133611859278429</v>
      </c>
      <c r="E1011">
        <v>-3.5918698146444799</v>
      </c>
      <c r="F1011">
        <v>3.2831385952453098E-4</v>
      </c>
      <c r="G1011">
        <v>1.0343411252389001E-2</v>
      </c>
      <c r="H1011" t="s">
        <v>1474</v>
      </c>
    </row>
    <row r="1012" spans="1:8" x14ac:dyDescent="0.2">
      <c r="A1012" t="s">
        <v>1515</v>
      </c>
      <c r="B1012">
        <v>944.71599873868502</v>
      </c>
      <c r="C1012">
        <v>-0.481217454823746</v>
      </c>
      <c r="D1012">
        <v>0.121270748683976</v>
      </c>
      <c r="E1012">
        <v>-3.9681247130564898</v>
      </c>
      <c r="F1012" s="1">
        <v>7.2440423750011294E-5</v>
      </c>
      <c r="G1012">
        <v>3.9016847439431899E-3</v>
      </c>
      <c r="H1012" t="s">
        <v>1516</v>
      </c>
    </row>
    <row r="1013" spans="1:8" x14ac:dyDescent="0.2">
      <c r="A1013" t="s">
        <v>1475</v>
      </c>
      <c r="B1013">
        <v>688.00673658177402</v>
      </c>
      <c r="C1013">
        <v>-0.48258046047810499</v>
      </c>
      <c r="D1013">
        <v>0.15149232812632199</v>
      </c>
      <c r="E1013">
        <v>-3.1855108865691601</v>
      </c>
      <c r="F1013">
        <v>1.4449866711417701E-3</v>
      </c>
      <c r="G1013">
        <v>2.6853721117625799E-2</v>
      </c>
      <c r="H1013" t="s">
        <v>1476</v>
      </c>
    </row>
    <row r="1014" spans="1:8" x14ac:dyDescent="0.2">
      <c r="A1014" t="s">
        <v>1513</v>
      </c>
      <c r="B1014">
        <v>203.043943493342</v>
      </c>
      <c r="C1014">
        <v>-0.483499538799952</v>
      </c>
      <c r="D1014">
        <v>0.13494405185622901</v>
      </c>
      <c r="E1014">
        <v>-3.58296295501101</v>
      </c>
      <c r="F1014">
        <v>3.3971880103022699E-4</v>
      </c>
      <c r="G1014">
        <v>1.0587989339306599E-2</v>
      </c>
      <c r="H1014" t="s">
        <v>1514</v>
      </c>
    </row>
    <row r="1015" spans="1:8" x14ac:dyDescent="0.2">
      <c r="A1015" t="s">
        <v>1580</v>
      </c>
      <c r="B1015">
        <v>47.870524421946797</v>
      </c>
      <c r="C1015">
        <v>-0.48363734888382998</v>
      </c>
      <c r="D1015">
        <v>0.16501850296297699</v>
      </c>
      <c r="E1015">
        <v>-2.9308067895412799</v>
      </c>
      <c r="F1015">
        <v>3.38082981918701E-3</v>
      </c>
      <c r="G1015">
        <v>4.6182706212506697E-2</v>
      </c>
    </row>
    <row r="1016" spans="1:8" x14ac:dyDescent="0.2">
      <c r="A1016" t="s">
        <v>1529</v>
      </c>
      <c r="B1016">
        <v>189.99033773019701</v>
      </c>
      <c r="C1016">
        <v>-0.48424534958141802</v>
      </c>
      <c r="D1016">
        <v>0.115651380856773</v>
      </c>
      <c r="E1016">
        <v>-4.1871125618562797</v>
      </c>
      <c r="F1016" s="1">
        <v>2.8252572913011801E-5</v>
      </c>
      <c r="G1016">
        <v>2.0609188671169001E-3</v>
      </c>
      <c r="H1016" t="s">
        <v>1530</v>
      </c>
    </row>
    <row r="1017" spans="1:8" x14ac:dyDescent="0.2">
      <c r="A1017" t="s">
        <v>1503</v>
      </c>
      <c r="B1017">
        <v>169.779526673639</v>
      </c>
      <c r="C1017">
        <v>-0.487456817353497</v>
      </c>
      <c r="D1017">
        <v>0.13140331466244501</v>
      </c>
      <c r="E1017">
        <v>-3.7096234490408402</v>
      </c>
      <c r="F1017">
        <v>2.07567730081949E-4</v>
      </c>
      <c r="G1017">
        <v>7.7123962272223996E-3</v>
      </c>
      <c r="H1017" t="s">
        <v>1504</v>
      </c>
    </row>
    <row r="1018" spans="1:8" x14ac:dyDescent="0.2">
      <c r="A1018" t="s">
        <v>2937</v>
      </c>
      <c r="B1018">
        <v>4183.8066917934602</v>
      </c>
      <c r="C1018">
        <v>-0.48864577709539297</v>
      </c>
      <c r="D1018">
        <v>0.15889444861253799</v>
      </c>
      <c r="E1018">
        <v>-3.07528539456372</v>
      </c>
      <c r="F1018">
        <v>2.1030121262958401E-3</v>
      </c>
      <c r="G1018">
        <v>3.4049723782317402E-2</v>
      </c>
      <c r="H1018" t="s">
        <v>2938</v>
      </c>
    </row>
    <row r="1019" spans="1:8" x14ac:dyDescent="0.2">
      <c r="A1019" t="s">
        <v>1566</v>
      </c>
      <c r="B1019">
        <v>1108.4157517507799</v>
      </c>
      <c r="C1019">
        <v>-0.488678613901529</v>
      </c>
      <c r="D1019">
        <v>0.14066999172466699</v>
      </c>
      <c r="E1019">
        <v>-3.4739364658385701</v>
      </c>
      <c r="F1019">
        <v>5.1288246085608505E-4</v>
      </c>
      <c r="G1019">
        <v>1.36076921931008E-2</v>
      </c>
      <c r="H1019" t="s">
        <v>1567</v>
      </c>
    </row>
    <row r="1020" spans="1:8" x14ac:dyDescent="0.2">
      <c r="A1020" t="s">
        <v>2706</v>
      </c>
      <c r="B1020">
        <v>226.605859603071</v>
      </c>
      <c r="C1020">
        <v>-0.48894567924041799</v>
      </c>
      <c r="D1020">
        <v>0.14800691890531301</v>
      </c>
      <c r="E1020">
        <v>-3.3035325838599499</v>
      </c>
      <c r="F1020">
        <v>9.54748733986021E-4</v>
      </c>
      <c r="G1020">
        <v>2.05332713986053E-2</v>
      </c>
      <c r="H1020" t="s">
        <v>2707</v>
      </c>
    </row>
    <row r="1021" spans="1:8" x14ac:dyDescent="0.2">
      <c r="A1021" t="s">
        <v>1458</v>
      </c>
      <c r="B1021">
        <v>185.943422715011</v>
      </c>
      <c r="C1021">
        <v>-0.48916829659265898</v>
      </c>
      <c r="D1021">
        <v>0.14042364355843601</v>
      </c>
      <c r="E1021">
        <v>-3.4835180472232699</v>
      </c>
      <c r="F1021">
        <v>4.9486975518607198E-4</v>
      </c>
      <c r="G1021">
        <v>1.3339853321254201E-2</v>
      </c>
    </row>
    <row r="1022" spans="1:8" x14ac:dyDescent="0.2">
      <c r="A1022" t="s">
        <v>2838</v>
      </c>
      <c r="B1022">
        <v>147.13502932956899</v>
      </c>
      <c r="C1022">
        <v>-0.48954069989232202</v>
      </c>
      <c r="D1022">
        <v>0.16414204240358199</v>
      </c>
      <c r="E1022">
        <v>-2.9824211562365499</v>
      </c>
      <c r="F1022">
        <v>2.8597829747282299E-3</v>
      </c>
      <c r="G1022">
        <v>4.1573073644049198E-2</v>
      </c>
    </row>
    <row r="1023" spans="1:8" x14ac:dyDescent="0.2">
      <c r="A1023" t="s">
        <v>1505</v>
      </c>
      <c r="B1023">
        <v>868.89991251018898</v>
      </c>
      <c r="C1023">
        <v>-0.49113088064321803</v>
      </c>
      <c r="D1023">
        <v>9.7319480340166603E-2</v>
      </c>
      <c r="E1023">
        <v>-5.0465834684539903</v>
      </c>
      <c r="F1023" s="1">
        <v>4.4978044529795E-7</v>
      </c>
      <c r="G1023">
        <v>1.3869593367733099E-4</v>
      </c>
      <c r="H1023" t="s">
        <v>1506</v>
      </c>
    </row>
    <row r="1024" spans="1:8" x14ac:dyDescent="0.2">
      <c r="A1024" t="s">
        <v>2654</v>
      </c>
      <c r="B1024">
        <v>526.34774658579897</v>
      </c>
      <c r="C1024">
        <v>-0.49119562617198098</v>
      </c>
      <c r="D1024">
        <v>0.145786437422675</v>
      </c>
      <c r="E1024">
        <v>-3.3692820460923301</v>
      </c>
      <c r="F1024">
        <v>7.5364267871457597E-4</v>
      </c>
      <c r="G1024">
        <v>1.75493544590378E-2</v>
      </c>
      <c r="H1024" t="s">
        <v>2655</v>
      </c>
    </row>
    <row r="1025" spans="1:8" x14ac:dyDescent="0.2">
      <c r="A1025" t="s">
        <v>1556</v>
      </c>
      <c r="B1025">
        <v>216.36807602686801</v>
      </c>
      <c r="C1025">
        <v>-0.49120098268239198</v>
      </c>
      <c r="D1025">
        <v>0.114240762149294</v>
      </c>
      <c r="E1025">
        <v>-4.2996998045274903</v>
      </c>
      <c r="F1025" s="1">
        <v>1.7102962063812801E-5</v>
      </c>
      <c r="G1025">
        <v>1.5133890605335599E-3</v>
      </c>
      <c r="H1025" t="s">
        <v>1557</v>
      </c>
    </row>
    <row r="1026" spans="1:8" x14ac:dyDescent="0.2">
      <c r="A1026" t="s">
        <v>2416</v>
      </c>
      <c r="B1026">
        <v>2511.2476523701698</v>
      </c>
      <c r="C1026">
        <v>-0.49143267113133898</v>
      </c>
      <c r="D1026">
        <v>0.14494951351480201</v>
      </c>
      <c r="E1026">
        <v>-3.3903713038757801</v>
      </c>
      <c r="F1026">
        <v>6.9798017722762305E-4</v>
      </c>
      <c r="G1026">
        <v>1.6614377271270901E-2</v>
      </c>
      <c r="H1026" t="s">
        <v>2417</v>
      </c>
    </row>
    <row r="1027" spans="1:8" x14ac:dyDescent="0.2">
      <c r="A1027" t="s">
        <v>1527</v>
      </c>
      <c r="B1027">
        <v>591.04453827592897</v>
      </c>
      <c r="C1027">
        <v>-0.49163650254088898</v>
      </c>
      <c r="D1027">
        <v>0.117374593044373</v>
      </c>
      <c r="E1027">
        <v>-4.1886109232772899</v>
      </c>
      <c r="F1027" s="1">
        <v>2.80667117629323E-5</v>
      </c>
      <c r="G1027">
        <v>2.05472560359424E-3</v>
      </c>
      <c r="H1027" t="s">
        <v>1528</v>
      </c>
    </row>
    <row r="1028" spans="1:8" x14ac:dyDescent="0.2">
      <c r="A1028" t="s">
        <v>1491</v>
      </c>
      <c r="B1028">
        <v>892.89251396518603</v>
      </c>
      <c r="C1028">
        <v>-0.492419184217539</v>
      </c>
      <c r="D1028">
        <v>0.13334640332693101</v>
      </c>
      <c r="E1028">
        <v>-3.6927818968634099</v>
      </c>
      <c r="F1028">
        <v>2.2181424859277999E-4</v>
      </c>
      <c r="G1028">
        <v>8.1193589700724305E-3</v>
      </c>
      <c r="H1028" t="s">
        <v>1492</v>
      </c>
    </row>
    <row r="1029" spans="1:8" x14ac:dyDescent="0.2">
      <c r="A1029" t="s">
        <v>1545</v>
      </c>
      <c r="B1029">
        <v>100.500162840472</v>
      </c>
      <c r="C1029">
        <v>-0.49257135690669201</v>
      </c>
      <c r="D1029">
        <v>0.135924903346825</v>
      </c>
      <c r="E1029">
        <v>-3.6238492342337798</v>
      </c>
      <c r="F1029">
        <v>2.9025083668169499E-4</v>
      </c>
      <c r="G1029">
        <v>9.5431099000740701E-3</v>
      </c>
      <c r="H1029" t="s">
        <v>1546</v>
      </c>
    </row>
    <row r="1030" spans="1:8" x14ac:dyDescent="0.2">
      <c r="A1030" t="s">
        <v>2486</v>
      </c>
      <c r="B1030">
        <v>934.89708363846296</v>
      </c>
      <c r="C1030">
        <v>-0.49270501900210401</v>
      </c>
      <c r="D1030">
        <v>0.16488094560122901</v>
      </c>
      <c r="E1030">
        <v>-2.9882471695288002</v>
      </c>
      <c r="F1030">
        <v>2.8058254032519402E-3</v>
      </c>
      <c r="G1030">
        <v>4.1023102447545597E-2</v>
      </c>
      <c r="H1030" t="s">
        <v>2487</v>
      </c>
    </row>
    <row r="1031" spans="1:8" x14ac:dyDescent="0.2">
      <c r="A1031" t="s">
        <v>3008</v>
      </c>
      <c r="B1031">
        <v>481.67470070197999</v>
      </c>
      <c r="C1031">
        <v>-0.49346306157735498</v>
      </c>
      <c r="D1031">
        <v>0.14563878029768501</v>
      </c>
      <c r="E1031">
        <v>-3.3882669201755</v>
      </c>
      <c r="F1031">
        <v>7.0335780039010602E-4</v>
      </c>
      <c r="G1031">
        <v>1.6678316274166698E-2</v>
      </c>
      <c r="H1031" t="s">
        <v>3009</v>
      </c>
    </row>
    <row r="1032" spans="1:8" x14ac:dyDescent="0.2">
      <c r="A1032" t="s">
        <v>1525</v>
      </c>
      <c r="B1032">
        <v>395.51420222503299</v>
      </c>
      <c r="C1032">
        <v>-0.49383154693484399</v>
      </c>
      <c r="D1032">
        <v>0.13669721581605301</v>
      </c>
      <c r="E1032">
        <v>-3.6125940384870101</v>
      </c>
      <c r="F1032">
        <v>3.0314911332894698E-4</v>
      </c>
      <c r="G1032">
        <v>9.82434833514448E-3</v>
      </c>
      <c r="H1032" t="s">
        <v>1526</v>
      </c>
    </row>
    <row r="1033" spans="1:8" x14ac:dyDescent="0.2">
      <c r="A1033" t="s">
        <v>3129</v>
      </c>
      <c r="B1033">
        <v>304.76485021659698</v>
      </c>
      <c r="C1033">
        <v>-0.49410799511405501</v>
      </c>
      <c r="D1033">
        <v>0.14248087955339001</v>
      </c>
      <c r="E1033">
        <v>-3.4678898436256902</v>
      </c>
      <c r="F1033">
        <v>5.2456226835481104E-4</v>
      </c>
      <c r="G1033">
        <v>1.37931411958102E-2</v>
      </c>
      <c r="H1033" t="s">
        <v>3130</v>
      </c>
    </row>
    <row r="1034" spans="1:8" x14ac:dyDescent="0.2">
      <c r="A1034" t="s">
        <v>1572</v>
      </c>
      <c r="B1034">
        <v>579.99481019712505</v>
      </c>
      <c r="C1034">
        <v>-0.49425687323200002</v>
      </c>
      <c r="D1034">
        <v>0.122732428285585</v>
      </c>
      <c r="E1034">
        <v>-4.0271090545191397</v>
      </c>
      <c r="F1034" s="1">
        <v>5.6466846482172698E-5</v>
      </c>
      <c r="G1034">
        <v>3.2741118507270098E-3</v>
      </c>
      <c r="H1034" t="s">
        <v>1573</v>
      </c>
    </row>
    <row r="1035" spans="1:8" x14ac:dyDescent="0.2">
      <c r="A1035" t="s">
        <v>1587</v>
      </c>
      <c r="B1035">
        <v>231.696971382454</v>
      </c>
      <c r="C1035">
        <v>-0.49472947004416601</v>
      </c>
      <c r="D1035">
        <v>0.13209559261741499</v>
      </c>
      <c r="E1035">
        <v>-3.7452382796528099</v>
      </c>
      <c r="F1035">
        <v>1.8022264116158201E-4</v>
      </c>
      <c r="G1035">
        <v>6.9864594150867102E-3</v>
      </c>
      <c r="H1035" t="s">
        <v>3174</v>
      </c>
    </row>
    <row r="1036" spans="1:8" x14ac:dyDescent="0.2">
      <c r="A1036" t="s">
        <v>1477</v>
      </c>
      <c r="B1036">
        <v>129.485659340209</v>
      </c>
      <c r="C1036">
        <v>-0.49494846062976799</v>
      </c>
      <c r="D1036">
        <v>0.13536076855116</v>
      </c>
      <c r="E1036">
        <v>-3.6565133747944101</v>
      </c>
      <c r="F1036">
        <v>2.5566907731486998E-4</v>
      </c>
      <c r="G1036">
        <v>8.8794830401232698E-3</v>
      </c>
      <c r="H1036" t="s">
        <v>1478</v>
      </c>
    </row>
    <row r="1037" spans="1:8" x14ac:dyDescent="0.2">
      <c r="A1037" t="s">
        <v>1539</v>
      </c>
      <c r="B1037">
        <v>125.728765062222</v>
      </c>
      <c r="C1037">
        <v>-0.49585054642832599</v>
      </c>
      <c r="D1037">
        <v>0.13728273189090001</v>
      </c>
      <c r="E1037">
        <v>-3.6118930589346498</v>
      </c>
      <c r="F1037">
        <v>3.0396992292280802E-4</v>
      </c>
      <c r="G1037">
        <v>9.8352875537758202E-3</v>
      </c>
      <c r="H1037" t="s">
        <v>1540</v>
      </c>
    </row>
    <row r="1038" spans="1:8" x14ac:dyDescent="0.2">
      <c r="A1038" t="s">
        <v>2832</v>
      </c>
      <c r="B1038">
        <v>129.59957988580101</v>
      </c>
      <c r="C1038">
        <v>-0.49597238114318598</v>
      </c>
      <c r="D1038">
        <v>0.16277708186029699</v>
      </c>
      <c r="E1038">
        <v>-3.0469423304249501</v>
      </c>
      <c r="F1038">
        <v>2.3118205885600102E-3</v>
      </c>
      <c r="G1038">
        <v>3.6248206947899403E-2</v>
      </c>
      <c r="H1038" t="s">
        <v>2833</v>
      </c>
    </row>
    <row r="1039" spans="1:8" x14ac:dyDescent="0.2">
      <c r="A1039" t="s">
        <v>1444</v>
      </c>
      <c r="B1039">
        <v>2253.9293386497102</v>
      </c>
      <c r="C1039">
        <v>-0.49619447691726598</v>
      </c>
      <c r="D1039">
        <v>0.13939777832971501</v>
      </c>
      <c r="E1039">
        <v>-3.55955799914994</v>
      </c>
      <c r="F1039">
        <v>3.7147948826253498E-4</v>
      </c>
      <c r="G1039">
        <v>1.1149541953879599E-2</v>
      </c>
      <c r="H1039" t="s">
        <v>1445</v>
      </c>
    </row>
    <row r="1040" spans="1:8" x14ac:dyDescent="0.2">
      <c r="A1040" t="s">
        <v>1509</v>
      </c>
      <c r="B1040">
        <v>1160.66803086496</v>
      </c>
      <c r="C1040">
        <v>-0.49626566913859099</v>
      </c>
      <c r="D1040">
        <v>0.113617645445644</v>
      </c>
      <c r="E1040">
        <v>-4.3678573622264496</v>
      </c>
      <c r="F1040" s="1">
        <v>1.2547139003604E-5</v>
      </c>
      <c r="G1040">
        <v>1.2285336137442099E-3</v>
      </c>
      <c r="H1040" t="s">
        <v>1510</v>
      </c>
    </row>
    <row r="1041" spans="1:8" x14ac:dyDescent="0.2">
      <c r="A1041" t="s">
        <v>1531</v>
      </c>
      <c r="B1041">
        <v>639.55997924057499</v>
      </c>
      <c r="C1041">
        <v>-0.496574265605359</v>
      </c>
      <c r="D1041">
        <v>0.142181380492547</v>
      </c>
      <c r="E1041">
        <v>-3.4925407524186101</v>
      </c>
      <c r="F1041">
        <v>4.7844858355136898E-4</v>
      </c>
      <c r="G1041">
        <v>1.3097326584731899E-2</v>
      </c>
      <c r="H1041" t="s">
        <v>1532</v>
      </c>
    </row>
    <row r="1042" spans="1:8" x14ac:dyDescent="0.2">
      <c r="A1042" t="s">
        <v>1550</v>
      </c>
      <c r="B1042">
        <v>140.62662905121601</v>
      </c>
      <c r="C1042">
        <v>-0.496907136071564</v>
      </c>
      <c r="D1042">
        <v>0.119559453743531</v>
      </c>
      <c r="E1042">
        <v>-4.1561509400794696</v>
      </c>
      <c r="F1042" s="1">
        <v>3.2365404181034303E-5</v>
      </c>
      <c r="G1042">
        <v>2.27138174445659E-3</v>
      </c>
      <c r="H1042" t="s">
        <v>1551</v>
      </c>
    </row>
    <row r="1043" spans="1:8" x14ac:dyDescent="0.2">
      <c r="A1043" t="s">
        <v>2617</v>
      </c>
      <c r="B1043">
        <v>214.711786126709</v>
      </c>
      <c r="C1043">
        <v>-0.49708311456498999</v>
      </c>
      <c r="D1043">
        <v>0.166948084590055</v>
      </c>
      <c r="E1043">
        <v>-2.9774712048095</v>
      </c>
      <c r="F1043">
        <v>2.9063694428650799E-3</v>
      </c>
      <c r="G1043">
        <v>4.20254285687525E-2</v>
      </c>
      <c r="H1043" t="s">
        <v>2618</v>
      </c>
    </row>
    <row r="1044" spans="1:8" x14ac:dyDescent="0.2">
      <c r="A1044" t="s">
        <v>1483</v>
      </c>
      <c r="B1044">
        <v>1235.6259039435299</v>
      </c>
      <c r="C1044">
        <v>-0.49739365567065302</v>
      </c>
      <c r="D1044">
        <v>0.13091536779287</v>
      </c>
      <c r="E1044">
        <v>-3.79935269675607</v>
      </c>
      <c r="F1044">
        <v>1.4507450942895001E-4</v>
      </c>
      <c r="G1044">
        <v>6.2032902132855604E-3</v>
      </c>
      <c r="H1044" t="s">
        <v>1484</v>
      </c>
    </row>
    <row r="1045" spans="1:8" x14ac:dyDescent="0.2">
      <c r="A1045" t="s">
        <v>1547</v>
      </c>
      <c r="B1045">
        <v>311.14560594229903</v>
      </c>
      <c r="C1045">
        <v>-0.497596982451321</v>
      </c>
      <c r="D1045">
        <v>0.12757642918131901</v>
      </c>
      <c r="E1045">
        <v>-3.9003833674017301</v>
      </c>
      <c r="F1045" s="1">
        <v>9.6040485784767998E-5</v>
      </c>
      <c r="G1045">
        <v>4.6584061804346797E-3</v>
      </c>
      <c r="H1045" t="s">
        <v>1548</v>
      </c>
    </row>
    <row r="1046" spans="1:8" x14ac:dyDescent="0.2">
      <c r="A1046" t="s">
        <v>1583</v>
      </c>
      <c r="B1046">
        <v>7076.62635035929</v>
      </c>
      <c r="C1046">
        <v>-0.49782188306654601</v>
      </c>
      <c r="D1046">
        <v>0.159628292143046</v>
      </c>
      <c r="E1046">
        <v>-3.1186318940281499</v>
      </c>
      <c r="F1046">
        <v>1.81692800930426E-3</v>
      </c>
      <c r="G1046">
        <v>3.0866543276594501E-2</v>
      </c>
      <c r="H1046" t="s">
        <v>1584</v>
      </c>
    </row>
    <row r="1047" spans="1:8" x14ac:dyDescent="0.2">
      <c r="A1047" t="s">
        <v>1541</v>
      </c>
      <c r="B1047">
        <v>222.785057187739</v>
      </c>
      <c r="C1047">
        <v>-0.497855187274165</v>
      </c>
      <c r="D1047">
        <v>0.107649361113709</v>
      </c>
      <c r="E1047">
        <v>-4.6247853412551603</v>
      </c>
      <c r="F1047" s="1">
        <v>3.7498654168524499E-6</v>
      </c>
      <c r="G1047">
        <v>5.6953179823717305E-4</v>
      </c>
      <c r="H1047" t="s">
        <v>1542</v>
      </c>
    </row>
    <row r="1048" spans="1:8" x14ac:dyDescent="0.2">
      <c r="A1048" t="s">
        <v>1543</v>
      </c>
      <c r="B1048">
        <v>309.68790338442</v>
      </c>
      <c r="C1048">
        <v>-0.49913479619386403</v>
      </c>
      <c r="D1048">
        <v>0.120044605993377</v>
      </c>
      <c r="E1048">
        <v>-4.1579110703349897</v>
      </c>
      <c r="F1048" s="1">
        <v>3.21170997015538E-5</v>
      </c>
      <c r="G1048">
        <v>2.2617550627198001E-3</v>
      </c>
      <c r="H1048" t="s">
        <v>1544</v>
      </c>
    </row>
    <row r="1049" spans="1:8" x14ac:dyDescent="0.2">
      <c r="A1049" t="s">
        <v>2672</v>
      </c>
      <c r="B1049">
        <v>168.61296959222699</v>
      </c>
      <c r="C1049">
        <v>-0.49936986221713903</v>
      </c>
      <c r="D1049">
        <v>0.160693562670501</v>
      </c>
      <c r="E1049">
        <v>-3.1075909570882301</v>
      </c>
      <c r="F1049">
        <v>1.88618932968456E-3</v>
      </c>
      <c r="G1049">
        <v>3.1686576517087901E-2</v>
      </c>
      <c r="H1049" t="s">
        <v>2673</v>
      </c>
    </row>
    <row r="1050" spans="1:8" x14ac:dyDescent="0.2">
      <c r="A1050" t="s">
        <v>1588</v>
      </c>
      <c r="B1050">
        <v>223.449753390067</v>
      </c>
      <c r="C1050">
        <v>-0.49986686086037602</v>
      </c>
      <c r="D1050">
        <v>0.13233837682793301</v>
      </c>
      <c r="E1050">
        <v>-3.7771874859119898</v>
      </c>
      <c r="F1050">
        <v>1.5860933514720701E-4</v>
      </c>
      <c r="G1050">
        <v>6.5506134059805498E-3</v>
      </c>
      <c r="H1050" t="s">
        <v>1589</v>
      </c>
    </row>
    <row r="1051" spans="1:8" x14ac:dyDescent="0.2">
      <c r="A1051" t="s">
        <v>2748</v>
      </c>
      <c r="B1051">
        <v>398.32263528855799</v>
      </c>
      <c r="C1051">
        <v>-0.50002232053221396</v>
      </c>
      <c r="D1051">
        <v>0.16675763838034099</v>
      </c>
      <c r="E1051">
        <v>-2.99849725259218</v>
      </c>
      <c r="F1051">
        <v>2.7131460254881E-3</v>
      </c>
      <c r="G1051">
        <v>4.0186150531797901E-2</v>
      </c>
      <c r="H1051" t="s">
        <v>2749</v>
      </c>
    </row>
    <row r="1052" spans="1:8" x14ac:dyDescent="0.2">
      <c r="A1052" t="s">
        <v>1594</v>
      </c>
      <c r="B1052">
        <v>650.16284885392497</v>
      </c>
      <c r="C1052">
        <v>-0.50341765887238599</v>
      </c>
      <c r="D1052">
        <v>0.13674597821687301</v>
      </c>
      <c r="E1052">
        <v>-3.6814074200704301</v>
      </c>
      <c r="F1052">
        <v>2.3195001378827101E-4</v>
      </c>
      <c r="G1052">
        <v>8.3368842670231806E-3</v>
      </c>
      <c r="H1052" t="s">
        <v>1595</v>
      </c>
    </row>
    <row r="1053" spans="1:8" x14ac:dyDescent="0.2">
      <c r="A1053" t="s">
        <v>1549</v>
      </c>
      <c r="B1053">
        <v>233.06490580097801</v>
      </c>
      <c r="C1053">
        <v>-0.50407675594332901</v>
      </c>
      <c r="D1053">
        <v>0.15966964180471599</v>
      </c>
      <c r="E1053">
        <v>-3.1569981008652799</v>
      </c>
      <c r="F1053">
        <v>1.5940238449213501E-3</v>
      </c>
      <c r="G1053">
        <v>2.8295356596045099E-2</v>
      </c>
    </row>
    <row r="1054" spans="1:8" x14ac:dyDescent="0.2">
      <c r="A1054" t="s">
        <v>2610</v>
      </c>
      <c r="B1054">
        <v>560.69919875981395</v>
      </c>
      <c r="C1054">
        <v>-0.504948927066459</v>
      </c>
      <c r="D1054">
        <v>0.16448568390940799</v>
      </c>
      <c r="E1054">
        <v>-3.0698655047971499</v>
      </c>
      <c r="F1054">
        <v>2.1415518613134301E-3</v>
      </c>
      <c r="G1054">
        <v>3.4454437534743899E-2</v>
      </c>
      <c r="H1054" t="s">
        <v>2611</v>
      </c>
    </row>
    <row r="1055" spans="1:8" x14ac:dyDescent="0.2">
      <c r="A1055" t="s">
        <v>1507</v>
      </c>
      <c r="B1055">
        <v>196.02127510440999</v>
      </c>
      <c r="C1055">
        <v>-0.50507098563393804</v>
      </c>
      <c r="D1055">
        <v>0.13615589387268401</v>
      </c>
      <c r="E1055">
        <v>-3.7095051214324801</v>
      </c>
      <c r="F1055">
        <v>2.0766475690437699E-4</v>
      </c>
      <c r="G1055">
        <v>7.7123962272223996E-3</v>
      </c>
      <c r="H1055" t="s">
        <v>1508</v>
      </c>
    </row>
    <row r="1056" spans="1:8" x14ac:dyDescent="0.2">
      <c r="A1056" t="s">
        <v>1605</v>
      </c>
      <c r="B1056">
        <v>192.571633271574</v>
      </c>
      <c r="C1056">
        <v>-0.50532102809496804</v>
      </c>
      <c r="D1056">
        <v>0.144379523546702</v>
      </c>
      <c r="E1056">
        <v>-3.4999494089029302</v>
      </c>
      <c r="F1056">
        <v>4.6534646583892798E-4</v>
      </c>
      <c r="G1056">
        <v>1.2832969204273501E-2</v>
      </c>
      <c r="H1056" t="s">
        <v>1606</v>
      </c>
    </row>
    <row r="1057" spans="1:8" x14ac:dyDescent="0.2">
      <c r="A1057" t="s">
        <v>3026</v>
      </c>
      <c r="B1057">
        <v>14822.9177435364</v>
      </c>
      <c r="C1057">
        <v>-0.50557050060185404</v>
      </c>
      <c r="D1057">
        <v>0.169857684605078</v>
      </c>
      <c r="E1057">
        <v>-2.9764358426132702</v>
      </c>
      <c r="F1057">
        <v>2.9162009225460902E-3</v>
      </c>
      <c r="G1057">
        <v>4.2122442282227099E-2</v>
      </c>
      <c r="H1057" t="s">
        <v>3027</v>
      </c>
    </row>
    <row r="1058" spans="1:8" x14ac:dyDescent="0.2">
      <c r="A1058" t="s">
        <v>1564</v>
      </c>
      <c r="B1058">
        <v>530.35541075498895</v>
      </c>
      <c r="C1058">
        <v>-0.50674674498732897</v>
      </c>
      <c r="D1058">
        <v>0.126210902358283</v>
      </c>
      <c r="E1058">
        <v>-4.0150790107560796</v>
      </c>
      <c r="F1058" s="1">
        <v>5.9425883707235102E-5</v>
      </c>
      <c r="G1058">
        <v>3.3783116905297499E-3</v>
      </c>
      <c r="H1058" t="s">
        <v>1565</v>
      </c>
    </row>
    <row r="1059" spans="1:8" x14ac:dyDescent="0.2">
      <c r="A1059" t="s">
        <v>1560</v>
      </c>
      <c r="B1059">
        <v>218.801809024806</v>
      </c>
      <c r="C1059">
        <v>-0.50906885400591195</v>
      </c>
      <c r="D1059">
        <v>0.13955523541363399</v>
      </c>
      <c r="E1059">
        <v>-3.64779474232592</v>
      </c>
      <c r="F1059">
        <v>2.6450080599795E-4</v>
      </c>
      <c r="G1059">
        <v>9.0531034004675496E-3</v>
      </c>
      <c r="H1059" t="s">
        <v>1561</v>
      </c>
    </row>
    <row r="1060" spans="1:8" x14ac:dyDescent="0.2">
      <c r="A1060" t="s">
        <v>1498</v>
      </c>
      <c r="B1060">
        <v>353.92500634441899</v>
      </c>
      <c r="C1060">
        <v>-0.50977199996235201</v>
      </c>
      <c r="D1060">
        <v>0.13158673985385499</v>
      </c>
      <c r="E1060">
        <v>-3.8740377680039999</v>
      </c>
      <c r="F1060">
        <v>1.07046811956245E-4</v>
      </c>
      <c r="G1060">
        <v>5.0314473832182502E-3</v>
      </c>
      <c r="H1060" t="s">
        <v>3173</v>
      </c>
    </row>
    <row r="1061" spans="1:8" x14ac:dyDescent="0.2">
      <c r="A1061" t="s">
        <v>1592</v>
      </c>
      <c r="B1061">
        <v>264.06187774276299</v>
      </c>
      <c r="C1061">
        <v>-0.51003722088061298</v>
      </c>
      <c r="D1061">
        <v>0.17123672562792699</v>
      </c>
      <c r="E1061">
        <v>-2.9785504190780299</v>
      </c>
      <c r="F1061">
        <v>2.8961537673338599E-3</v>
      </c>
      <c r="G1061">
        <v>4.1951972578490197E-2</v>
      </c>
      <c r="H1061" t="s">
        <v>1593</v>
      </c>
    </row>
    <row r="1062" spans="1:8" x14ac:dyDescent="0.2">
      <c r="A1062" t="s">
        <v>1511</v>
      </c>
      <c r="B1062">
        <v>36.217112885941503</v>
      </c>
      <c r="C1062">
        <v>-0.51103411562843504</v>
      </c>
      <c r="D1062">
        <v>0.141737342246364</v>
      </c>
      <c r="E1062">
        <v>-3.60550090420187</v>
      </c>
      <c r="F1062">
        <v>3.1155140615592202E-4</v>
      </c>
      <c r="G1062">
        <v>1.00010949812071E-2</v>
      </c>
      <c r="H1062" t="s">
        <v>1512</v>
      </c>
    </row>
    <row r="1063" spans="1:8" x14ac:dyDescent="0.2">
      <c r="A1063" t="s">
        <v>1533</v>
      </c>
      <c r="B1063">
        <v>2056.4281263879502</v>
      </c>
      <c r="C1063">
        <v>-0.51144969572472199</v>
      </c>
      <c r="D1063">
        <v>0.11160443090109499</v>
      </c>
      <c r="E1063">
        <v>-4.5827006293143802</v>
      </c>
      <c r="F1063" s="1">
        <v>4.5900895761018902E-6</v>
      </c>
      <c r="G1063">
        <v>6.3001367891820997E-4</v>
      </c>
      <c r="H1063" t="s">
        <v>1534</v>
      </c>
    </row>
    <row r="1064" spans="1:8" x14ac:dyDescent="0.2">
      <c r="A1064" t="s">
        <v>1558</v>
      </c>
      <c r="B1064">
        <v>2805.8671173671</v>
      </c>
      <c r="C1064">
        <v>-0.51224438158796703</v>
      </c>
      <c r="D1064">
        <v>0.111524668252121</v>
      </c>
      <c r="E1064">
        <v>-4.5931038362736896</v>
      </c>
      <c r="F1064" s="1">
        <v>4.3670163058530901E-6</v>
      </c>
      <c r="G1064">
        <v>6.1720497122723698E-4</v>
      </c>
      <c r="H1064" t="s">
        <v>1559</v>
      </c>
    </row>
    <row r="1065" spans="1:8" x14ac:dyDescent="0.2">
      <c r="A1065" t="s">
        <v>1562</v>
      </c>
      <c r="B1065">
        <v>2946.8422297318002</v>
      </c>
      <c r="C1065">
        <v>-0.51299637418865895</v>
      </c>
      <c r="D1065">
        <v>0.139383566545218</v>
      </c>
      <c r="E1065">
        <v>-3.6804652578769699</v>
      </c>
      <c r="F1065">
        <v>2.3280877909203401E-4</v>
      </c>
      <c r="G1065">
        <v>8.3417680846498005E-3</v>
      </c>
      <c r="H1065" t="s">
        <v>1563</v>
      </c>
    </row>
    <row r="1066" spans="1:8" x14ac:dyDescent="0.2">
      <c r="A1066" t="s">
        <v>1493</v>
      </c>
      <c r="B1066">
        <v>136.70611821558899</v>
      </c>
      <c r="C1066">
        <v>-0.51322831278499204</v>
      </c>
      <c r="D1066">
        <v>0.13483430487647599</v>
      </c>
      <c r="E1066">
        <v>-3.80636302649516</v>
      </c>
      <c r="F1066">
        <v>1.41025338010645E-4</v>
      </c>
      <c r="G1066">
        <v>6.0551638801532703E-3</v>
      </c>
    </row>
    <row r="1067" spans="1:8" x14ac:dyDescent="0.2">
      <c r="A1067" t="s">
        <v>1607</v>
      </c>
      <c r="B1067">
        <v>307.03897398323699</v>
      </c>
      <c r="C1067">
        <v>-0.51388970733205797</v>
      </c>
      <c r="D1067">
        <v>0.13019614478594499</v>
      </c>
      <c r="E1067">
        <v>-3.9470424272311702</v>
      </c>
      <c r="F1067" s="1">
        <v>7.9122539991040698E-5</v>
      </c>
      <c r="G1067">
        <v>4.0974603915971001E-3</v>
      </c>
      <c r="H1067" t="s">
        <v>1608</v>
      </c>
    </row>
    <row r="1068" spans="1:8" x14ac:dyDescent="0.2">
      <c r="A1068" t="s">
        <v>1626</v>
      </c>
      <c r="B1068">
        <v>707.07008312577</v>
      </c>
      <c r="C1068">
        <v>-0.51513290218990804</v>
      </c>
      <c r="D1068">
        <v>0.16173230475751799</v>
      </c>
      <c r="E1068">
        <v>-3.1850959087130901</v>
      </c>
      <c r="F1068">
        <v>1.44706041376521E-3</v>
      </c>
      <c r="G1068">
        <v>2.6853721117625799E-2</v>
      </c>
      <c r="H1068" t="s">
        <v>1627</v>
      </c>
    </row>
    <row r="1069" spans="1:8" x14ac:dyDescent="0.2">
      <c r="A1069" t="s">
        <v>2797</v>
      </c>
      <c r="B1069">
        <v>94.169933916221396</v>
      </c>
      <c r="C1069">
        <v>-0.51778080485867495</v>
      </c>
      <c r="D1069">
        <v>0.16118943667553501</v>
      </c>
      <c r="E1069">
        <v>-3.2122502289088399</v>
      </c>
      <c r="F1069">
        <v>1.3169961093841399E-3</v>
      </c>
      <c r="G1069">
        <v>2.5433264538567299E-2</v>
      </c>
      <c r="H1069" t="s">
        <v>2798</v>
      </c>
    </row>
    <row r="1070" spans="1:8" x14ac:dyDescent="0.2">
      <c r="A1070" t="s">
        <v>1636</v>
      </c>
      <c r="B1070">
        <v>1450.1891428178801</v>
      </c>
      <c r="C1070">
        <v>-0.51862592048988199</v>
      </c>
      <c r="D1070">
        <v>0.125113545443756</v>
      </c>
      <c r="E1070">
        <v>-4.1452419772008202</v>
      </c>
      <c r="F1070" s="1">
        <v>3.3945504884506498E-5</v>
      </c>
      <c r="G1070">
        <v>2.3543092972735601E-3</v>
      </c>
      <c r="H1070" t="s">
        <v>1637</v>
      </c>
    </row>
    <row r="1071" spans="1:8" x14ac:dyDescent="0.2">
      <c r="A1071" t="s">
        <v>1630</v>
      </c>
      <c r="B1071">
        <v>82.269462549223903</v>
      </c>
      <c r="C1071">
        <v>-0.51905984867785804</v>
      </c>
      <c r="D1071">
        <v>0.15030027494288201</v>
      </c>
      <c r="E1071">
        <v>-3.4534856897308601</v>
      </c>
      <c r="F1071">
        <v>5.53391663594588E-4</v>
      </c>
      <c r="G1071">
        <v>1.41668265880215E-2</v>
      </c>
      <c r="H1071" t="s">
        <v>1631</v>
      </c>
    </row>
    <row r="1072" spans="1:8" x14ac:dyDescent="0.2">
      <c r="A1072" t="s">
        <v>1611</v>
      </c>
      <c r="B1072">
        <v>95.851726704811398</v>
      </c>
      <c r="C1072">
        <v>-0.51951496684744702</v>
      </c>
      <c r="D1072">
        <v>0.16619258824928801</v>
      </c>
      <c r="E1072">
        <v>-3.1259815634387902</v>
      </c>
      <c r="F1072">
        <v>1.7721266134071E-3</v>
      </c>
      <c r="G1072">
        <v>3.0292886854317198E-2</v>
      </c>
      <c r="H1072" t="s">
        <v>1612</v>
      </c>
    </row>
    <row r="1073" spans="1:8" x14ac:dyDescent="0.2">
      <c r="A1073" t="s">
        <v>2515</v>
      </c>
      <c r="B1073">
        <v>2124.5469680025499</v>
      </c>
      <c r="C1073">
        <v>-0.52028246160922498</v>
      </c>
      <c r="D1073">
        <v>0.15063760017629299</v>
      </c>
      <c r="E1073">
        <v>-3.4538684963138802</v>
      </c>
      <c r="F1073">
        <v>5.5260676767846201E-4</v>
      </c>
      <c r="G1073">
        <v>1.4164550296967299E-2</v>
      </c>
      <c r="H1073" t="s">
        <v>2516</v>
      </c>
    </row>
    <row r="1074" spans="1:8" x14ac:dyDescent="0.2">
      <c r="A1074" t="s">
        <v>1622</v>
      </c>
      <c r="B1074">
        <v>2819.8952887656601</v>
      </c>
      <c r="C1074">
        <v>-0.52049286606105305</v>
      </c>
      <c r="D1074">
        <v>0.122409846312617</v>
      </c>
      <c r="E1074">
        <v>-4.2520506457608898</v>
      </c>
      <c r="F1074" s="1">
        <v>2.11821939962392E-5</v>
      </c>
      <c r="G1074">
        <v>1.7313253502468299E-3</v>
      </c>
      <c r="H1074" t="s">
        <v>1623</v>
      </c>
    </row>
    <row r="1075" spans="1:8" x14ac:dyDescent="0.2">
      <c r="A1075" t="s">
        <v>2519</v>
      </c>
      <c r="B1075">
        <v>208.133343626563</v>
      </c>
      <c r="C1075">
        <v>-0.52067786100880797</v>
      </c>
      <c r="D1075">
        <v>0.17404222154715299</v>
      </c>
      <c r="E1075">
        <v>-2.9916755622872802</v>
      </c>
      <c r="F1075">
        <v>2.77450953638188E-3</v>
      </c>
      <c r="G1075">
        <v>4.0652856792256303E-2</v>
      </c>
      <c r="H1075" t="s">
        <v>2520</v>
      </c>
    </row>
    <row r="1076" spans="1:8" x14ac:dyDescent="0.2">
      <c r="A1076" t="s">
        <v>2688</v>
      </c>
      <c r="B1076">
        <v>330.01890215121</v>
      </c>
      <c r="C1076">
        <v>-0.52153592842012597</v>
      </c>
      <c r="D1076">
        <v>0.17373814241017899</v>
      </c>
      <c r="E1076">
        <v>-3.00185049284589</v>
      </c>
      <c r="F1076">
        <v>2.6834393091403402E-3</v>
      </c>
      <c r="G1076">
        <v>3.9834687687545001E-2</v>
      </c>
      <c r="H1076" t="s">
        <v>2689</v>
      </c>
    </row>
    <row r="1077" spans="1:8" x14ac:dyDescent="0.2">
      <c r="A1077" t="s">
        <v>2632</v>
      </c>
      <c r="B1077">
        <v>208.646644469965</v>
      </c>
      <c r="C1077">
        <v>-0.52265941507536795</v>
      </c>
      <c r="D1077">
        <v>0.17065404071120499</v>
      </c>
      <c r="E1077">
        <v>-3.0626840882124502</v>
      </c>
      <c r="F1077">
        <v>2.1936150462948901E-3</v>
      </c>
      <c r="G1077">
        <v>3.4960417715108501E-2</v>
      </c>
      <c r="H1077" t="s">
        <v>2633</v>
      </c>
    </row>
    <row r="1078" spans="1:8" x14ac:dyDescent="0.2">
      <c r="A1078" t="s">
        <v>1581</v>
      </c>
      <c r="B1078">
        <v>1428.94278125954</v>
      </c>
      <c r="C1078">
        <v>-0.522955511708174</v>
      </c>
      <c r="D1078">
        <v>0.164502671774679</v>
      </c>
      <c r="E1078">
        <v>-3.1790092286432401</v>
      </c>
      <c r="F1078">
        <v>1.4777938603373899E-3</v>
      </c>
      <c r="G1078">
        <v>2.7267507384938001E-2</v>
      </c>
      <c r="H1078" t="s">
        <v>1582</v>
      </c>
    </row>
    <row r="1079" spans="1:8" x14ac:dyDescent="0.2">
      <c r="A1079" t="s">
        <v>3028</v>
      </c>
      <c r="B1079">
        <v>173.74003855223901</v>
      </c>
      <c r="C1079">
        <v>-0.52321669715848296</v>
      </c>
      <c r="D1079">
        <v>0.14701980725410199</v>
      </c>
      <c r="E1079">
        <v>-3.5588177330023298</v>
      </c>
      <c r="F1079">
        <v>3.7252793477978298E-4</v>
      </c>
      <c r="G1079">
        <v>1.1149541953879599E-2</v>
      </c>
      <c r="H1079" t="s">
        <v>3029</v>
      </c>
    </row>
    <row r="1080" spans="1:8" x14ac:dyDescent="0.2">
      <c r="A1080" t="s">
        <v>1597</v>
      </c>
      <c r="B1080">
        <v>240.904012541009</v>
      </c>
      <c r="C1080">
        <v>-0.52369563286744303</v>
      </c>
      <c r="D1080">
        <v>0.14242591292864001</v>
      </c>
      <c r="E1080">
        <v>-3.6769687629092598</v>
      </c>
      <c r="F1080">
        <v>2.36021929586256E-4</v>
      </c>
      <c r="G1080">
        <v>8.4272251069113496E-3</v>
      </c>
      <c r="H1080" t="s">
        <v>1598</v>
      </c>
    </row>
    <row r="1081" spans="1:8" x14ac:dyDescent="0.2">
      <c r="A1081" t="s">
        <v>1568</v>
      </c>
      <c r="B1081">
        <v>904.295276142136</v>
      </c>
      <c r="C1081">
        <v>-0.525134103680021</v>
      </c>
      <c r="D1081">
        <v>0.140197134266936</v>
      </c>
      <c r="E1081">
        <v>-3.74568357923896</v>
      </c>
      <c r="F1081">
        <v>1.79903232124306E-4</v>
      </c>
      <c r="G1081">
        <v>6.9864594150867102E-3</v>
      </c>
      <c r="H1081" t="s">
        <v>1569</v>
      </c>
    </row>
    <row r="1082" spans="1:8" x14ac:dyDescent="0.2">
      <c r="A1082" t="s">
        <v>1620</v>
      </c>
      <c r="B1082">
        <v>571.62397366005303</v>
      </c>
      <c r="C1082">
        <v>-0.52633363342001005</v>
      </c>
      <c r="D1082">
        <v>0.127148307554656</v>
      </c>
      <c r="E1082">
        <v>-4.1395252799079598</v>
      </c>
      <c r="F1082" s="1">
        <v>3.4802524998422797E-5</v>
      </c>
      <c r="G1082">
        <v>2.37684895559698E-3</v>
      </c>
      <c r="H1082" t="s">
        <v>1621</v>
      </c>
    </row>
    <row r="1083" spans="1:8" x14ac:dyDescent="0.2">
      <c r="A1083" t="s">
        <v>2805</v>
      </c>
      <c r="B1083">
        <v>354.08221733445498</v>
      </c>
      <c r="C1083">
        <v>-0.52654368032836296</v>
      </c>
      <c r="D1083">
        <v>0.16510521605154499</v>
      </c>
      <c r="E1083">
        <v>-3.1891401914520898</v>
      </c>
      <c r="F1083">
        <v>1.4269665667570001E-3</v>
      </c>
      <c r="G1083">
        <v>2.67090422988236E-2</v>
      </c>
      <c r="H1083" t="s">
        <v>2806</v>
      </c>
    </row>
    <row r="1084" spans="1:8" x14ac:dyDescent="0.2">
      <c r="A1084" t="s">
        <v>1609</v>
      </c>
      <c r="B1084">
        <v>3223.17244440488</v>
      </c>
      <c r="C1084">
        <v>-0.52696840515397603</v>
      </c>
      <c r="D1084">
        <v>0.165577119473517</v>
      </c>
      <c r="E1084">
        <v>-3.1826160935132202</v>
      </c>
      <c r="F1084">
        <v>1.4595099178651399E-3</v>
      </c>
      <c r="G1084">
        <v>2.70063193532461E-2</v>
      </c>
      <c r="H1084" t="s">
        <v>1610</v>
      </c>
    </row>
    <row r="1085" spans="1:8" x14ac:dyDescent="0.2">
      <c r="A1085" t="s">
        <v>2882</v>
      </c>
      <c r="B1085">
        <v>257.49979141821399</v>
      </c>
      <c r="C1085">
        <v>-0.52710498889442003</v>
      </c>
      <c r="D1085">
        <v>0.178552092403437</v>
      </c>
      <c r="E1085">
        <v>-2.9521075995202</v>
      </c>
      <c r="F1085">
        <v>3.1561293044600901E-3</v>
      </c>
      <c r="G1085">
        <v>4.4278595068116502E-2</v>
      </c>
      <c r="H1085" t="s">
        <v>2883</v>
      </c>
    </row>
    <row r="1086" spans="1:8" x14ac:dyDescent="0.2">
      <c r="A1086" t="s">
        <v>1554</v>
      </c>
      <c r="B1086">
        <v>4177.3692381247902</v>
      </c>
      <c r="C1086">
        <v>-0.52739482972249696</v>
      </c>
      <c r="D1086">
        <v>0.13729405148725299</v>
      </c>
      <c r="E1086">
        <v>-3.84135236748739</v>
      </c>
      <c r="F1086">
        <v>1.2235831905045599E-4</v>
      </c>
      <c r="G1086">
        <v>5.5709989022704196E-3</v>
      </c>
      <c r="H1086" t="s">
        <v>1555</v>
      </c>
    </row>
    <row r="1087" spans="1:8" x14ac:dyDescent="0.2">
      <c r="A1087" t="s">
        <v>1523</v>
      </c>
      <c r="B1087">
        <v>436.27513337516598</v>
      </c>
      <c r="C1087">
        <v>-0.52759273972257603</v>
      </c>
      <c r="D1087">
        <v>0.122117405092139</v>
      </c>
      <c r="E1087">
        <v>-4.3203729994467199</v>
      </c>
      <c r="F1087" s="1">
        <v>1.55765683108553E-5</v>
      </c>
      <c r="G1087">
        <v>1.4089525256112301E-3</v>
      </c>
      <c r="H1087" t="s">
        <v>1524</v>
      </c>
    </row>
    <row r="1088" spans="1:8" x14ac:dyDescent="0.2">
      <c r="A1088" t="s">
        <v>1574</v>
      </c>
      <c r="B1088">
        <v>550.58714748586897</v>
      </c>
      <c r="C1088">
        <v>-0.52953724191100104</v>
      </c>
      <c r="D1088">
        <v>0.145173005770592</v>
      </c>
      <c r="E1088">
        <v>-3.64762883499013</v>
      </c>
      <c r="F1088">
        <v>2.6467160590006798E-4</v>
      </c>
      <c r="G1088">
        <v>9.0531034004675496E-3</v>
      </c>
      <c r="H1088" t="s">
        <v>1575</v>
      </c>
    </row>
    <row r="1089" spans="1:8" x14ac:dyDescent="0.2">
      <c r="A1089" t="s">
        <v>1576</v>
      </c>
      <c r="B1089">
        <v>779.64836715989202</v>
      </c>
      <c r="C1089">
        <v>-0.52961292528940496</v>
      </c>
      <c r="D1089">
        <v>0.121492032502504</v>
      </c>
      <c r="E1089">
        <v>-4.3592399796133803</v>
      </c>
      <c r="F1089" s="1">
        <v>1.3051492760310401E-5</v>
      </c>
      <c r="G1089">
        <v>1.2404760551907601E-3</v>
      </c>
      <c r="H1089" t="s">
        <v>1577</v>
      </c>
    </row>
    <row r="1090" spans="1:8" x14ac:dyDescent="0.2">
      <c r="A1090" t="s">
        <v>1618</v>
      </c>
      <c r="B1090">
        <v>1463.40350521301</v>
      </c>
      <c r="C1090">
        <v>-0.52969214592959002</v>
      </c>
      <c r="D1090">
        <v>0.15625600138426199</v>
      </c>
      <c r="E1090">
        <v>-3.3898995317753</v>
      </c>
      <c r="F1090">
        <v>6.9918242830832697E-4</v>
      </c>
      <c r="G1090">
        <v>1.66223750432004E-2</v>
      </c>
      <c r="H1090" t="s">
        <v>1619</v>
      </c>
    </row>
    <row r="1091" spans="1:8" x14ac:dyDescent="0.2">
      <c r="A1091" t="s">
        <v>1603</v>
      </c>
      <c r="B1091">
        <v>139.29244688760801</v>
      </c>
      <c r="C1091">
        <v>-0.53025603697812795</v>
      </c>
      <c r="D1091">
        <v>0.14683279603320801</v>
      </c>
      <c r="E1091">
        <v>-3.61129155953827</v>
      </c>
      <c r="F1091">
        <v>3.0467590520117603E-4</v>
      </c>
      <c r="G1091">
        <v>9.8424825756417908E-3</v>
      </c>
      <c r="H1091" t="s">
        <v>1604</v>
      </c>
    </row>
    <row r="1092" spans="1:8" x14ac:dyDescent="0.2">
      <c r="A1092" t="s">
        <v>1570</v>
      </c>
      <c r="B1092">
        <v>824.24435862115399</v>
      </c>
      <c r="C1092">
        <v>-0.53086414122737502</v>
      </c>
      <c r="D1092">
        <v>0.11849909716064499</v>
      </c>
      <c r="E1092">
        <v>-4.4799003025964197</v>
      </c>
      <c r="F1092" s="1">
        <v>7.4677912178611696E-6</v>
      </c>
      <c r="G1092">
        <v>8.5257629326266704E-4</v>
      </c>
      <c r="H1092" t="s">
        <v>1571</v>
      </c>
    </row>
    <row r="1093" spans="1:8" x14ac:dyDescent="0.2">
      <c r="A1093" t="s">
        <v>1519</v>
      </c>
      <c r="B1093">
        <v>2337.44637586319</v>
      </c>
      <c r="C1093">
        <v>-0.53103454390237803</v>
      </c>
      <c r="D1093">
        <v>0.140068288744709</v>
      </c>
      <c r="E1093">
        <v>-3.7912545991780702</v>
      </c>
      <c r="F1093">
        <v>1.4988820370393901E-4</v>
      </c>
      <c r="G1093">
        <v>6.3000368109971004E-3</v>
      </c>
      <c r="H1093" t="s">
        <v>1520</v>
      </c>
    </row>
    <row r="1094" spans="1:8" x14ac:dyDescent="0.2">
      <c r="A1094" t="s">
        <v>1617</v>
      </c>
      <c r="B1094">
        <v>603.39600705381395</v>
      </c>
      <c r="C1094">
        <v>-0.53299861087889999</v>
      </c>
      <c r="D1094">
        <v>0.15153053784100001</v>
      </c>
      <c r="E1094">
        <v>-3.51743363729212</v>
      </c>
      <c r="F1094">
        <v>4.3574129225213098E-4</v>
      </c>
      <c r="G1094">
        <v>1.22998707072335E-2</v>
      </c>
    </row>
    <row r="1095" spans="1:8" x14ac:dyDescent="0.2">
      <c r="A1095" t="s">
        <v>2612</v>
      </c>
      <c r="B1095">
        <v>253.12702263186699</v>
      </c>
      <c r="C1095">
        <v>-0.53312814964854605</v>
      </c>
      <c r="D1095">
        <v>0.16722300349643099</v>
      </c>
      <c r="E1095">
        <v>-3.1881268635383901</v>
      </c>
      <c r="F1095">
        <v>1.43197694951327E-3</v>
      </c>
      <c r="G1095">
        <v>2.6717937564873898E-2</v>
      </c>
      <c r="H1095" t="s">
        <v>2613</v>
      </c>
    </row>
    <row r="1096" spans="1:8" x14ac:dyDescent="0.2">
      <c r="A1096" t="s">
        <v>3014</v>
      </c>
      <c r="B1096">
        <v>112.547925417494</v>
      </c>
      <c r="C1096">
        <v>-0.53496619620293095</v>
      </c>
      <c r="D1096">
        <v>0.17484875069605799</v>
      </c>
      <c r="E1096">
        <v>-3.0595940438423201</v>
      </c>
      <c r="F1096">
        <v>2.2163719035058998E-3</v>
      </c>
      <c r="G1096">
        <v>3.5216529991263401E-2</v>
      </c>
      <c r="H1096" t="s">
        <v>3015</v>
      </c>
    </row>
    <row r="1097" spans="1:8" x14ac:dyDescent="0.2">
      <c r="A1097" t="s">
        <v>2382</v>
      </c>
      <c r="B1097">
        <v>2665.1331502841599</v>
      </c>
      <c r="C1097">
        <v>-0.53759951647742799</v>
      </c>
      <c r="D1097">
        <v>0.14981420289050801</v>
      </c>
      <c r="E1097">
        <v>-3.58844159034998</v>
      </c>
      <c r="F1097">
        <v>3.32660499786369E-4</v>
      </c>
      <c r="G1097">
        <v>1.0415856141003399E-2</v>
      </c>
      <c r="H1097" t="s">
        <v>2383</v>
      </c>
    </row>
    <row r="1098" spans="1:8" x14ac:dyDescent="0.2">
      <c r="A1098" t="s">
        <v>2636</v>
      </c>
      <c r="B1098">
        <v>244.76779203760699</v>
      </c>
      <c r="C1098">
        <v>-0.537667338328218</v>
      </c>
      <c r="D1098">
        <v>0.18236527865952901</v>
      </c>
      <c r="E1098">
        <v>-2.9482988334200901</v>
      </c>
      <c r="F1098">
        <v>3.1952802413140798E-3</v>
      </c>
      <c r="G1098">
        <v>4.4633042876612398E-2</v>
      </c>
      <c r="H1098" t="s">
        <v>2637</v>
      </c>
    </row>
    <row r="1099" spans="1:8" x14ac:dyDescent="0.2">
      <c r="A1099" t="s">
        <v>2621</v>
      </c>
      <c r="B1099">
        <v>112.099536508029</v>
      </c>
      <c r="C1099">
        <v>-0.53771042594898999</v>
      </c>
      <c r="D1099">
        <v>0.17799508595845401</v>
      </c>
      <c r="E1099">
        <v>-3.0209284882982601</v>
      </c>
      <c r="F1099">
        <v>2.5200086902476401E-3</v>
      </c>
      <c r="G1099">
        <v>3.83312532615247E-2</v>
      </c>
      <c r="H1099" t="s">
        <v>2622</v>
      </c>
    </row>
    <row r="1100" spans="1:8" x14ac:dyDescent="0.2">
      <c r="A1100" t="s">
        <v>2967</v>
      </c>
      <c r="B1100">
        <v>63.0449371537294</v>
      </c>
      <c r="C1100">
        <v>-0.53800295894546002</v>
      </c>
      <c r="D1100">
        <v>0.17199550626978799</v>
      </c>
      <c r="E1100">
        <v>-3.1280059032563399</v>
      </c>
      <c r="F1100">
        <v>1.75996646413216E-3</v>
      </c>
      <c r="G1100">
        <v>3.0175937218212E-2</v>
      </c>
      <c r="H1100" t="s">
        <v>2968</v>
      </c>
    </row>
    <row r="1101" spans="1:8" x14ac:dyDescent="0.2">
      <c r="A1101" t="s">
        <v>1658</v>
      </c>
      <c r="B1101">
        <v>571.38145245920896</v>
      </c>
      <c r="C1101">
        <v>-0.53836476464315897</v>
      </c>
      <c r="D1101">
        <v>0.151007098027097</v>
      </c>
      <c r="E1101">
        <v>-3.5651619803100401</v>
      </c>
      <c r="F1101">
        <v>3.6363153990546799E-4</v>
      </c>
      <c r="G1101">
        <v>1.10223979713971E-2</v>
      </c>
      <c r="H1101" t="s">
        <v>1659</v>
      </c>
    </row>
    <row r="1102" spans="1:8" x14ac:dyDescent="0.2">
      <c r="A1102" t="s">
        <v>2461</v>
      </c>
      <c r="B1102">
        <v>1385.39894060195</v>
      </c>
      <c r="C1102">
        <v>-0.53844254925940704</v>
      </c>
      <c r="D1102">
        <v>0.17031721336806499</v>
      </c>
      <c r="E1102">
        <v>-3.16141004547675</v>
      </c>
      <c r="F1102">
        <v>1.5700730486794901E-3</v>
      </c>
      <c r="G1102">
        <v>2.82779882183406E-2</v>
      </c>
      <c r="H1102" t="s">
        <v>2462</v>
      </c>
    </row>
    <row r="1103" spans="1:8" x14ac:dyDescent="0.2">
      <c r="A1103" t="s">
        <v>1578</v>
      </c>
      <c r="B1103">
        <v>399.47238653969998</v>
      </c>
      <c r="C1103">
        <v>-0.53950172111865002</v>
      </c>
      <c r="D1103">
        <v>0.147174518853422</v>
      </c>
      <c r="E1103">
        <v>-3.66572777218293</v>
      </c>
      <c r="F1103">
        <v>2.4663618086643002E-4</v>
      </c>
      <c r="G1103">
        <v>8.6693256528386498E-3</v>
      </c>
      <c r="H1103" t="s">
        <v>1579</v>
      </c>
    </row>
    <row r="1104" spans="1:8" x14ac:dyDescent="0.2">
      <c r="A1104" t="s">
        <v>1601</v>
      </c>
      <c r="B1104">
        <v>174.05981166044899</v>
      </c>
      <c r="C1104">
        <v>-0.53995405597933299</v>
      </c>
      <c r="D1104">
        <v>0.14754331334536699</v>
      </c>
      <c r="E1104">
        <v>-3.6596308144132399</v>
      </c>
      <c r="F1104">
        <v>2.5257887907147999E-4</v>
      </c>
      <c r="G1104">
        <v>8.7871544390816392E-3</v>
      </c>
      <c r="H1104" t="s">
        <v>1602</v>
      </c>
    </row>
    <row r="1105" spans="1:8" x14ac:dyDescent="0.2">
      <c r="A1105" t="s">
        <v>1678</v>
      </c>
      <c r="B1105">
        <v>294.06190509473402</v>
      </c>
      <c r="C1105">
        <v>-0.54070432597878504</v>
      </c>
      <c r="D1105">
        <v>0.14742862157534101</v>
      </c>
      <c r="E1105">
        <v>-3.6675668550727498</v>
      </c>
      <c r="F1105">
        <v>2.4486953733442299E-4</v>
      </c>
      <c r="G1105">
        <v>8.6336094710372895E-3</v>
      </c>
      <c r="H1105" t="s">
        <v>1679</v>
      </c>
    </row>
    <row r="1106" spans="1:8" x14ac:dyDescent="0.2">
      <c r="A1106" t="s">
        <v>2604</v>
      </c>
      <c r="B1106">
        <v>79.314994447017199</v>
      </c>
      <c r="C1106">
        <v>-0.54093238320544101</v>
      </c>
      <c r="D1106">
        <v>0.17514829378640501</v>
      </c>
      <c r="E1106">
        <v>-3.0884250797504902</v>
      </c>
      <c r="F1106">
        <v>2.01220422869914E-3</v>
      </c>
      <c r="G1106">
        <v>3.3132993901686697E-2</v>
      </c>
      <c r="H1106" t="s">
        <v>2605</v>
      </c>
    </row>
    <row r="1107" spans="1:8" x14ac:dyDescent="0.2">
      <c r="A1107" t="s">
        <v>1628</v>
      </c>
      <c r="B1107">
        <v>1726.4188528171301</v>
      </c>
      <c r="C1107">
        <v>-0.54125688257365201</v>
      </c>
      <c r="D1107">
        <v>0.120841632040152</v>
      </c>
      <c r="E1107">
        <v>-4.47905968692816</v>
      </c>
      <c r="F1107" s="1">
        <v>7.4972569668545302E-6</v>
      </c>
      <c r="G1107">
        <v>8.5257629326266704E-4</v>
      </c>
      <c r="H1107" t="s">
        <v>1629</v>
      </c>
    </row>
    <row r="1108" spans="1:8" x14ac:dyDescent="0.2">
      <c r="A1108" t="s">
        <v>1668</v>
      </c>
      <c r="B1108">
        <v>236.91887137746599</v>
      </c>
      <c r="C1108">
        <v>-0.54152869638932</v>
      </c>
      <c r="D1108">
        <v>0.15445193948854599</v>
      </c>
      <c r="E1108">
        <v>-3.5061307626342799</v>
      </c>
      <c r="F1108">
        <v>4.5467178941292199E-4</v>
      </c>
      <c r="G1108">
        <v>1.25782838219681E-2</v>
      </c>
      <c r="H1108" t="s">
        <v>1669</v>
      </c>
    </row>
    <row r="1109" spans="1:8" x14ac:dyDescent="0.2">
      <c r="A1109" t="s">
        <v>1638</v>
      </c>
      <c r="B1109">
        <v>7506.6498214080202</v>
      </c>
      <c r="C1109">
        <v>-0.54549077615424202</v>
      </c>
      <c r="D1109">
        <v>0.15658099030780201</v>
      </c>
      <c r="E1109">
        <v>-3.48376118379334</v>
      </c>
      <c r="F1109">
        <v>4.9442044442317803E-4</v>
      </c>
      <c r="G1109">
        <v>1.3339853321254201E-2</v>
      </c>
      <c r="H1109" t="s">
        <v>1639</v>
      </c>
    </row>
    <row r="1110" spans="1:8" x14ac:dyDescent="0.2">
      <c r="A1110" t="s">
        <v>1632</v>
      </c>
      <c r="B1110">
        <v>550.63636646330497</v>
      </c>
      <c r="C1110">
        <v>-0.546882347413847</v>
      </c>
      <c r="D1110">
        <v>0.123309869656428</v>
      </c>
      <c r="E1110">
        <v>-4.4350249411308003</v>
      </c>
      <c r="F1110" s="1">
        <v>9.2061629925156902E-6</v>
      </c>
      <c r="G1110">
        <v>9.9661611289191096E-4</v>
      </c>
      <c r="H1110" t="s">
        <v>1633</v>
      </c>
    </row>
    <row r="1111" spans="1:8" x14ac:dyDescent="0.2">
      <c r="A1111" t="s">
        <v>1652</v>
      </c>
      <c r="B1111">
        <v>972.95805225070103</v>
      </c>
      <c r="C1111">
        <v>-0.54718949312520304</v>
      </c>
      <c r="D1111">
        <v>0.13370344929380201</v>
      </c>
      <c r="E1111">
        <v>-4.0925607829518498</v>
      </c>
      <c r="F1111" s="1">
        <v>4.2663536120877003E-5</v>
      </c>
      <c r="G1111">
        <v>2.7390797701327698E-3</v>
      </c>
      <c r="H1111" t="s">
        <v>1653</v>
      </c>
    </row>
    <row r="1112" spans="1:8" x14ac:dyDescent="0.2">
      <c r="A1112" t="s">
        <v>1517</v>
      </c>
      <c r="B1112">
        <v>1247.84043608294</v>
      </c>
      <c r="C1112">
        <v>-0.54776466256935696</v>
      </c>
      <c r="D1112">
        <v>0.143053357877126</v>
      </c>
      <c r="E1112">
        <v>-3.8290933585764</v>
      </c>
      <c r="F1112">
        <v>1.28616212697E-4</v>
      </c>
      <c r="G1112">
        <v>5.7264607986685897E-3</v>
      </c>
      <c r="H1112" t="s">
        <v>1518</v>
      </c>
    </row>
    <row r="1113" spans="1:8" x14ac:dyDescent="0.2">
      <c r="A1113" t="s">
        <v>1640</v>
      </c>
      <c r="B1113">
        <v>208.75216407191201</v>
      </c>
      <c r="C1113">
        <v>-0.54780810846498396</v>
      </c>
      <c r="D1113">
        <v>0.16224427387828899</v>
      </c>
      <c r="E1113">
        <v>-3.3764403227933601</v>
      </c>
      <c r="F1113">
        <v>7.3430299641490701E-4</v>
      </c>
      <c r="G1113">
        <v>1.7197393075991E-2</v>
      </c>
      <c r="H1113" t="s">
        <v>1641</v>
      </c>
    </row>
    <row r="1114" spans="1:8" x14ac:dyDescent="0.2">
      <c r="A1114" t="s">
        <v>1642</v>
      </c>
      <c r="B1114">
        <v>874.71675380793704</v>
      </c>
      <c r="C1114">
        <v>-0.54868866371879899</v>
      </c>
      <c r="D1114">
        <v>0.15239307436347899</v>
      </c>
      <c r="E1114">
        <v>-3.6004829353996701</v>
      </c>
      <c r="F1114">
        <v>3.1762667559655098E-4</v>
      </c>
      <c r="G1114">
        <v>1.01163350574977E-2</v>
      </c>
      <c r="H1114" t="s">
        <v>1643</v>
      </c>
    </row>
    <row r="1115" spans="1:8" x14ac:dyDescent="0.2">
      <c r="A1115" t="s">
        <v>2606</v>
      </c>
      <c r="B1115">
        <v>505.89774594455298</v>
      </c>
      <c r="C1115">
        <v>-0.54869485504225901</v>
      </c>
      <c r="D1115">
        <v>0.17969843227585899</v>
      </c>
      <c r="E1115">
        <v>-3.0534203782031102</v>
      </c>
      <c r="F1115">
        <v>2.26248752609197E-3</v>
      </c>
      <c r="G1115">
        <v>3.5750113455763802E-2</v>
      </c>
      <c r="H1115" t="s">
        <v>2607</v>
      </c>
    </row>
    <row r="1116" spans="1:8" x14ac:dyDescent="0.2">
      <c r="A1116" t="s">
        <v>1664</v>
      </c>
      <c r="B1116">
        <v>222.73902639004899</v>
      </c>
      <c r="C1116">
        <v>-0.54894571505002399</v>
      </c>
      <c r="D1116">
        <v>0.157228518763879</v>
      </c>
      <c r="E1116">
        <v>-3.4913876907688199</v>
      </c>
      <c r="F1116">
        <v>4.8051843779872298E-4</v>
      </c>
      <c r="G1116">
        <v>1.31092644049325E-2</v>
      </c>
      <c r="H1116" t="s">
        <v>1665</v>
      </c>
    </row>
    <row r="1117" spans="1:8" x14ac:dyDescent="0.2">
      <c r="A1117" t="s">
        <v>1585</v>
      </c>
      <c r="B1117">
        <v>3455.3277007637498</v>
      </c>
      <c r="C1117">
        <v>-0.54902272702052002</v>
      </c>
      <c r="D1117">
        <v>0.16232993770027199</v>
      </c>
      <c r="E1117">
        <v>-3.3821409334502599</v>
      </c>
      <c r="F1117">
        <v>7.1923235216716998E-4</v>
      </c>
      <c r="G1117">
        <v>1.69419176288267E-2</v>
      </c>
      <c r="H1117" t="s">
        <v>1586</v>
      </c>
    </row>
    <row r="1118" spans="1:8" x14ac:dyDescent="0.2">
      <c r="A1118" t="s">
        <v>1686</v>
      </c>
      <c r="B1118">
        <v>798.24051639586105</v>
      </c>
      <c r="C1118">
        <v>-0.54996122398772196</v>
      </c>
      <c r="D1118">
        <v>0.150215333566287</v>
      </c>
      <c r="E1118">
        <v>-3.66115236661267</v>
      </c>
      <c r="F1118">
        <v>2.51083375747072E-4</v>
      </c>
      <c r="G1118">
        <v>8.7650923897159595E-3</v>
      </c>
      <c r="H1118" t="s">
        <v>1687</v>
      </c>
    </row>
    <row r="1119" spans="1:8" x14ac:dyDescent="0.2">
      <c r="A1119" t="s">
        <v>2843</v>
      </c>
      <c r="B1119">
        <v>217.081817061625</v>
      </c>
      <c r="C1119">
        <v>-0.55027361216009996</v>
      </c>
      <c r="D1119">
        <v>0.17857811608237101</v>
      </c>
      <c r="E1119">
        <v>-3.0814168288474901</v>
      </c>
      <c r="F1119">
        <v>2.0601802276409699E-3</v>
      </c>
      <c r="G1119">
        <v>3.3596570246648798E-2</v>
      </c>
      <c r="H1119" t="s">
        <v>2844</v>
      </c>
    </row>
    <row r="1120" spans="1:8" x14ac:dyDescent="0.2">
      <c r="A1120" t="s">
        <v>1672</v>
      </c>
      <c r="B1120">
        <v>281.94979343576102</v>
      </c>
      <c r="C1120">
        <v>-0.55207694066817103</v>
      </c>
      <c r="D1120">
        <v>0.13114803437780101</v>
      </c>
      <c r="E1120">
        <v>-4.2095708356390098</v>
      </c>
      <c r="F1120" s="1">
        <v>2.5585621895893099E-5</v>
      </c>
      <c r="G1120">
        <v>1.9575886346812599E-3</v>
      </c>
      <c r="H1120" t="s">
        <v>1673</v>
      </c>
    </row>
    <row r="1121" spans="1:8" x14ac:dyDescent="0.2">
      <c r="A1121" t="s">
        <v>1596</v>
      </c>
      <c r="B1121">
        <v>150.143738523141</v>
      </c>
      <c r="C1121">
        <v>-0.55225722376685504</v>
      </c>
      <c r="D1121">
        <v>0.15746175115998701</v>
      </c>
      <c r="E1121">
        <v>-3.5072468056432302</v>
      </c>
      <c r="F1121">
        <v>4.5276900023154899E-4</v>
      </c>
      <c r="G1121">
        <v>1.25782838219681E-2</v>
      </c>
      <c r="H1121" t="s">
        <v>217</v>
      </c>
    </row>
    <row r="1122" spans="1:8" x14ac:dyDescent="0.2">
      <c r="A1122" t="s">
        <v>1646</v>
      </c>
      <c r="B1122">
        <v>796.78721862643999</v>
      </c>
      <c r="C1122">
        <v>-0.55294987979130095</v>
      </c>
      <c r="D1122">
        <v>0.143829051614043</v>
      </c>
      <c r="E1122">
        <v>-3.84449367903161</v>
      </c>
      <c r="F1122">
        <v>1.20801598639269E-4</v>
      </c>
      <c r="G1122">
        <v>5.5124532186242104E-3</v>
      </c>
      <c r="H1122" t="s">
        <v>1647</v>
      </c>
    </row>
    <row r="1123" spans="1:8" x14ac:dyDescent="0.2">
      <c r="A1123" t="s">
        <v>1682</v>
      </c>
      <c r="B1123">
        <v>967.826751838262</v>
      </c>
      <c r="C1123">
        <v>-0.55304854867854503</v>
      </c>
      <c r="D1123">
        <v>0.121279152092351</v>
      </c>
      <c r="E1123">
        <v>-4.5601287536823598</v>
      </c>
      <c r="F1123" s="1">
        <v>5.1122266326184298E-6</v>
      </c>
      <c r="G1123">
        <v>6.6343031510559603E-4</v>
      </c>
      <c r="H1123" t="s">
        <v>1683</v>
      </c>
    </row>
    <row r="1124" spans="1:8" x14ac:dyDescent="0.2">
      <c r="A1124" t="s">
        <v>1613</v>
      </c>
      <c r="B1124">
        <v>543.62950431076001</v>
      </c>
      <c r="C1124">
        <v>-0.55319892603266496</v>
      </c>
      <c r="D1124">
        <v>0.119424081831964</v>
      </c>
      <c r="E1124">
        <v>-4.6322225596931501</v>
      </c>
      <c r="F1124" s="1">
        <v>3.6176095043768399E-6</v>
      </c>
      <c r="G1124">
        <v>5.5776961085664799E-4</v>
      </c>
      <c r="H1124" t="s">
        <v>1614</v>
      </c>
    </row>
    <row r="1125" spans="1:8" x14ac:dyDescent="0.2">
      <c r="A1125" t="s">
        <v>2831</v>
      </c>
      <c r="B1125">
        <v>49.238232893072301</v>
      </c>
      <c r="C1125">
        <v>-0.55368464298873599</v>
      </c>
      <c r="D1125">
        <v>0.18428968801909701</v>
      </c>
      <c r="E1125">
        <v>-3.0044255266814601</v>
      </c>
      <c r="F1125">
        <v>2.6608289117270498E-3</v>
      </c>
      <c r="G1125">
        <v>3.9643623727283299E-2</v>
      </c>
    </row>
    <row r="1126" spans="1:8" x14ac:dyDescent="0.2">
      <c r="A1126" t="s">
        <v>1704</v>
      </c>
      <c r="B1126">
        <v>208.47582033117999</v>
      </c>
      <c r="C1126">
        <v>-0.55428116505221003</v>
      </c>
      <c r="D1126">
        <v>0.163453962793213</v>
      </c>
      <c r="E1126">
        <v>-3.3910536984253898</v>
      </c>
      <c r="F1126">
        <v>6.9624458060787498E-4</v>
      </c>
      <c r="G1126">
        <v>1.6592470380013401E-2</v>
      </c>
      <c r="H1126" t="s">
        <v>1705</v>
      </c>
    </row>
    <row r="1127" spans="1:8" x14ac:dyDescent="0.2">
      <c r="A1127" t="s">
        <v>1590</v>
      </c>
      <c r="B1127">
        <v>277.50002361265001</v>
      </c>
      <c r="C1127">
        <v>-0.55589344262166895</v>
      </c>
      <c r="D1127">
        <v>0.13686474746661501</v>
      </c>
      <c r="E1127">
        <v>-4.06162618871062</v>
      </c>
      <c r="F1127" s="1">
        <v>4.8732064936806299E-5</v>
      </c>
      <c r="G1127">
        <v>2.9963594730932999E-3</v>
      </c>
      <c r="H1127" t="s">
        <v>1591</v>
      </c>
    </row>
    <row r="1128" spans="1:8" x14ac:dyDescent="0.2">
      <c r="A1128" t="s">
        <v>1662</v>
      </c>
      <c r="B1128">
        <v>217.11814345233799</v>
      </c>
      <c r="C1128">
        <v>-0.55609746996437104</v>
      </c>
      <c r="D1128">
        <v>0.14237934408640199</v>
      </c>
      <c r="E1128">
        <v>-3.9057454122481801</v>
      </c>
      <c r="F1128" s="1">
        <v>9.3935369798097296E-5</v>
      </c>
      <c r="G1128">
        <v>4.5956073224299896E-3</v>
      </c>
      <c r="H1128" t="s">
        <v>1663</v>
      </c>
    </row>
    <row r="1129" spans="1:8" x14ac:dyDescent="0.2">
      <c r="A1129" t="s">
        <v>1552</v>
      </c>
      <c r="B1129">
        <v>510.459975285349</v>
      </c>
      <c r="C1129">
        <v>-0.55649581845018803</v>
      </c>
      <c r="D1129">
        <v>0.13949307032795</v>
      </c>
      <c r="E1129">
        <v>-3.9894155110491099</v>
      </c>
      <c r="F1129" s="1">
        <v>6.6236306315117999E-5</v>
      </c>
      <c r="G1129">
        <v>3.6631557231665301E-3</v>
      </c>
      <c r="H1129" t="s">
        <v>1553</v>
      </c>
    </row>
    <row r="1130" spans="1:8" x14ac:dyDescent="0.2">
      <c r="A1130" t="s">
        <v>2625</v>
      </c>
      <c r="B1130">
        <v>161.905566710643</v>
      </c>
      <c r="C1130">
        <v>-0.55656505668176304</v>
      </c>
      <c r="D1130">
        <v>0.19144713096518901</v>
      </c>
      <c r="E1130">
        <v>-2.9071475444725499</v>
      </c>
      <c r="F1130">
        <v>3.6474111600803901E-3</v>
      </c>
      <c r="G1130">
        <v>4.8613039901739402E-2</v>
      </c>
      <c r="H1130" t="s">
        <v>2626</v>
      </c>
    </row>
    <row r="1131" spans="1:8" x14ac:dyDescent="0.2">
      <c r="A1131" t="s">
        <v>1634</v>
      </c>
      <c r="B1131">
        <v>450.19427839430199</v>
      </c>
      <c r="C1131">
        <v>-0.55669853480354503</v>
      </c>
      <c r="D1131">
        <v>0.13857605392535299</v>
      </c>
      <c r="E1131">
        <v>-4.0172780147385598</v>
      </c>
      <c r="F1131" s="1">
        <v>5.8874251323352699E-5</v>
      </c>
      <c r="G1131">
        <v>3.3563270670388598E-3</v>
      </c>
      <c r="H1131" t="s">
        <v>1635</v>
      </c>
    </row>
    <row r="1132" spans="1:8" x14ac:dyDescent="0.2">
      <c r="A1132" t="s">
        <v>2973</v>
      </c>
      <c r="B1132">
        <v>28.5329107212827</v>
      </c>
      <c r="C1132">
        <v>-0.55676088940129698</v>
      </c>
      <c r="D1132">
        <v>0.17189011983770799</v>
      </c>
      <c r="E1132">
        <v>-3.2390511445740402</v>
      </c>
      <c r="F1132">
        <v>1.19928066178659E-3</v>
      </c>
      <c r="G1132">
        <v>2.40233858550007E-2</v>
      </c>
    </row>
    <row r="1133" spans="1:8" x14ac:dyDescent="0.2">
      <c r="A1133" t="s">
        <v>3183</v>
      </c>
      <c r="B1133">
        <v>2544.9399685222802</v>
      </c>
      <c r="C1133">
        <v>-0.55690062109117999</v>
      </c>
      <c r="D1133">
        <v>0.19206908763753999</v>
      </c>
      <c r="E1133">
        <v>-2.8994807438359098</v>
      </c>
      <c r="F1133">
        <v>3.7378130355223802E-3</v>
      </c>
      <c r="G1133">
        <v>4.9461619570189602E-2</v>
      </c>
      <c r="H1133" t="s">
        <v>3184</v>
      </c>
    </row>
    <row r="1134" spans="1:8" x14ac:dyDescent="0.2">
      <c r="A1134" t="s">
        <v>1712</v>
      </c>
      <c r="B1134">
        <v>155.935637951106</v>
      </c>
      <c r="C1134">
        <v>-0.55790222412948998</v>
      </c>
      <c r="D1134">
        <v>0.15775673992894501</v>
      </c>
      <c r="E1134">
        <v>-3.5364715598254199</v>
      </c>
      <c r="F1134">
        <v>4.0551015981668098E-4</v>
      </c>
      <c r="G1134">
        <v>1.18067850823878E-2</v>
      </c>
      <c r="H1134" t="s">
        <v>1713</v>
      </c>
    </row>
    <row r="1135" spans="1:8" x14ac:dyDescent="0.2">
      <c r="A1135" t="s">
        <v>1624</v>
      </c>
      <c r="B1135">
        <v>371.412205431274</v>
      </c>
      <c r="C1135">
        <v>-0.558167635198075</v>
      </c>
      <c r="D1135">
        <v>0.14480281061233999</v>
      </c>
      <c r="E1135">
        <v>-3.85467404146166</v>
      </c>
      <c r="F1135">
        <v>1.15883921633909E-4</v>
      </c>
      <c r="G1135">
        <v>5.3846337285235399E-3</v>
      </c>
      <c r="H1135" t="s">
        <v>1625</v>
      </c>
    </row>
    <row r="1136" spans="1:8" x14ac:dyDescent="0.2">
      <c r="A1136" t="s">
        <v>2769</v>
      </c>
      <c r="B1136">
        <v>82.062576647464496</v>
      </c>
      <c r="C1136">
        <v>-0.55904029167328995</v>
      </c>
      <c r="D1136">
        <v>0.19162976630936601</v>
      </c>
      <c r="E1136">
        <v>-2.9172936044329201</v>
      </c>
      <c r="F1136">
        <v>3.5308323966082101E-3</v>
      </c>
      <c r="G1136">
        <v>4.7567535194727499E-2</v>
      </c>
      <c r="H1136" t="s">
        <v>2770</v>
      </c>
    </row>
    <row r="1137" spans="1:8" x14ac:dyDescent="0.2">
      <c r="A1137" t="s">
        <v>1680</v>
      </c>
      <c r="B1137">
        <v>518.71285568314602</v>
      </c>
      <c r="C1137">
        <v>-0.55926547876532595</v>
      </c>
      <c r="D1137">
        <v>0.15375672280921801</v>
      </c>
      <c r="E1137">
        <v>-3.6373400040482502</v>
      </c>
      <c r="F1137">
        <v>2.7546819861834298E-4</v>
      </c>
      <c r="G1137">
        <v>9.2666591376537495E-3</v>
      </c>
      <c r="H1137" t="s">
        <v>1681</v>
      </c>
    </row>
    <row r="1138" spans="1:8" x14ac:dyDescent="0.2">
      <c r="A1138" t="s">
        <v>1708</v>
      </c>
      <c r="B1138">
        <v>2688.3052367445598</v>
      </c>
      <c r="C1138">
        <v>-0.56187634088249505</v>
      </c>
      <c r="D1138">
        <v>0.17564799287178001</v>
      </c>
      <c r="E1138">
        <v>-3.1988770933047599</v>
      </c>
      <c r="F1138">
        <v>1.3796397231010001E-3</v>
      </c>
      <c r="G1138">
        <v>2.5998544115325602E-2</v>
      </c>
      <c r="H1138" t="s">
        <v>1709</v>
      </c>
    </row>
    <row r="1139" spans="1:8" x14ac:dyDescent="0.2">
      <c r="A1139" t="s">
        <v>1599</v>
      </c>
      <c r="B1139">
        <v>275137.92914790299</v>
      </c>
      <c r="C1139">
        <v>-0.56260506170736302</v>
      </c>
      <c r="D1139">
        <v>0.131280245960498</v>
      </c>
      <c r="E1139">
        <v>-4.2855271757843001</v>
      </c>
      <c r="F1139" s="1">
        <v>1.8230635982203299E-5</v>
      </c>
      <c r="G1139">
        <v>1.57216060809238E-3</v>
      </c>
      <c r="H1139" t="s">
        <v>1600</v>
      </c>
    </row>
    <row r="1140" spans="1:8" x14ac:dyDescent="0.2">
      <c r="A1140" t="s">
        <v>2732</v>
      </c>
      <c r="B1140">
        <v>53.632752489332802</v>
      </c>
      <c r="C1140">
        <v>-0.56269412639855199</v>
      </c>
      <c r="D1140">
        <v>0.181167440785407</v>
      </c>
      <c r="E1140">
        <v>-3.10593406828032</v>
      </c>
      <c r="F1140">
        <v>1.8967900281576099E-3</v>
      </c>
      <c r="G1140">
        <v>3.1798575496757499E-2</v>
      </c>
      <c r="H1140" t="s">
        <v>2733</v>
      </c>
    </row>
    <row r="1141" spans="1:8" x14ac:dyDescent="0.2">
      <c r="A1141" t="s">
        <v>1648</v>
      </c>
      <c r="B1141">
        <v>1097.93143438525</v>
      </c>
      <c r="C1141">
        <v>-0.56293372310442102</v>
      </c>
      <c r="D1141">
        <v>0.14007547205831999</v>
      </c>
      <c r="E1141">
        <v>-4.0187886917849802</v>
      </c>
      <c r="F1141" s="1">
        <v>5.8498103370770902E-5</v>
      </c>
      <c r="G1141">
        <v>3.34425112303913E-3</v>
      </c>
      <c r="H1141" t="s">
        <v>1649</v>
      </c>
    </row>
    <row r="1142" spans="1:8" x14ac:dyDescent="0.2">
      <c r="A1142" t="s">
        <v>1644</v>
      </c>
      <c r="B1142">
        <v>659.38443199965195</v>
      </c>
      <c r="C1142">
        <v>-0.56330124243162805</v>
      </c>
      <c r="D1142">
        <v>0.16677756768464799</v>
      </c>
      <c r="E1142">
        <v>-3.37756000553233</v>
      </c>
      <c r="F1142">
        <v>7.3131995081548301E-4</v>
      </c>
      <c r="G1142">
        <v>1.7147262256908598E-2</v>
      </c>
      <c r="H1142" t="s">
        <v>1645</v>
      </c>
    </row>
    <row r="1143" spans="1:8" x14ac:dyDescent="0.2">
      <c r="A1143" t="s">
        <v>2541</v>
      </c>
      <c r="B1143">
        <v>4801.0073658946703</v>
      </c>
      <c r="C1143">
        <v>-0.56344595302857703</v>
      </c>
      <c r="D1143">
        <v>0.18281340383467301</v>
      </c>
      <c r="E1143">
        <v>-3.0820822828621899</v>
      </c>
      <c r="F1143">
        <v>2.05558008101495E-3</v>
      </c>
      <c r="G1143">
        <v>3.3596570246648798E-2</v>
      </c>
      <c r="H1143" t="s">
        <v>2542</v>
      </c>
    </row>
    <row r="1144" spans="1:8" x14ac:dyDescent="0.2">
      <c r="A1144" t="s">
        <v>2868</v>
      </c>
      <c r="B1144">
        <v>46.983482054229697</v>
      </c>
      <c r="C1144">
        <v>-0.56417891273433196</v>
      </c>
      <c r="D1144">
        <v>0.19387943365038399</v>
      </c>
      <c r="E1144">
        <v>-2.9099471878574601</v>
      </c>
      <c r="F1144">
        <v>3.61489833860552E-3</v>
      </c>
      <c r="G1144">
        <v>4.8317699995568099E-2</v>
      </c>
      <c r="H1144" t="s">
        <v>2869</v>
      </c>
    </row>
    <row r="1145" spans="1:8" x14ac:dyDescent="0.2">
      <c r="A1145" t="s">
        <v>1700</v>
      </c>
      <c r="B1145">
        <v>211.34736963983801</v>
      </c>
      <c r="C1145">
        <v>-0.56626478562038096</v>
      </c>
      <c r="D1145">
        <v>0.179813871777116</v>
      </c>
      <c r="E1145">
        <v>-3.1491718632380001</v>
      </c>
      <c r="F1145">
        <v>1.63733872305624E-3</v>
      </c>
      <c r="G1145">
        <v>2.8732168886409601E-2</v>
      </c>
      <c r="H1145" t="s">
        <v>1701</v>
      </c>
    </row>
    <row r="1146" spans="1:8" x14ac:dyDescent="0.2">
      <c r="A1146" t="s">
        <v>2919</v>
      </c>
      <c r="B1146">
        <v>45.061584466349899</v>
      </c>
      <c r="C1146">
        <v>-0.56877294620999397</v>
      </c>
      <c r="D1146">
        <v>0.19344517700453701</v>
      </c>
      <c r="E1146">
        <v>-2.9402281050235399</v>
      </c>
      <c r="F1146">
        <v>3.2797070330714698E-3</v>
      </c>
      <c r="G1146">
        <v>4.5283987474267602E-2</v>
      </c>
      <c r="H1146" t="s">
        <v>217</v>
      </c>
    </row>
    <row r="1147" spans="1:8" x14ac:dyDescent="0.2">
      <c r="A1147" t="s">
        <v>1656</v>
      </c>
      <c r="B1147">
        <v>142.53563577718501</v>
      </c>
      <c r="C1147">
        <v>-0.569121323690711</v>
      </c>
      <c r="D1147">
        <v>0.13455995803087101</v>
      </c>
      <c r="E1147">
        <v>-4.2294998602789597</v>
      </c>
      <c r="F1147" s="1">
        <v>2.34211424043985E-5</v>
      </c>
      <c r="G1147">
        <v>1.86061352812004E-3</v>
      </c>
      <c r="H1147" t="s">
        <v>1657</v>
      </c>
    </row>
    <row r="1148" spans="1:8" x14ac:dyDescent="0.2">
      <c r="A1148" t="s">
        <v>1714</v>
      </c>
      <c r="B1148">
        <v>4281.2394229955498</v>
      </c>
      <c r="C1148">
        <v>-0.56913993871498303</v>
      </c>
      <c r="D1148">
        <v>0.157907631246446</v>
      </c>
      <c r="E1148">
        <v>-3.6042586049988099</v>
      </c>
      <c r="F1148">
        <v>3.1304524548058998E-4</v>
      </c>
      <c r="G1148">
        <v>1.0033223363812601E-2</v>
      </c>
      <c r="H1148" t="s">
        <v>1715</v>
      </c>
    </row>
    <row r="1149" spans="1:8" x14ac:dyDescent="0.2">
      <c r="A1149" t="s">
        <v>1666</v>
      </c>
      <c r="B1149">
        <v>839.75731998467597</v>
      </c>
      <c r="C1149">
        <v>-0.56923090834699597</v>
      </c>
      <c r="D1149">
        <v>0.13587228928748099</v>
      </c>
      <c r="E1149">
        <v>-4.1894554903877799</v>
      </c>
      <c r="F1149" s="1">
        <v>2.7962462059594699E-5</v>
      </c>
      <c r="G1149">
        <v>2.05472560359424E-3</v>
      </c>
      <c r="H1149" t="s">
        <v>1667</v>
      </c>
    </row>
    <row r="1150" spans="1:8" x14ac:dyDescent="0.2">
      <c r="A1150" t="s">
        <v>1654</v>
      </c>
      <c r="B1150">
        <v>226.34147852122001</v>
      </c>
      <c r="C1150">
        <v>-0.56972141291411005</v>
      </c>
      <c r="D1150">
        <v>0.12254133468695901</v>
      </c>
      <c r="E1150">
        <v>-4.6492182769961197</v>
      </c>
      <c r="F1150" s="1">
        <v>3.33195451712762E-6</v>
      </c>
      <c r="G1150">
        <v>5.2567394056264604E-4</v>
      </c>
      <c r="H1150" t="s">
        <v>1655</v>
      </c>
    </row>
    <row r="1151" spans="1:8" x14ac:dyDescent="0.2">
      <c r="A1151" t="s">
        <v>1688</v>
      </c>
      <c r="B1151">
        <v>47.3054200339879</v>
      </c>
      <c r="C1151">
        <v>-0.57019346492674605</v>
      </c>
      <c r="D1151">
        <v>0.157780360834957</v>
      </c>
      <c r="E1151">
        <v>-3.6138430785006501</v>
      </c>
      <c r="F1151">
        <v>3.0169169616769297E-4</v>
      </c>
      <c r="G1151">
        <v>9.7927103674718997E-3</v>
      </c>
      <c r="H1151" t="s">
        <v>1689</v>
      </c>
    </row>
    <row r="1152" spans="1:8" x14ac:dyDescent="0.2">
      <c r="A1152" t="s">
        <v>2890</v>
      </c>
      <c r="B1152">
        <v>212.66397991780499</v>
      </c>
      <c r="C1152">
        <v>-0.57222512864826303</v>
      </c>
      <c r="D1152">
        <v>0.18674453170036201</v>
      </c>
      <c r="E1152">
        <v>-3.0642135726170499</v>
      </c>
      <c r="F1152">
        <v>2.18243046607643E-3</v>
      </c>
      <c r="G1152">
        <v>3.4860209671979302E-2</v>
      </c>
      <c r="H1152" t="s">
        <v>2891</v>
      </c>
    </row>
    <row r="1153" spans="1:8" x14ac:dyDescent="0.2">
      <c r="A1153" t="s">
        <v>1706</v>
      </c>
      <c r="B1153">
        <v>548.66675072034002</v>
      </c>
      <c r="C1153">
        <v>-0.57272885212024005</v>
      </c>
      <c r="D1153">
        <v>0.17040937811468901</v>
      </c>
      <c r="E1153">
        <v>-3.3608998428172199</v>
      </c>
      <c r="F1153">
        <v>7.76889918777538E-4</v>
      </c>
      <c r="G1153">
        <v>1.79877856962007E-2</v>
      </c>
      <c r="H1153" t="s">
        <v>1707</v>
      </c>
    </row>
    <row r="1154" spans="1:8" x14ac:dyDescent="0.2">
      <c r="A1154" t="s">
        <v>1760</v>
      </c>
      <c r="B1154">
        <v>2238.8210323164399</v>
      </c>
      <c r="C1154">
        <v>-0.57630919020912197</v>
      </c>
      <c r="D1154">
        <v>0.162857394501635</v>
      </c>
      <c r="E1154">
        <v>-3.5387351736327699</v>
      </c>
      <c r="F1154">
        <v>4.0204897777754601E-4</v>
      </c>
      <c r="G1154">
        <v>1.1722780509639799E-2</v>
      </c>
      <c r="H1154" t="s">
        <v>1761</v>
      </c>
    </row>
    <row r="1155" spans="1:8" x14ac:dyDescent="0.2">
      <c r="A1155" t="s">
        <v>1738</v>
      </c>
      <c r="B1155">
        <v>11358.840099122601</v>
      </c>
      <c r="C1155">
        <v>-0.57666643234537396</v>
      </c>
      <c r="D1155">
        <v>0.17919844342388599</v>
      </c>
      <c r="E1155">
        <v>-3.2180325974221402</v>
      </c>
      <c r="F1155">
        <v>1.2907314796448701E-3</v>
      </c>
      <c r="G1155">
        <v>2.5113735252134201E-2</v>
      </c>
      <c r="H1155" t="s">
        <v>1739</v>
      </c>
    </row>
    <row r="1156" spans="1:8" x14ac:dyDescent="0.2">
      <c r="A1156" t="s">
        <v>2773</v>
      </c>
      <c r="B1156">
        <v>118.635069557786</v>
      </c>
      <c r="C1156">
        <v>-0.57762899501159004</v>
      </c>
      <c r="D1156">
        <v>0.19052438797385601</v>
      </c>
      <c r="E1156">
        <v>-3.0317850704281102</v>
      </c>
      <c r="F1156">
        <v>2.4311224048845499E-3</v>
      </c>
      <c r="G1156">
        <v>3.7396935089654498E-2</v>
      </c>
      <c r="H1156" t="s">
        <v>2774</v>
      </c>
    </row>
    <row r="1157" spans="1:8" x14ac:dyDescent="0.2">
      <c r="A1157" t="s">
        <v>1740</v>
      </c>
      <c r="B1157">
        <v>206.15739882638701</v>
      </c>
      <c r="C1157">
        <v>-0.57850973471706502</v>
      </c>
      <c r="D1157">
        <v>0.167711877189299</v>
      </c>
      <c r="E1157">
        <v>-3.4494261492529401</v>
      </c>
      <c r="F1157">
        <v>5.6177937093261198E-4</v>
      </c>
      <c r="G1157">
        <v>1.43095541391996E-2</v>
      </c>
      <c r="H1157" t="s">
        <v>1741</v>
      </c>
    </row>
    <row r="1158" spans="1:8" x14ac:dyDescent="0.2">
      <c r="A1158" t="s">
        <v>3016</v>
      </c>
      <c r="B1158">
        <v>22.230596115270401</v>
      </c>
      <c r="C1158">
        <v>-0.58138023361199698</v>
      </c>
      <c r="D1158">
        <v>0.20033172884130801</v>
      </c>
      <c r="E1158">
        <v>-2.9020876372136502</v>
      </c>
      <c r="F1158">
        <v>3.7068482440049699E-3</v>
      </c>
      <c r="G1158">
        <v>4.9243978761089498E-2</v>
      </c>
      <c r="H1158" t="s">
        <v>3017</v>
      </c>
    </row>
    <row r="1159" spans="1:8" x14ac:dyDescent="0.2">
      <c r="A1159" t="s">
        <v>1650</v>
      </c>
      <c r="B1159">
        <v>272.547626932426</v>
      </c>
      <c r="C1159">
        <v>-0.58152964735225199</v>
      </c>
      <c r="D1159">
        <v>0.16386426442896301</v>
      </c>
      <c r="E1159">
        <v>-3.5488497103305399</v>
      </c>
      <c r="F1159">
        <v>3.8691784453192499E-4</v>
      </c>
      <c r="G1159">
        <v>1.1428957869250699E-2</v>
      </c>
      <c r="H1159" t="s">
        <v>1651</v>
      </c>
    </row>
    <row r="1160" spans="1:8" x14ac:dyDescent="0.2">
      <c r="A1160" t="s">
        <v>2771</v>
      </c>
      <c r="B1160">
        <v>9820.8017726842609</v>
      </c>
      <c r="C1160">
        <v>-0.582122642335969</v>
      </c>
      <c r="D1160">
        <v>0.19755841300664201</v>
      </c>
      <c r="E1160">
        <v>-2.9465849288655601</v>
      </c>
      <c r="F1160">
        <v>3.2130417232904699E-3</v>
      </c>
      <c r="G1160">
        <v>4.4727650583042101E-2</v>
      </c>
      <c r="H1160" t="s">
        <v>2772</v>
      </c>
    </row>
    <row r="1161" spans="1:8" x14ac:dyDescent="0.2">
      <c r="A1161" t="s">
        <v>1660</v>
      </c>
      <c r="B1161">
        <v>152.728499179522</v>
      </c>
      <c r="C1161">
        <v>-0.58246461380863401</v>
      </c>
      <c r="D1161">
        <v>0.123812828987498</v>
      </c>
      <c r="E1161">
        <v>-4.7043962937592703</v>
      </c>
      <c r="F1161" s="1">
        <v>2.5461825024153402E-6</v>
      </c>
      <c r="G1161">
        <v>4.4453316245774397E-4</v>
      </c>
      <c r="H1161" t="s">
        <v>1661</v>
      </c>
    </row>
    <row r="1162" spans="1:8" x14ac:dyDescent="0.2">
      <c r="A1162" t="s">
        <v>2814</v>
      </c>
      <c r="B1162">
        <v>190.958387912295</v>
      </c>
      <c r="C1162">
        <v>-0.58260310348247302</v>
      </c>
      <c r="D1162">
        <v>0.181774652564617</v>
      </c>
      <c r="E1162">
        <v>-3.2050844012774</v>
      </c>
      <c r="F1162">
        <v>1.35022881200804E-3</v>
      </c>
      <c r="G1162">
        <v>2.56581295816877E-2</v>
      </c>
      <c r="H1162" t="s">
        <v>2815</v>
      </c>
    </row>
    <row r="1163" spans="1:8" x14ac:dyDescent="0.2">
      <c r="A1163" t="s">
        <v>1744</v>
      </c>
      <c r="B1163">
        <v>96.341567059102104</v>
      </c>
      <c r="C1163">
        <v>-0.58265978698922904</v>
      </c>
      <c r="D1163">
        <v>0.16334459688355199</v>
      </c>
      <c r="E1163">
        <v>-3.5670588320996401</v>
      </c>
      <c r="F1163">
        <v>3.6101045183038001E-4</v>
      </c>
      <c r="G1163">
        <v>1.09824883642031E-2</v>
      </c>
      <c r="H1163" t="s">
        <v>1745</v>
      </c>
    </row>
    <row r="1164" spans="1:8" x14ac:dyDescent="0.2">
      <c r="A1164" t="s">
        <v>1742</v>
      </c>
      <c r="B1164">
        <v>3667.9922490291101</v>
      </c>
      <c r="C1164">
        <v>-0.58327081705681605</v>
      </c>
      <c r="D1164">
        <v>0.161371249056003</v>
      </c>
      <c r="E1164">
        <v>-3.61446552882785</v>
      </c>
      <c r="F1164">
        <v>3.0096785478391598E-4</v>
      </c>
      <c r="G1164">
        <v>9.7848207357224496E-3</v>
      </c>
      <c r="H1164" t="s">
        <v>1743</v>
      </c>
    </row>
    <row r="1165" spans="1:8" x14ac:dyDescent="0.2">
      <c r="A1165" t="s">
        <v>1692</v>
      </c>
      <c r="B1165">
        <v>680.53276910524096</v>
      </c>
      <c r="C1165">
        <v>-0.58381673572761394</v>
      </c>
      <c r="D1165">
        <v>0.12773852839484001</v>
      </c>
      <c r="E1165">
        <v>-4.5704044274178202</v>
      </c>
      <c r="F1165" s="1">
        <v>4.8678388332951198E-6</v>
      </c>
      <c r="G1165">
        <v>6.4751801264851096E-4</v>
      </c>
      <c r="H1165" t="s">
        <v>1693</v>
      </c>
    </row>
    <row r="1166" spans="1:8" x14ac:dyDescent="0.2">
      <c r="A1166" t="s">
        <v>1674</v>
      </c>
      <c r="B1166">
        <v>385.93784607020598</v>
      </c>
      <c r="C1166">
        <v>-0.58539796480420503</v>
      </c>
      <c r="D1166">
        <v>0.16624081696413201</v>
      </c>
      <c r="E1166">
        <v>-3.5213852740540199</v>
      </c>
      <c r="F1166">
        <v>4.2929838587216798E-4</v>
      </c>
      <c r="G1166">
        <v>1.21517117514191E-2</v>
      </c>
      <c r="H1166" t="s">
        <v>1675</v>
      </c>
    </row>
    <row r="1167" spans="1:8" x14ac:dyDescent="0.2">
      <c r="A1167" t="s">
        <v>2896</v>
      </c>
      <c r="B1167">
        <v>162.88560899080699</v>
      </c>
      <c r="C1167">
        <v>-0.58608746902071196</v>
      </c>
      <c r="D1167">
        <v>0.186957397436503</v>
      </c>
      <c r="E1167">
        <v>-3.1348717785813598</v>
      </c>
      <c r="F1167">
        <v>1.7192924200305801E-3</v>
      </c>
      <c r="G1167">
        <v>2.9703768533499399E-2</v>
      </c>
      <c r="H1167" t="s">
        <v>2897</v>
      </c>
    </row>
    <row r="1168" spans="1:8" x14ac:dyDescent="0.2">
      <c r="A1168" t="s">
        <v>2904</v>
      </c>
      <c r="B1168">
        <v>95.081854720413105</v>
      </c>
      <c r="C1168">
        <v>-0.58763078155057302</v>
      </c>
      <c r="D1168">
        <v>0.17990801857578101</v>
      </c>
      <c r="E1168">
        <v>-3.2662845503078599</v>
      </c>
      <c r="F1168">
        <v>1.0896869228154101E-3</v>
      </c>
      <c r="G1168">
        <v>2.2629906380754301E-2</v>
      </c>
      <c r="H1168" t="s">
        <v>2905</v>
      </c>
    </row>
    <row r="1169" spans="1:8" x14ac:dyDescent="0.2">
      <c r="A1169" t="s">
        <v>1716</v>
      </c>
      <c r="B1169">
        <v>241.79374546696499</v>
      </c>
      <c r="C1169">
        <v>-0.58812888841975597</v>
      </c>
      <c r="D1169">
        <v>0.173982979837041</v>
      </c>
      <c r="E1169">
        <v>-3.3803817417693298</v>
      </c>
      <c r="F1169">
        <v>7.2385217144227897E-4</v>
      </c>
      <c r="G1169">
        <v>1.7011361885904502E-2</v>
      </c>
      <c r="H1169" t="s">
        <v>1717</v>
      </c>
    </row>
    <row r="1170" spans="1:8" x14ac:dyDescent="0.2">
      <c r="A1170" t="s">
        <v>3022</v>
      </c>
      <c r="B1170">
        <v>4367.0993881059703</v>
      </c>
      <c r="C1170">
        <v>-0.58845040532154202</v>
      </c>
      <c r="D1170">
        <v>0.19035335827628699</v>
      </c>
      <c r="E1170">
        <v>-3.09135814912936</v>
      </c>
      <c r="F1170">
        <v>1.99243154567252E-3</v>
      </c>
      <c r="G1170">
        <v>3.2949167192932498E-2</v>
      </c>
      <c r="H1170" t="s">
        <v>3023</v>
      </c>
    </row>
    <row r="1171" spans="1:8" x14ac:dyDescent="0.2">
      <c r="A1171" t="s">
        <v>1754</v>
      </c>
      <c r="B1171">
        <v>213.146125599116</v>
      </c>
      <c r="C1171">
        <v>-0.58866327605772895</v>
      </c>
      <c r="D1171">
        <v>0.16698563515110801</v>
      </c>
      <c r="E1171">
        <v>-3.52523302693095</v>
      </c>
      <c r="F1171">
        <v>4.23110418921339E-4</v>
      </c>
      <c r="G1171">
        <v>1.2032978773023201E-2</v>
      </c>
      <c r="H1171" t="s">
        <v>1755</v>
      </c>
    </row>
    <row r="1172" spans="1:8" x14ac:dyDescent="0.2">
      <c r="A1172" t="s">
        <v>2957</v>
      </c>
      <c r="B1172">
        <v>197.99082466659999</v>
      </c>
      <c r="C1172">
        <v>-0.58928293804000398</v>
      </c>
      <c r="D1172">
        <v>0.19708553561622</v>
      </c>
      <c r="E1172">
        <v>-2.9899857247134598</v>
      </c>
      <c r="F1172">
        <v>2.78990485252723E-3</v>
      </c>
      <c r="G1172">
        <v>4.0849024142902202E-2</v>
      </c>
      <c r="H1172" t="s">
        <v>2958</v>
      </c>
    </row>
    <row r="1173" spans="1:8" x14ac:dyDescent="0.2">
      <c r="A1173" t="s">
        <v>1720</v>
      </c>
      <c r="B1173">
        <v>624.29953402132105</v>
      </c>
      <c r="C1173">
        <v>-0.58954034342657802</v>
      </c>
      <c r="D1173">
        <v>0.170564919640084</v>
      </c>
      <c r="E1173">
        <v>-3.4563985646672899</v>
      </c>
      <c r="F1173">
        <v>5.4744520537082899E-4</v>
      </c>
      <c r="G1173">
        <v>1.4121172141580599E-2</v>
      </c>
      <c r="H1173" t="s">
        <v>1721</v>
      </c>
    </row>
    <row r="1174" spans="1:8" x14ac:dyDescent="0.2">
      <c r="A1174" t="s">
        <v>2525</v>
      </c>
      <c r="B1174">
        <v>3257.71638796763</v>
      </c>
      <c r="C1174">
        <v>-0.59414910887495698</v>
      </c>
      <c r="D1174">
        <v>0.19974215417643301</v>
      </c>
      <c r="E1174">
        <v>-2.97458046011731</v>
      </c>
      <c r="F1174">
        <v>2.9338950277625299E-3</v>
      </c>
      <c r="G1174">
        <v>4.2287982723104099E-2</v>
      </c>
      <c r="H1174" t="s">
        <v>2526</v>
      </c>
    </row>
    <row r="1175" spans="1:8" x14ac:dyDescent="0.2">
      <c r="A1175" t="s">
        <v>2880</v>
      </c>
      <c r="B1175">
        <v>116.867297953255</v>
      </c>
      <c r="C1175">
        <v>-0.59464881293585203</v>
      </c>
      <c r="D1175">
        <v>0.20209731017128499</v>
      </c>
      <c r="E1175">
        <v>-2.94238855743238</v>
      </c>
      <c r="F1175">
        <v>3.2569098788574002E-3</v>
      </c>
      <c r="G1175">
        <v>4.5060931240316703E-2</v>
      </c>
      <c r="H1175" t="s">
        <v>2881</v>
      </c>
    </row>
    <row r="1176" spans="1:8" x14ac:dyDescent="0.2">
      <c r="A1176" t="s">
        <v>1670</v>
      </c>
      <c r="B1176">
        <v>1807.6726879268899</v>
      </c>
      <c r="C1176">
        <v>-0.59541190206886396</v>
      </c>
      <c r="D1176">
        <v>0.17097495158033099</v>
      </c>
      <c r="E1176">
        <v>-3.48245106412043</v>
      </c>
      <c r="F1176">
        <v>4.9684602054820605E-4</v>
      </c>
      <c r="G1176">
        <v>1.3362904752039001E-2</v>
      </c>
      <c r="H1176" t="s">
        <v>1671</v>
      </c>
    </row>
    <row r="1177" spans="1:8" x14ac:dyDescent="0.2">
      <c r="A1177" t="s">
        <v>1732</v>
      </c>
      <c r="B1177">
        <v>414.13178012800199</v>
      </c>
      <c r="C1177">
        <v>-0.59570390167417397</v>
      </c>
      <c r="D1177">
        <v>0.17077232472287901</v>
      </c>
      <c r="E1177">
        <v>-3.4882929809666501</v>
      </c>
      <c r="F1177">
        <v>4.8611509639657E-4</v>
      </c>
      <c r="G1177">
        <v>1.3149982460986301E-2</v>
      </c>
      <c r="H1177" t="s">
        <v>1733</v>
      </c>
    </row>
    <row r="1178" spans="1:8" x14ac:dyDescent="0.2">
      <c r="A1178" t="s">
        <v>1774</v>
      </c>
      <c r="B1178">
        <v>223.67217319210599</v>
      </c>
      <c r="C1178">
        <v>-0.59651941070483305</v>
      </c>
      <c r="D1178">
        <v>0.15735775723458001</v>
      </c>
      <c r="E1178">
        <v>-3.79084845379167</v>
      </c>
      <c r="F1178">
        <v>1.50133542321816E-4</v>
      </c>
      <c r="G1178">
        <v>6.3000368109971004E-3</v>
      </c>
      <c r="H1178" t="s">
        <v>1775</v>
      </c>
    </row>
    <row r="1179" spans="1:8" x14ac:dyDescent="0.2">
      <c r="A1179" t="s">
        <v>2441</v>
      </c>
      <c r="B1179">
        <v>1352.5665040567401</v>
      </c>
      <c r="C1179">
        <v>-0.59665319695429797</v>
      </c>
      <c r="D1179">
        <v>0.17864884981432499</v>
      </c>
      <c r="E1179">
        <v>-3.3398098984371698</v>
      </c>
      <c r="F1179">
        <v>8.3835756061651596E-4</v>
      </c>
      <c r="G1179">
        <v>1.87995922902125E-2</v>
      </c>
      <c r="H1179" t="s">
        <v>2442</v>
      </c>
    </row>
    <row r="1180" spans="1:8" x14ac:dyDescent="0.2">
      <c r="A1180" t="s">
        <v>1748</v>
      </c>
      <c r="B1180">
        <v>344.625078247239</v>
      </c>
      <c r="C1180">
        <v>-0.59801013238684098</v>
      </c>
      <c r="D1180">
        <v>0.14501568369725201</v>
      </c>
      <c r="E1180">
        <v>-4.1237617693497404</v>
      </c>
      <c r="F1180" s="1">
        <v>3.7273441192646802E-5</v>
      </c>
      <c r="G1180">
        <v>2.4640294210125598E-3</v>
      </c>
      <c r="H1180" t="s">
        <v>1749</v>
      </c>
    </row>
    <row r="1181" spans="1:8" x14ac:dyDescent="0.2">
      <c r="A1181" t="s">
        <v>1718</v>
      </c>
      <c r="B1181">
        <v>77.413773442308198</v>
      </c>
      <c r="C1181">
        <v>-0.59806372164447097</v>
      </c>
      <c r="D1181">
        <v>0.194091390719762</v>
      </c>
      <c r="E1181">
        <v>-3.0813511069534401</v>
      </c>
      <c r="F1181">
        <v>2.0606350616157901E-3</v>
      </c>
      <c r="G1181">
        <v>3.3596570246648798E-2</v>
      </c>
      <c r="H1181" t="s">
        <v>1719</v>
      </c>
    </row>
    <row r="1182" spans="1:8" x14ac:dyDescent="0.2">
      <c r="A1182" t="s">
        <v>1730</v>
      </c>
      <c r="B1182">
        <v>1181.73878111772</v>
      </c>
      <c r="C1182">
        <v>-0.59834829666843103</v>
      </c>
      <c r="D1182">
        <v>0.1721663155356</v>
      </c>
      <c r="E1182">
        <v>-3.4754086175742298</v>
      </c>
      <c r="F1182">
        <v>5.1007574409857998E-4</v>
      </c>
      <c r="G1182">
        <v>1.35700150900579E-2</v>
      </c>
      <c r="H1182" t="s">
        <v>1731</v>
      </c>
    </row>
    <row r="1183" spans="1:8" x14ac:dyDescent="0.2">
      <c r="A1183" t="s">
        <v>1780</v>
      </c>
      <c r="B1183">
        <v>6443.6875021698797</v>
      </c>
      <c r="C1183">
        <v>-0.59856230739687</v>
      </c>
      <c r="D1183">
        <v>0.16934959435585001</v>
      </c>
      <c r="E1183">
        <v>-3.5344773613046101</v>
      </c>
      <c r="F1183">
        <v>4.0858243450127101E-4</v>
      </c>
      <c r="G1183">
        <v>1.18622963009556E-2</v>
      </c>
      <c r="H1183" t="s">
        <v>1781</v>
      </c>
    </row>
    <row r="1184" spans="1:8" x14ac:dyDescent="0.2">
      <c r="A1184" t="s">
        <v>2925</v>
      </c>
      <c r="B1184">
        <v>474.505762620383</v>
      </c>
      <c r="C1184">
        <v>-0.59856649298708398</v>
      </c>
      <c r="D1184">
        <v>0.199636118909188</v>
      </c>
      <c r="E1184">
        <v>-2.9982875656852599</v>
      </c>
      <c r="F1184">
        <v>2.7150136095333201E-3</v>
      </c>
      <c r="G1184">
        <v>4.0186150531797901E-2</v>
      </c>
      <c r="H1184" t="s">
        <v>2926</v>
      </c>
    </row>
    <row r="1185" spans="1:8" x14ac:dyDescent="0.2">
      <c r="A1185" t="s">
        <v>1696</v>
      </c>
      <c r="B1185">
        <v>689.03950563937497</v>
      </c>
      <c r="C1185">
        <v>-0.59910923642439295</v>
      </c>
      <c r="D1185">
        <v>0.17087075077625599</v>
      </c>
      <c r="E1185">
        <v>-3.5062129340608199</v>
      </c>
      <c r="F1185">
        <v>4.5453143776460402E-4</v>
      </c>
      <c r="G1185">
        <v>1.25782838219681E-2</v>
      </c>
      <c r="H1185" t="s">
        <v>1697</v>
      </c>
    </row>
    <row r="1186" spans="1:8" x14ac:dyDescent="0.2">
      <c r="A1186" t="s">
        <v>3006</v>
      </c>
      <c r="B1186">
        <v>627.34722208207597</v>
      </c>
      <c r="C1186">
        <v>-0.59958919203275796</v>
      </c>
      <c r="D1186">
        <v>0.206717695967852</v>
      </c>
      <c r="E1186">
        <v>-2.90052184079105</v>
      </c>
      <c r="F1186">
        <v>3.7254187510696599E-3</v>
      </c>
      <c r="G1186">
        <v>4.9361798451673003E-2</v>
      </c>
      <c r="H1186" t="s">
        <v>3007</v>
      </c>
    </row>
    <row r="1187" spans="1:8" x14ac:dyDescent="0.2">
      <c r="A1187" t="s">
        <v>3104</v>
      </c>
      <c r="B1187">
        <v>68.291317222468507</v>
      </c>
      <c r="C1187">
        <v>-0.59964644270391099</v>
      </c>
      <c r="D1187">
        <v>0.1985943970781</v>
      </c>
      <c r="E1187">
        <v>-3.0194529731273998</v>
      </c>
      <c r="F1187">
        <v>2.5323160302841399E-3</v>
      </c>
      <c r="G1187">
        <v>3.8489690700778699E-2</v>
      </c>
      <c r="H1187" t="s">
        <v>3105</v>
      </c>
    </row>
    <row r="1188" spans="1:8" x14ac:dyDescent="0.2">
      <c r="A1188" t="s">
        <v>1710</v>
      </c>
      <c r="B1188">
        <v>436.49630246894202</v>
      </c>
      <c r="C1188">
        <v>-0.59981628431156497</v>
      </c>
      <c r="D1188">
        <v>0.140338211581964</v>
      </c>
      <c r="E1188">
        <v>-4.2740767289972696</v>
      </c>
      <c r="F1188" s="1">
        <v>1.9193093741423499E-5</v>
      </c>
      <c r="G1188">
        <v>1.6114966258161201E-3</v>
      </c>
      <c r="H1188" t="s">
        <v>1711</v>
      </c>
    </row>
    <row r="1189" spans="1:8" x14ac:dyDescent="0.2">
      <c r="A1189" t="s">
        <v>1746</v>
      </c>
      <c r="B1189">
        <v>526.37919008933602</v>
      </c>
      <c r="C1189">
        <v>-0.59992394824058604</v>
      </c>
      <c r="D1189">
        <v>0.17068984098581899</v>
      </c>
      <c r="E1189">
        <v>-3.5147021332712298</v>
      </c>
      <c r="F1189">
        <v>4.4024748741441103E-4</v>
      </c>
      <c r="G1189">
        <v>1.24030614266043E-2</v>
      </c>
      <c r="H1189" t="s">
        <v>1747</v>
      </c>
    </row>
    <row r="1190" spans="1:8" x14ac:dyDescent="0.2">
      <c r="A1190" t="s">
        <v>2775</v>
      </c>
      <c r="B1190">
        <v>205.437519756337</v>
      </c>
      <c r="C1190">
        <v>-0.60031683143661096</v>
      </c>
      <c r="D1190">
        <v>0.19611061871823501</v>
      </c>
      <c r="E1190">
        <v>-3.0611133418487899</v>
      </c>
      <c r="F1190">
        <v>2.20515602207724E-3</v>
      </c>
      <c r="G1190">
        <v>3.5116850830450803E-2</v>
      </c>
      <c r="H1190" t="s">
        <v>2776</v>
      </c>
    </row>
    <row r="1191" spans="1:8" x14ac:dyDescent="0.2">
      <c r="A1191" t="s">
        <v>1801</v>
      </c>
      <c r="B1191">
        <v>465.71347921804198</v>
      </c>
      <c r="C1191">
        <v>-0.60278255701651595</v>
      </c>
      <c r="D1191">
        <v>0.16858792519063401</v>
      </c>
      <c r="E1191">
        <v>-3.5754788270566098</v>
      </c>
      <c r="F1191">
        <v>3.4958746915525598E-4</v>
      </c>
      <c r="G1191">
        <v>1.0779990431817099E-2</v>
      </c>
    </row>
    <row r="1192" spans="1:8" x14ac:dyDescent="0.2">
      <c r="A1192" t="s">
        <v>1702</v>
      </c>
      <c r="B1192">
        <v>586.80921012904605</v>
      </c>
      <c r="C1192">
        <v>-0.60306733507813004</v>
      </c>
      <c r="D1192">
        <v>0.14591894970972899</v>
      </c>
      <c r="E1192">
        <v>-4.1328925151790799</v>
      </c>
      <c r="F1192" s="1">
        <v>3.5822627538354801E-5</v>
      </c>
      <c r="G1192">
        <v>2.4061455962396E-3</v>
      </c>
      <c r="H1192" t="s">
        <v>1703</v>
      </c>
    </row>
    <row r="1193" spans="1:8" x14ac:dyDescent="0.2">
      <c r="A1193" t="s">
        <v>1676</v>
      </c>
      <c r="B1193">
        <v>2073.0042255028302</v>
      </c>
      <c r="C1193">
        <v>-0.60705999443860204</v>
      </c>
      <c r="D1193">
        <v>0.13485070988470599</v>
      </c>
      <c r="E1193">
        <v>-4.5017189376134699</v>
      </c>
      <c r="F1193" s="1">
        <v>6.7406081474248704E-6</v>
      </c>
      <c r="G1193">
        <v>8.1174471607331901E-4</v>
      </c>
      <c r="H1193" t="s">
        <v>1677</v>
      </c>
    </row>
    <row r="1194" spans="1:8" x14ac:dyDescent="0.2">
      <c r="A1194" t="s">
        <v>2695</v>
      </c>
      <c r="B1194">
        <v>805.06814454250798</v>
      </c>
      <c r="C1194">
        <v>-0.60764347926657403</v>
      </c>
      <c r="D1194">
        <v>0.20043857560533099</v>
      </c>
      <c r="E1194">
        <v>-3.03156953411523</v>
      </c>
      <c r="F1194">
        <v>2.4328587882617202E-3</v>
      </c>
      <c r="G1194">
        <v>3.7396935089654498E-2</v>
      </c>
      <c r="H1194" t="s">
        <v>2696</v>
      </c>
    </row>
    <row r="1195" spans="1:8" x14ac:dyDescent="0.2">
      <c r="A1195" t="s">
        <v>1736</v>
      </c>
      <c r="B1195">
        <v>137.45644744476601</v>
      </c>
      <c r="C1195">
        <v>-0.60814491700272999</v>
      </c>
      <c r="D1195">
        <v>0.18021802983544699</v>
      </c>
      <c r="E1195">
        <v>-3.3744954240039902</v>
      </c>
      <c r="F1195">
        <v>7.3951145430582201E-4</v>
      </c>
      <c r="G1195">
        <v>1.7299467951760999E-2</v>
      </c>
      <c r="H1195" t="s">
        <v>1737</v>
      </c>
    </row>
    <row r="1196" spans="1:8" x14ac:dyDescent="0.2">
      <c r="A1196" t="s">
        <v>1727</v>
      </c>
      <c r="B1196">
        <v>588.69472777794499</v>
      </c>
      <c r="C1196">
        <v>-0.60825012988271099</v>
      </c>
      <c r="D1196">
        <v>0.14769808967520001</v>
      </c>
      <c r="E1196">
        <v>-4.1181990316889099</v>
      </c>
      <c r="F1196" s="1">
        <v>3.8184484517290898E-5</v>
      </c>
      <c r="G1196">
        <v>2.49420295617188E-3</v>
      </c>
      <c r="H1196" t="s">
        <v>1728</v>
      </c>
    </row>
    <row r="1197" spans="1:8" x14ac:dyDescent="0.2">
      <c r="A1197" t="s">
        <v>2785</v>
      </c>
      <c r="B1197">
        <v>152.436469947652</v>
      </c>
      <c r="C1197">
        <v>-0.61051485992682297</v>
      </c>
      <c r="D1197">
        <v>0.20297370042549301</v>
      </c>
      <c r="E1197">
        <v>-3.0078520451024202</v>
      </c>
      <c r="F1197">
        <v>2.6310119515199999E-3</v>
      </c>
      <c r="G1197">
        <v>3.94303057712335E-2</v>
      </c>
    </row>
    <row r="1198" spans="1:8" x14ac:dyDescent="0.2">
      <c r="A1198" t="s">
        <v>1770</v>
      </c>
      <c r="B1198">
        <v>254.144744532739</v>
      </c>
      <c r="C1198">
        <v>-0.61081260643314395</v>
      </c>
      <c r="D1198">
        <v>0.173049423103524</v>
      </c>
      <c r="E1198">
        <v>-3.5297003334575301</v>
      </c>
      <c r="F1198">
        <v>4.1603059872147199E-4</v>
      </c>
      <c r="G1198">
        <v>1.19340962116885E-2</v>
      </c>
      <c r="H1198" t="s">
        <v>1771</v>
      </c>
    </row>
    <row r="1199" spans="1:8" x14ac:dyDescent="0.2">
      <c r="A1199" t="s">
        <v>1810</v>
      </c>
      <c r="B1199">
        <v>36.148847609229698</v>
      </c>
      <c r="C1199">
        <v>-0.61267361487812899</v>
      </c>
      <c r="D1199">
        <v>0.18811944341397799</v>
      </c>
      <c r="E1199">
        <v>-3.2568330192742101</v>
      </c>
      <c r="F1199">
        <v>1.12662687529166E-3</v>
      </c>
      <c r="G1199">
        <v>2.30211949457188E-2</v>
      </c>
      <c r="H1199" t="s">
        <v>1811</v>
      </c>
    </row>
    <row r="1200" spans="1:8" x14ac:dyDescent="0.2">
      <c r="A1200" t="s">
        <v>1684</v>
      </c>
      <c r="B1200">
        <v>1008.00654229823</v>
      </c>
      <c r="C1200">
        <v>-0.61270470941015598</v>
      </c>
      <c r="D1200">
        <v>0.13166093211296101</v>
      </c>
      <c r="E1200">
        <v>-4.6536561725423002</v>
      </c>
      <c r="F1200" s="1">
        <v>3.26100402786256E-6</v>
      </c>
      <c r="G1200">
        <v>5.2258231476424305E-4</v>
      </c>
      <c r="H1200" t="s">
        <v>1685</v>
      </c>
    </row>
    <row r="1201" spans="1:8" x14ac:dyDescent="0.2">
      <c r="A1201" t="s">
        <v>1766</v>
      </c>
      <c r="B1201">
        <v>372.29828157524702</v>
      </c>
      <c r="C1201">
        <v>-0.61332249593537702</v>
      </c>
      <c r="D1201">
        <v>0.16573211997079801</v>
      </c>
      <c r="E1201">
        <v>-3.7006857574949601</v>
      </c>
      <c r="F1201">
        <v>2.15017612973935E-4</v>
      </c>
      <c r="G1201">
        <v>7.9276059044302901E-3</v>
      </c>
      <c r="H1201" t="s">
        <v>1767</v>
      </c>
    </row>
    <row r="1202" spans="1:8" x14ac:dyDescent="0.2">
      <c r="A1202" t="s">
        <v>1690</v>
      </c>
      <c r="B1202">
        <v>3190.0425796219001</v>
      </c>
      <c r="C1202">
        <v>-0.61336180795297701</v>
      </c>
      <c r="D1202">
        <v>0.180212829296724</v>
      </c>
      <c r="E1202">
        <v>-3.4035413036164202</v>
      </c>
      <c r="F1202">
        <v>6.6518355517887701E-4</v>
      </c>
      <c r="G1202">
        <v>1.6026297394987801E-2</v>
      </c>
      <c r="H1202" t="s">
        <v>1691</v>
      </c>
    </row>
    <row r="1203" spans="1:8" x14ac:dyDescent="0.2">
      <c r="A1203" t="s">
        <v>2845</v>
      </c>
      <c r="B1203">
        <v>8254.1804573135305</v>
      </c>
      <c r="C1203">
        <v>-0.61399779609970095</v>
      </c>
      <c r="D1203">
        <v>0.177425100041568</v>
      </c>
      <c r="E1203">
        <v>-3.4606027893226599</v>
      </c>
      <c r="F1203">
        <v>5.3896742706946996E-4</v>
      </c>
      <c r="G1203">
        <v>1.4009023085207999E-2</v>
      </c>
      <c r="H1203" t="s">
        <v>2846</v>
      </c>
    </row>
    <row r="1204" spans="1:8" x14ac:dyDescent="0.2">
      <c r="A1204" t="s">
        <v>1756</v>
      </c>
      <c r="B1204">
        <v>307.90728885398102</v>
      </c>
      <c r="C1204">
        <v>-0.61410425630443399</v>
      </c>
      <c r="D1204">
        <v>0.15153334514717501</v>
      </c>
      <c r="E1204">
        <v>-4.0526014634468401</v>
      </c>
      <c r="F1204" s="1">
        <v>5.0651245210182698E-5</v>
      </c>
      <c r="G1204">
        <v>3.0518795719746798E-3</v>
      </c>
      <c r="H1204" t="s">
        <v>1757</v>
      </c>
    </row>
    <row r="1205" spans="1:8" x14ac:dyDescent="0.2">
      <c r="A1205" t="s">
        <v>1816</v>
      </c>
      <c r="B1205">
        <v>664.00186820921704</v>
      </c>
      <c r="C1205">
        <v>-0.61461579043671899</v>
      </c>
      <c r="D1205">
        <v>0.185052209455733</v>
      </c>
      <c r="E1205">
        <v>-3.3213101980484301</v>
      </c>
      <c r="F1205">
        <v>8.9595898287219095E-4</v>
      </c>
      <c r="G1205">
        <v>1.9691746457251399E-2</v>
      </c>
      <c r="H1205" t="s">
        <v>1817</v>
      </c>
    </row>
    <row r="1206" spans="1:8" x14ac:dyDescent="0.2">
      <c r="A1206" t="s">
        <v>1782</v>
      </c>
      <c r="B1206">
        <v>237.422072190574</v>
      </c>
      <c r="C1206">
        <v>-0.61517005591918394</v>
      </c>
      <c r="D1206">
        <v>0.18663563167066</v>
      </c>
      <c r="E1206">
        <v>-3.2961018772916999</v>
      </c>
      <c r="F1206">
        <v>9.8036456988428999E-4</v>
      </c>
      <c r="G1206">
        <v>2.0914444157531499E-2</v>
      </c>
      <c r="H1206" t="s">
        <v>1783</v>
      </c>
    </row>
    <row r="1207" spans="1:8" x14ac:dyDescent="0.2">
      <c r="A1207" t="s">
        <v>1752</v>
      </c>
      <c r="B1207">
        <v>543.01738859096099</v>
      </c>
      <c r="C1207">
        <v>-0.61632360538199404</v>
      </c>
      <c r="D1207">
        <v>0.11639609013182101</v>
      </c>
      <c r="E1207">
        <v>-5.2950541954115096</v>
      </c>
      <c r="F1207" s="1">
        <v>1.18981118454321E-7</v>
      </c>
      <c r="G1207" s="1">
        <v>5.76548505424367E-5</v>
      </c>
      <c r="H1207" t="s">
        <v>1753</v>
      </c>
    </row>
    <row r="1208" spans="1:8" x14ac:dyDescent="0.2">
      <c r="A1208" t="s">
        <v>1762</v>
      </c>
      <c r="B1208">
        <v>266.58111581491698</v>
      </c>
      <c r="C1208">
        <v>-0.61905644837687401</v>
      </c>
      <c r="D1208">
        <v>0.16385451890387001</v>
      </c>
      <c r="E1208">
        <v>-3.7780859052173099</v>
      </c>
      <c r="F1208">
        <v>1.5803836794855999E-4</v>
      </c>
      <c r="G1208">
        <v>6.5506134059805498E-3</v>
      </c>
      <c r="H1208" t="s">
        <v>1763</v>
      </c>
    </row>
    <row r="1209" spans="1:8" x14ac:dyDescent="0.2">
      <c r="A1209" t="s">
        <v>1822</v>
      </c>
      <c r="B1209">
        <v>54.883645552517997</v>
      </c>
      <c r="C1209">
        <v>-0.61945795566685602</v>
      </c>
      <c r="D1209">
        <v>0.17488701819194399</v>
      </c>
      <c r="E1209">
        <v>-3.5420465285020799</v>
      </c>
      <c r="F1209">
        <v>3.9703543433689301E-4</v>
      </c>
      <c r="G1209">
        <v>1.16265685749992E-2</v>
      </c>
    </row>
    <row r="1210" spans="1:8" x14ac:dyDescent="0.2">
      <c r="A1210" t="s">
        <v>1758</v>
      </c>
      <c r="B1210">
        <v>277.742318470052</v>
      </c>
      <c r="C1210">
        <v>-0.62158468202056405</v>
      </c>
      <c r="D1210">
        <v>0.151360931397334</v>
      </c>
      <c r="E1210">
        <v>-4.1066388551009698</v>
      </c>
      <c r="F1210" s="1">
        <v>4.01458166105049E-5</v>
      </c>
      <c r="G1210">
        <v>2.5938020941491998E-3</v>
      </c>
      <c r="H1210" t="s">
        <v>1759</v>
      </c>
    </row>
    <row r="1211" spans="1:8" x14ac:dyDescent="0.2">
      <c r="A1211" t="s">
        <v>3020</v>
      </c>
      <c r="B1211">
        <v>87.731742990240903</v>
      </c>
      <c r="C1211">
        <v>-0.62381153471587802</v>
      </c>
      <c r="D1211">
        <v>0.20511030981101</v>
      </c>
      <c r="E1211">
        <v>-3.0413465578140002</v>
      </c>
      <c r="F1211">
        <v>2.3552257532196098E-3</v>
      </c>
      <c r="G1211">
        <v>3.6646448417068503E-2</v>
      </c>
      <c r="H1211" t="s">
        <v>3021</v>
      </c>
    </row>
    <row r="1212" spans="1:8" x14ac:dyDescent="0.2">
      <c r="A1212" t="s">
        <v>1722</v>
      </c>
      <c r="B1212">
        <v>26.652786702589001</v>
      </c>
      <c r="C1212">
        <v>-0.62475048834316005</v>
      </c>
      <c r="D1212">
        <v>0.19687593285838401</v>
      </c>
      <c r="E1212">
        <v>-3.17332077757088</v>
      </c>
      <c r="F1212">
        <v>1.50705914845221E-3</v>
      </c>
      <c r="G1212">
        <v>2.7440058249620699E-2</v>
      </c>
    </row>
    <row r="1213" spans="1:8" x14ac:dyDescent="0.2">
      <c r="A1213" t="s">
        <v>2817</v>
      </c>
      <c r="B1213">
        <v>241.55366426569199</v>
      </c>
      <c r="C1213">
        <v>-0.62653772274506203</v>
      </c>
      <c r="D1213">
        <v>0.19669175553218701</v>
      </c>
      <c r="E1213">
        <v>-3.1853786705489799</v>
      </c>
      <c r="F1213">
        <v>1.44564708838092E-3</v>
      </c>
      <c r="G1213">
        <v>2.6853721117625799E-2</v>
      </c>
      <c r="H1213" t="s">
        <v>2818</v>
      </c>
    </row>
    <row r="1214" spans="1:8" x14ac:dyDescent="0.2">
      <c r="A1214" t="s">
        <v>2701</v>
      </c>
      <c r="B1214">
        <v>74.277043786135295</v>
      </c>
      <c r="C1214">
        <v>-0.62793157569735802</v>
      </c>
      <c r="D1214">
        <v>0.204057365784236</v>
      </c>
      <c r="E1214">
        <v>-3.07723062720174</v>
      </c>
      <c r="F1214">
        <v>2.0893358159521499E-3</v>
      </c>
      <c r="G1214">
        <v>3.3882201216142001E-2</v>
      </c>
      <c r="H1214" t="s">
        <v>2702</v>
      </c>
    </row>
    <row r="1215" spans="1:8" x14ac:dyDescent="0.2">
      <c r="A1215" t="s">
        <v>1829</v>
      </c>
      <c r="B1215">
        <v>1126.8216953957899</v>
      </c>
      <c r="C1215">
        <v>-0.62807067835947505</v>
      </c>
      <c r="D1215">
        <v>0.19590052825163101</v>
      </c>
      <c r="E1215">
        <v>-3.2060693453196198</v>
      </c>
      <c r="F1215">
        <v>1.3456155633512299E-3</v>
      </c>
      <c r="G1215">
        <v>2.56581295816877E-2</v>
      </c>
      <c r="H1215" t="s">
        <v>1830</v>
      </c>
    </row>
    <row r="1216" spans="1:8" x14ac:dyDescent="0.2">
      <c r="A1216" t="s">
        <v>2821</v>
      </c>
      <c r="B1216">
        <v>227.75601134351399</v>
      </c>
      <c r="C1216">
        <v>-0.62894478895675798</v>
      </c>
      <c r="D1216">
        <v>0.20816242789525799</v>
      </c>
      <c r="E1216">
        <v>-3.0214135918573501</v>
      </c>
      <c r="F1216">
        <v>2.51597438585934E-3</v>
      </c>
      <c r="G1216">
        <v>3.8298512117434097E-2</v>
      </c>
      <c r="H1216" t="s">
        <v>2822</v>
      </c>
    </row>
    <row r="1217" spans="1:8" x14ac:dyDescent="0.2">
      <c r="A1217" t="s">
        <v>2950</v>
      </c>
      <c r="B1217">
        <v>32.895696693636403</v>
      </c>
      <c r="C1217">
        <v>-0.62944331278981402</v>
      </c>
      <c r="D1217">
        <v>0.198800841445579</v>
      </c>
      <c r="E1217">
        <v>-3.1662004456964201</v>
      </c>
      <c r="F1217">
        <v>1.54444327561293E-3</v>
      </c>
      <c r="G1217">
        <v>2.7865699951484399E-2</v>
      </c>
      <c r="H1217" t="s">
        <v>2951</v>
      </c>
    </row>
    <row r="1218" spans="1:8" x14ac:dyDescent="0.2">
      <c r="A1218" t="s">
        <v>1795</v>
      </c>
      <c r="B1218">
        <v>4609.75190479496</v>
      </c>
      <c r="C1218">
        <v>-0.62989569552858504</v>
      </c>
      <c r="D1218">
        <v>0.182293367227022</v>
      </c>
      <c r="E1218">
        <v>-3.4553955808174401</v>
      </c>
      <c r="F1218">
        <v>5.4948598417824503E-4</v>
      </c>
      <c r="G1218">
        <v>1.4154401872037601E-2</v>
      </c>
      <c r="H1218" t="s">
        <v>1796</v>
      </c>
    </row>
    <row r="1219" spans="1:8" x14ac:dyDescent="0.2">
      <c r="A1219" t="s">
        <v>1723</v>
      </c>
      <c r="B1219">
        <v>730.14664603510403</v>
      </c>
      <c r="C1219">
        <v>-0.63029026800404298</v>
      </c>
      <c r="D1219">
        <v>0.182087465268851</v>
      </c>
      <c r="E1219">
        <v>-3.4614698330465798</v>
      </c>
      <c r="F1219">
        <v>5.3723432618230701E-4</v>
      </c>
      <c r="G1219">
        <v>1.4009023085207999E-2</v>
      </c>
      <c r="H1219" t="s">
        <v>1724</v>
      </c>
    </row>
    <row r="1220" spans="1:8" x14ac:dyDescent="0.2">
      <c r="A1220" t="s">
        <v>1734</v>
      </c>
      <c r="B1220">
        <v>231.22094639395101</v>
      </c>
      <c r="C1220">
        <v>-0.63050207523650204</v>
      </c>
      <c r="D1220">
        <v>0.16346129792820099</v>
      </c>
      <c r="E1220">
        <v>-3.85719484200746</v>
      </c>
      <c r="F1220">
        <v>1.14695734276568E-4</v>
      </c>
      <c r="G1220">
        <v>5.34161918534718E-3</v>
      </c>
      <c r="H1220" t="s">
        <v>1735</v>
      </c>
    </row>
    <row r="1221" spans="1:8" x14ac:dyDescent="0.2">
      <c r="A1221" t="s">
        <v>1729</v>
      </c>
      <c r="B1221">
        <v>229.11329923755699</v>
      </c>
      <c r="C1221">
        <v>-0.63064114827754703</v>
      </c>
      <c r="D1221">
        <v>0.159981812588228</v>
      </c>
      <c r="E1221">
        <v>-3.9419552640069999</v>
      </c>
      <c r="F1221" s="1">
        <v>8.0820053274352E-5</v>
      </c>
      <c r="G1221">
        <v>4.16417651706231E-3</v>
      </c>
      <c r="H1221" t="s">
        <v>217</v>
      </c>
    </row>
    <row r="1222" spans="1:8" x14ac:dyDescent="0.2">
      <c r="A1222" t="s">
        <v>1698</v>
      </c>
      <c r="B1222">
        <v>2641.5581120045399</v>
      </c>
      <c r="C1222">
        <v>-0.63072318632323499</v>
      </c>
      <c r="D1222">
        <v>0.125468521806466</v>
      </c>
      <c r="E1222">
        <v>-5.0269436289057197</v>
      </c>
      <c r="F1222" s="1">
        <v>4.9835876968350795E-7</v>
      </c>
      <c r="G1222">
        <v>1.4699416928404E-4</v>
      </c>
      <c r="H1222" t="s">
        <v>1699</v>
      </c>
    </row>
    <row r="1223" spans="1:8" x14ac:dyDescent="0.2">
      <c r="A1223" t="s">
        <v>1793</v>
      </c>
      <c r="B1223">
        <v>861.27742823656001</v>
      </c>
      <c r="C1223">
        <v>-0.63104429928119998</v>
      </c>
      <c r="D1223">
        <v>0.14712994559303999</v>
      </c>
      <c r="E1223">
        <v>-4.2890269328764701</v>
      </c>
      <c r="F1223" s="1">
        <v>1.7945761300841902E-5</v>
      </c>
      <c r="G1223">
        <v>1.56751988838942E-3</v>
      </c>
      <c r="H1223" t="s">
        <v>1794</v>
      </c>
    </row>
    <row r="1224" spans="1:8" x14ac:dyDescent="0.2">
      <c r="A1224" t="s">
        <v>1694</v>
      </c>
      <c r="B1224">
        <v>311.88468167294798</v>
      </c>
      <c r="C1224">
        <v>-0.63344188171812099</v>
      </c>
      <c r="D1224">
        <v>0.16805882882654399</v>
      </c>
      <c r="E1224">
        <v>-3.7691675358032199</v>
      </c>
      <c r="F1224">
        <v>1.6379292240469999E-4</v>
      </c>
      <c r="G1224">
        <v>6.6760328213946304E-3</v>
      </c>
      <c r="H1224" t="s">
        <v>1695</v>
      </c>
    </row>
    <row r="1225" spans="1:8" x14ac:dyDescent="0.2">
      <c r="A1225" t="s">
        <v>1776</v>
      </c>
      <c r="B1225">
        <v>329.48364400752399</v>
      </c>
      <c r="C1225">
        <v>-0.63551319871779399</v>
      </c>
      <c r="D1225">
        <v>0.17569679524377499</v>
      </c>
      <c r="E1225">
        <v>-3.6171018249708902</v>
      </c>
      <c r="F1225">
        <v>2.97920126221176E-4</v>
      </c>
      <c r="G1225">
        <v>9.7012326541653909E-3</v>
      </c>
      <c r="H1225" t="s">
        <v>1777</v>
      </c>
    </row>
    <row r="1226" spans="1:8" x14ac:dyDescent="0.2">
      <c r="A1226" t="s">
        <v>2551</v>
      </c>
      <c r="B1226">
        <v>2352.5990319807102</v>
      </c>
      <c r="C1226">
        <v>-0.63713735441466601</v>
      </c>
      <c r="D1226">
        <v>0.21645321888868299</v>
      </c>
      <c r="E1226">
        <v>-2.94353374685701</v>
      </c>
      <c r="F1226">
        <v>3.24488444093338E-3</v>
      </c>
      <c r="G1226">
        <v>4.49556760666278E-2</v>
      </c>
      <c r="H1226" t="s">
        <v>2552</v>
      </c>
    </row>
    <row r="1227" spans="1:8" x14ac:dyDescent="0.2">
      <c r="A1227" t="s">
        <v>1768</v>
      </c>
      <c r="B1227">
        <v>311.82427819671699</v>
      </c>
      <c r="C1227">
        <v>-0.64196326588095498</v>
      </c>
      <c r="D1227">
        <v>0.121701062541475</v>
      </c>
      <c r="E1227">
        <v>-5.2749191541542997</v>
      </c>
      <c r="F1227" s="1">
        <v>1.32814624929518E-7</v>
      </c>
      <c r="G1227" s="1">
        <v>6.0067627701456899E-5</v>
      </c>
      <c r="H1227" t="s">
        <v>1769</v>
      </c>
    </row>
    <row r="1228" spans="1:8" x14ac:dyDescent="0.2">
      <c r="A1228" t="s">
        <v>1831</v>
      </c>
      <c r="B1228">
        <v>61.0720140099031</v>
      </c>
      <c r="C1228">
        <v>-0.64444640532806996</v>
      </c>
      <c r="D1228">
        <v>0.180274017342512</v>
      </c>
      <c r="E1228">
        <v>-3.5748157989049099</v>
      </c>
      <c r="F1228">
        <v>3.5047455560245102E-4</v>
      </c>
      <c r="G1228">
        <v>1.0779990431817099E-2</v>
      </c>
      <c r="H1228" t="s">
        <v>1832</v>
      </c>
    </row>
    <row r="1229" spans="1:8" x14ac:dyDescent="0.2">
      <c r="A1229" t="s">
        <v>1787</v>
      </c>
      <c r="B1229">
        <v>113.32425471171599</v>
      </c>
      <c r="C1229">
        <v>-0.64575815737406705</v>
      </c>
      <c r="D1229">
        <v>0.20073240269252501</v>
      </c>
      <c r="E1229">
        <v>-3.2170100527477699</v>
      </c>
      <c r="F1229">
        <v>1.2953405993912999E-3</v>
      </c>
      <c r="G1229">
        <v>2.5179342768683499E-2</v>
      </c>
      <c r="H1229" t="s">
        <v>1788</v>
      </c>
    </row>
    <row r="1230" spans="1:8" x14ac:dyDescent="0.2">
      <c r="A1230" t="s">
        <v>1842</v>
      </c>
      <c r="B1230">
        <v>110.512269786123</v>
      </c>
      <c r="C1230">
        <v>-0.64581710775720202</v>
      </c>
      <c r="D1230">
        <v>0.1856535292589</v>
      </c>
      <c r="E1230">
        <v>-3.4786147633993498</v>
      </c>
      <c r="F1230">
        <v>5.04012572274809E-4</v>
      </c>
      <c r="G1230">
        <v>1.34550894659823E-2</v>
      </c>
      <c r="H1230" t="s">
        <v>1843</v>
      </c>
    </row>
    <row r="1231" spans="1:8" x14ac:dyDescent="0.2">
      <c r="A1231" t="s">
        <v>1789</v>
      </c>
      <c r="B1231">
        <v>341.75234966865202</v>
      </c>
      <c r="C1231">
        <v>-0.646220176946949</v>
      </c>
      <c r="D1231">
        <v>0.18421942577596701</v>
      </c>
      <c r="E1231">
        <v>-3.5078829185627201</v>
      </c>
      <c r="F1231">
        <v>4.5168779183543602E-4</v>
      </c>
      <c r="G1231">
        <v>1.25782838219681E-2</v>
      </c>
      <c r="H1231" t="s">
        <v>1790</v>
      </c>
    </row>
    <row r="1232" spans="1:8" x14ac:dyDescent="0.2">
      <c r="A1232" t="s">
        <v>2388</v>
      </c>
      <c r="B1232">
        <v>21114.3696046318</v>
      </c>
      <c r="C1232">
        <v>-0.64743493785602901</v>
      </c>
      <c r="D1232">
        <v>0.187386244055981</v>
      </c>
      <c r="E1232">
        <v>-3.4550825281636399</v>
      </c>
      <c r="F1232">
        <v>5.5012440451954398E-4</v>
      </c>
      <c r="G1232">
        <v>1.4154401872037601E-2</v>
      </c>
      <c r="H1232" t="s">
        <v>2389</v>
      </c>
    </row>
    <row r="1233" spans="1:8" x14ac:dyDescent="0.2">
      <c r="A1233" t="s">
        <v>2965</v>
      </c>
      <c r="B1233">
        <v>116.658553836382</v>
      </c>
      <c r="C1233">
        <v>-0.64816302202973197</v>
      </c>
      <c r="D1233">
        <v>0.21766894843137799</v>
      </c>
      <c r="E1233">
        <v>-2.9777468338993298</v>
      </c>
      <c r="F1233">
        <v>2.9037572579048302E-3</v>
      </c>
      <c r="G1233">
        <v>4.20254285687525E-2</v>
      </c>
      <c r="H1233" t="s">
        <v>2966</v>
      </c>
    </row>
    <row r="1234" spans="1:8" x14ac:dyDescent="0.2">
      <c r="A1234" t="s">
        <v>1725</v>
      </c>
      <c r="B1234">
        <v>217.920062697872</v>
      </c>
      <c r="C1234">
        <v>-0.64821552447314101</v>
      </c>
      <c r="D1234">
        <v>0.17095319788058599</v>
      </c>
      <c r="E1234">
        <v>-3.7917718563295502</v>
      </c>
      <c r="F1234">
        <v>1.49576292688615E-4</v>
      </c>
      <c r="G1234">
        <v>6.3000368109971004E-3</v>
      </c>
      <c r="H1234" t="s">
        <v>1726</v>
      </c>
    </row>
    <row r="1235" spans="1:8" x14ac:dyDescent="0.2">
      <c r="A1235" t="s">
        <v>1750</v>
      </c>
      <c r="B1235">
        <v>2935.4111845441598</v>
      </c>
      <c r="C1235">
        <v>-0.649434834607995</v>
      </c>
      <c r="D1235">
        <v>0.176692274710403</v>
      </c>
      <c r="E1235">
        <v>-3.6755134635762299</v>
      </c>
      <c r="F1235">
        <v>2.3737152152072399E-4</v>
      </c>
      <c r="G1235">
        <v>8.4504728035535194E-3</v>
      </c>
      <c r="H1235" t="s">
        <v>1751</v>
      </c>
    </row>
    <row r="1236" spans="1:8" x14ac:dyDescent="0.2">
      <c r="A1236" t="s">
        <v>1772</v>
      </c>
      <c r="B1236">
        <v>563.42210692167896</v>
      </c>
      <c r="C1236">
        <v>-0.65154178332781498</v>
      </c>
      <c r="D1236">
        <v>0.18831317080923199</v>
      </c>
      <c r="E1236">
        <v>-3.45988430085887</v>
      </c>
      <c r="F1236">
        <v>5.4040753179519503E-4</v>
      </c>
      <c r="G1236">
        <v>1.40285383763977E-2</v>
      </c>
      <c r="H1236" t="s">
        <v>1773</v>
      </c>
    </row>
    <row r="1237" spans="1:8" x14ac:dyDescent="0.2">
      <c r="A1237" t="s">
        <v>1812</v>
      </c>
      <c r="B1237">
        <v>95.394115820720998</v>
      </c>
      <c r="C1237">
        <v>-0.65312316447510999</v>
      </c>
      <c r="D1237">
        <v>0.17387391770346999</v>
      </c>
      <c r="E1237">
        <v>-3.7563032633161599</v>
      </c>
      <c r="F1237">
        <v>1.72441714815954E-4</v>
      </c>
      <c r="G1237">
        <v>6.8515500623944096E-3</v>
      </c>
      <c r="H1237" t="s">
        <v>1813</v>
      </c>
    </row>
    <row r="1238" spans="1:8" x14ac:dyDescent="0.2">
      <c r="A1238" t="s">
        <v>1778</v>
      </c>
      <c r="B1238">
        <v>248.09454846517599</v>
      </c>
      <c r="C1238">
        <v>-0.65315822223880204</v>
      </c>
      <c r="D1238">
        <v>0.13647111367366499</v>
      </c>
      <c r="E1238">
        <v>-4.7860547529542297</v>
      </c>
      <c r="F1238" s="1">
        <v>1.70091672796437E-6</v>
      </c>
      <c r="G1238">
        <v>3.4617057247530899E-4</v>
      </c>
      <c r="H1238" t="s">
        <v>1779</v>
      </c>
    </row>
    <row r="1239" spans="1:8" x14ac:dyDescent="0.2">
      <c r="A1239" t="s">
        <v>1797</v>
      </c>
      <c r="B1239">
        <v>1239.2720411888099</v>
      </c>
      <c r="C1239">
        <v>-0.65368577071460898</v>
      </c>
      <c r="D1239">
        <v>0.14968259308024401</v>
      </c>
      <c r="E1239">
        <v>-4.3671462209648704</v>
      </c>
      <c r="F1239" s="1">
        <v>1.258804593202E-5</v>
      </c>
      <c r="G1239">
        <v>1.2285336137442099E-3</v>
      </c>
      <c r="H1239" t="s">
        <v>1798</v>
      </c>
    </row>
    <row r="1240" spans="1:8" x14ac:dyDescent="0.2">
      <c r="A1240" t="s">
        <v>2810</v>
      </c>
      <c r="B1240">
        <v>375.27429673104399</v>
      </c>
      <c r="C1240">
        <v>-0.65827743554882301</v>
      </c>
      <c r="D1240">
        <v>0.19362471278929699</v>
      </c>
      <c r="E1240">
        <v>-3.3997593905544599</v>
      </c>
      <c r="F1240">
        <v>6.74451741100954E-4</v>
      </c>
      <c r="G1240">
        <v>1.6167776012822901E-2</v>
      </c>
      <c r="H1240" t="s">
        <v>2811</v>
      </c>
    </row>
    <row r="1241" spans="1:8" x14ac:dyDescent="0.2">
      <c r="A1241" t="s">
        <v>1786</v>
      </c>
      <c r="B1241">
        <v>61.488662364034397</v>
      </c>
      <c r="C1241">
        <v>-0.65901254185474001</v>
      </c>
      <c r="D1241">
        <v>0.15451764548364899</v>
      </c>
      <c r="E1241">
        <v>-4.2649662424766603</v>
      </c>
      <c r="F1241" s="1">
        <v>1.9993242808699501E-5</v>
      </c>
      <c r="G1241">
        <v>1.6540751123685E-3</v>
      </c>
    </row>
    <row r="1242" spans="1:8" x14ac:dyDescent="0.2">
      <c r="A1242" t="s">
        <v>2809</v>
      </c>
      <c r="B1242">
        <v>612.36511509570903</v>
      </c>
      <c r="C1242">
        <v>-0.65902745940375496</v>
      </c>
      <c r="D1242">
        <v>0.208590139825202</v>
      </c>
      <c r="E1242">
        <v>-3.1594372579452599</v>
      </c>
      <c r="F1242">
        <v>1.58074132052093E-3</v>
      </c>
      <c r="G1242">
        <v>2.8295356596045099E-2</v>
      </c>
    </row>
    <row r="1243" spans="1:8" x14ac:dyDescent="0.2">
      <c r="A1243" t="s">
        <v>2506</v>
      </c>
      <c r="B1243">
        <v>1561.1538077115199</v>
      </c>
      <c r="C1243">
        <v>-0.660155114724155</v>
      </c>
      <c r="D1243">
        <v>0.22251521032531099</v>
      </c>
      <c r="E1243">
        <v>-2.9667864671319699</v>
      </c>
      <c r="F1243">
        <v>3.0092987709600299E-3</v>
      </c>
      <c r="G1243">
        <v>4.3009303782709597E-2</v>
      </c>
      <c r="H1243" t="s">
        <v>2507</v>
      </c>
    </row>
    <row r="1244" spans="1:8" x14ac:dyDescent="0.2">
      <c r="A1244" t="s">
        <v>1825</v>
      </c>
      <c r="B1244">
        <v>692.81383178321403</v>
      </c>
      <c r="C1244">
        <v>-0.66026283452037304</v>
      </c>
      <c r="D1244">
        <v>0.15118083571957799</v>
      </c>
      <c r="E1244">
        <v>-4.3673712437010304</v>
      </c>
      <c r="F1244" s="1">
        <v>1.25750882218146E-5</v>
      </c>
      <c r="G1244">
        <v>1.2285336137442099E-3</v>
      </c>
      <c r="H1244" t="s">
        <v>1826</v>
      </c>
    </row>
    <row r="1245" spans="1:8" x14ac:dyDescent="0.2">
      <c r="A1245" t="s">
        <v>1861</v>
      </c>
      <c r="B1245">
        <v>3991.0257885978699</v>
      </c>
      <c r="C1245">
        <v>-0.66048604544113099</v>
      </c>
      <c r="D1245">
        <v>0.17660939057150099</v>
      </c>
      <c r="E1245">
        <v>-3.73981272062501</v>
      </c>
      <c r="F1245">
        <v>1.8415741049217799E-4</v>
      </c>
      <c r="G1245">
        <v>7.0984310953348699E-3</v>
      </c>
      <c r="H1245" t="s">
        <v>1862</v>
      </c>
    </row>
    <row r="1246" spans="1:8" x14ac:dyDescent="0.2">
      <c r="A1246" t="s">
        <v>2693</v>
      </c>
      <c r="B1246">
        <v>88.389031025725501</v>
      </c>
      <c r="C1246">
        <v>-0.66133604164336901</v>
      </c>
      <c r="D1246">
        <v>0.21033225772501901</v>
      </c>
      <c r="E1246">
        <v>-3.1442444863021199</v>
      </c>
      <c r="F1246">
        <v>1.66516257253322E-3</v>
      </c>
      <c r="G1246">
        <v>2.90474098308699E-2</v>
      </c>
      <c r="H1246" t="s">
        <v>2694</v>
      </c>
    </row>
    <row r="1247" spans="1:8" x14ac:dyDescent="0.2">
      <c r="A1247" t="s">
        <v>1833</v>
      </c>
      <c r="B1247">
        <v>70.228769739352998</v>
      </c>
      <c r="C1247">
        <v>-0.66199960774034505</v>
      </c>
      <c r="D1247">
        <v>0.19026319850096801</v>
      </c>
      <c r="E1247">
        <v>-3.4793886203746198</v>
      </c>
      <c r="F1247">
        <v>5.0255922464107004E-4</v>
      </c>
      <c r="G1247">
        <v>1.3440322391452099E-2</v>
      </c>
      <c r="H1247" t="s">
        <v>3176</v>
      </c>
    </row>
    <row r="1248" spans="1:8" x14ac:dyDescent="0.2">
      <c r="A1248" t="s">
        <v>1836</v>
      </c>
      <c r="B1248">
        <v>130.62892820789199</v>
      </c>
      <c r="C1248">
        <v>-0.66206673381543102</v>
      </c>
      <c r="D1248">
        <v>0.189809294586474</v>
      </c>
      <c r="E1248">
        <v>-3.4880627698334501</v>
      </c>
      <c r="F1248">
        <v>4.8653384400170602E-4</v>
      </c>
      <c r="G1248">
        <v>1.3149982460986301E-2</v>
      </c>
      <c r="H1248" t="s">
        <v>1837</v>
      </c>
    </row>
    <row r="1249" spans="1:8" x14ac:dyDescent="0.2">
      <c r="A1249" t="s">
        <v>2567</v>
      </c>
      <c r="B1249">
        <v>19.441684505016699</v>
      </c>
      <c r="C1249">
        <v>-0.66331517275515295</v>
      </c>
      <c r="D1249">
        <v>0.22355141092832101</v>
      </c>
      <c r="E1249">
        <v>-2.9671705940063902</v>
      </c>
      <c r="F1249">
        <v>3.0055414702810299E-3</v>
      </c>
      <c r="G1249">
        <v>4.29857905854951E-2</v>
      </c>
      <c r="H1249" t="s">
        <v>2568</v>
      </c>
    </row>
    <row r="1250" spans="1:8" x14ac:dyDescent="0.2">
      <c r="A1250" t="s">
        <v>1799</v>
      </c>
      <c r="B1250">
        <v>300.23008304174999</v>
      </c>
      <c r="C1250">
        <v>-0.66450131973887405</v>
      </c>
      <c r="D1250">
        <v>0.17037856058161299</v>
      </c>
      <c r="E1250">
        <v>-3.9001463415966202</v>
      </c>
      <c r="F1250" s="1">
        <v>9.6134561506611998E-5</v>
      </c>
      <c r="G1250">
        <v>4.6584061804346797E-3</v>
      </c>
      <c r="H1250" t="s">
        <v>1800</v>
      </c>
    </row>
    <row r="1251" spans="1:8" x14ac:dyDescent="0.2">
      <c r="A1251" t="s">
        <v>2596</v>
      </c>
      <c r="B1251">
        <v>293.77732823278399</v>
      </c>
      <c r="C1251">
        <v>-0.665807544839219</v>
      </c>
      <c r="D1251">
        <v>0.22057769051207099</v>
      </c>
      <c r="E1251">
        <v>-3.0184718286493299</v>
      </c>
      <c r="F1251">
        <v>2.5405302084750502E-3</v>
      </c>
      <c r="G1251">
        <v>3.8567057443156402E-2</v>
      </c>
      <c r="H1251" t="s">
        <v>2597</v>
      </c>
    </row>
    <row r="1252" spans="1:8" x14ac:dyDescent="0.2">
      <c r="A1252" t="s">
        <v>1804</v>
      </c>
      <c r="B1252">
        <v>1003.2124008191699</v>
      </c>
      <c r="C1252">
        <v>-0.66847806650352903</v>
      </c>
      <c r="D1252">
        <v>0.140999855369071</v>
      </c>
      <c r="E1252">
        <v>-4.7409840581309197</v>
      </c>
      <c r="F1252" s="1">
        <v>2.1268266927596301E-6</v>
      </c>
      <c r="G1252">
        <v>3.9711171422976199E-4</v>
      </c>
      <c r="H1252" t="s">
        <v>1805</v>
      </c>
    </row>
    <row r="1253" spans="1:8" x14ac:dyDescent="0.2">
      <c r="A1253" t="s">
        <v>1840</v>
      </c>
      <c r="B1253">
        <v>63.051956603478999</v>
      </c>
      <c r="C1253">
        <v>-0.669277631067976</v>
      </c>
      <c r="D1253">
        <v>0.16805109791600201</v>
      </c>
      <c r="E1253">
        <v>-3.98258410309528</v>
      </c>
      <c r="F1253" s="1">
        <v>6.8169989248613395E-5</v>
      </c>
      <c r="G1253">
        <v>3.7598797322161998E-3</v>
      </c>
      <c r="H1253" t="s">
        <v>1841</v>
      </c>
    </row>
    <row r="1254" spans="1:8" x14ac:dyDescent="0.2">
      <c r="A1254" t="s">
        <v>1834</v>
      </c>
      <c r="B1254">
        <v>622.06478319151495</v>
      </c>
      <c r="C1254">
        <v>-0.66990000278678397</v>
      </c>
      <c r="D1254">
        <v>0.16539198853883699</v>
      </c>
      <c r="E1254">
        <v>-4.0503775830077799</v>
      </c>
      <c r="F1254" s="1">
        <v>5.1135055234969001E-5</v>
      </c>
      <c r="G1254">
        <v>3.0518795719746798E-3</v>
      </c>
      <c r="H1254" t="s">
        <v>1835</v>
      </c>
    </row>
    <row r="1255" spans="1:8" x14ac:dyDescent="0.2">
      <c r="A1255" t="s">
        <v>2765</v>
      </c>
      <c r="B1255">
        <v>442.51371927034199</v>
      </c>
      <c r="C1255">
        <v>-0.67013482973883398</v>
      </c>
      <c r="D1255">
        <v>0.212324870342226</v>
      </c>
      <c r="E1255">
        <v>-3.1561767995369898</v>
      </c>
      <c r="F1255">
        <v>1.59851934449658E-3</v>
      </c>
      <c r="G1255">
        <v>2.8295356596045099E-2</v>
      </c>
      <c r="H1255" t="s">
        <v>2766</v>
      </c>
    </row>
    <row r="1256" spans="1:8" x14ac:dyDescent="0.2">
      <c r="A1256" t="s">
        <v>1764</v>
      </c>
      <c r="B1256">
        <v>311.91163349245898</v>
      </c>
      <c r="C1256">
        <v>-0.67017320566856098</v>
      </c>
      <c r="D1256">
        <v>0.17045932587888099</v>
      </c>
      <c r="E1256">
        <v>-3.93157254502314</v>
      </c>
      <c r="F1256" s="1">
        <v>8.4392021666901998E-5</v>
      </c>
      <c r="G1256">
        <v>4.2619017989200796E-3</v>
      </c>
      <c r="H1256" t="s">
        <v>1765</v>
      </c>
    </row>
    <row r="1257" spans="1:8" x14ac:dyDescent="0.2">
      <c r="A1257" t="s">
        <v>3111</v>
      </c>
      <c r="B1257">
        <v>28.162860927557301</v>
      </c>
      <c r="C1257">
        <v>-0.67017624749791804</v>
      </c>
      <c r="D1257">
        <v>0.217543677995403</v>
      </c>
      <c r="E1257">
        <v>-3.0806514520365802</v>
      </c>
      <c r="F1257">
        <v>2.0654827967634898E-3</v>
      </c>
      <c r="G1257">
        <v>3.3629364703784401E-2</v>
      </c>
      <c r="H1257" t="s">
        <v>3112</v>
      </c>
    </row>
    <row r="1258" spans="1:8" x14ac:dyDescent="0.2">
      <c r="A1258" t="s">
        <v>1820</v>
      </c>
      <c r="B1258">
        <v>137.671638266614</v>
      </c>
      <c r="C1258">
        <v>-0.67043192368753901</v>
      </c>
      <c r="D1258">
        <v>0.18671705929009599</v>
      </c>
      <c r="E1258">
        <v>-3.59063026290444</v>
      </c>
      <c r="F1258">
        <v>3.29879313843912E-4</v>
      </c>
      <c r="G1258">
        <v>1.0362428303673199E-2</v>
      </c>
      <c r="H1258" t="s">
        <v>1821</v>
      </c>
    </row>
    <row r="1259" spans="1:8" x14ac:dyDescent="0.2">
      <c r="A1259" t="s">
        <v>1857</v>
      </c>
      <c r="B1259">
        <v>90.797643453176093</v>
      </c>
      <c r="C1259">
        <v>-0.670470230439558</v>
      </c>
      <c r="D1259">
        <v>0.179987125426985</v>
      </c>
      <c r="E1259">
        <v>-3.7251010529169699</v>
      </c>
      <c r="F1259">
        <v>1.9523699555701299E-4</v>
      </c>
      <c r="G1259">
        <v>7.3545089064876602E-3</v>
      </c>
      <c r="H1259" t="s">
        <v>1858</v>
      </c>
    </row>
    <row r="1260" spans="1:8" x14ac:dyDescent="0.2">
      <c r="A1260" t="s">
        <v>3060</v>
      </c>
      <c r="B1260">
        <v>12286.3817677928</v>
      </c>
      <c r="C1260">
        <v>-0.67058404443344799</v>
      </c>
      <c r="D1260">
        <v>0.208870508849965</v>
      </c>
      <c r="E1260">
        <v>-3.21052525857128</v>
      </c>
      <c r="F1260">
        <v>1.32492623848332E-3</v>
      </c>
      <c r="G1260">
        <v>2.5507516364042099E-2</v>
      </c>
      <c r="H1260" t="s">
        <v>3061</v>
      </c>
    </row>
    <row r="1261" spans="1:8" x14ac:dyDescent="0.2">
      <c r="A1261" t="s">
        <v>2531</v>
      </c>
      <c r="B1261">
        <v>31.546903602188099</v>
      </c>
      <c r="C1261">
        <v>-0.67083880773659499</v>
      </c>
      <c r="D1261">
        <v>0.22690757748964199</v>
      </c>
      <c r="E1261">
        <v>-2.9564407463087798</v>
      </c>
      <c r="F1261">
        <v>3.1121202213584202E-3</v>
      </c>
      <c r="G1261">
        <v>4.3832436501790098E-2</v>
      </c>
      <c r="H1261" t="s">
        <v>2532</v>
      </c>
    </row>
    <row r="1262" spans="1:8" x14ac:dyDescent="0.2">
      <c r="A1262" t="s">
        <v>2498</v>
      </c>
      <c r="B1262">
        <v>14.4869837578928</v>
      </c>
      <c r="C1262">
        <v>-0.67124968561557197</v>
      </c>
      <c r="D1262">
        <v>0.23002622702717701</v>
      </c>
      <c r="E1262">
        <v>-2.9181441363912999</v>
      </c>
      <c r="F1262">
        <v>3.5212154274611601E-3</v>
      </c>
      <c r="G1262">
        <v>4.7514642320894203E-2</v>
      </c>
    </row>
    <row r="1263" spans="1:8" x14ac:dyDescent="0.2">
      <c r="A1263" t="s">
        <v>2734</v>
      </c>
      <c r="B1263">
        <v>126.296365197897</v>
      </c>
      <c r="C1263">
        <v>-0.67148732789850996</v>
      </c>
      <c r="D1263">
        <v>0.205677381659851</v>
      </c>
      <c r="E1263">
        <v>-3.26476019132242</v>
      </c>
      <c r="F1263">
        <v>1.0955678866686701E-3</v>
      </c>
      <c r="G1263">
        <v>2.2682601861119801E-2</v>
      </c>
      <c r="H1263" t="s">
        <v>2735</v>
      </c>
    </row>
    <row r="1264" spans="1:8" x14ac:dyDescent="0.2">
      <c r="A1264" t="s">
        <v>1802</v>
      </c>
      <c r="B1264">
        <v>653.16192018834602</v>
      </c>
      <c r="C1264">
        <v>-0.67168789638759097</v>
      </c>
      <c r="D1264">
        <v>0.17515908860530699</v>
      </c>
      <c r="E1264">
        <v>-3.8347304826478799</v>
      </c>
      <c r="F1264">
        <v>1.2570205279693999E-4</v>
      </c>
      <c r="G1264">
        <v>5.6582737907993098E-3</v>
      </c>
      <c r="H1264" t="s">
        <v>1803</v>
      </c>
    </row>
    <row r="1265" spans="1:8" x14ac:dyDescent="0.2">
      <c r="A1265" t="s">
        <v>1784</v>
      </c>
      <c r="B1265">
        <v>69.806827677627794</v>
      </c>
      <c r="C1265">
        <v>-0.67222050910311404</v>
      </c>
      <c r="D1265">
        <v>0.19049850043373201</v>
      </c>
      <c r="E1265">
        <v>-3.5287443605728299</v>
      </c>
      <c r="F1265">
        <v>4.1753626189136101E-4</v>
      </c>
      <c r="G1265">
        <v>1.19517552770928E-2</v>
      </c>
      <c r="H1265" t="s">
        <v>1785</v>
      </c>
    </row>
    <row r="1266" spans="1:8" x14ac:dyDescent="0.2">
      <c r="A1266" t="s">
        <v>2788</v>
      </c>
      <c r="B1266">
        <v>34.937686623950498</v>
      </c>
      <c r="C1266">
        <v>-0.67279532049272595</v>
      </c>
      <c r="D1266">
        <v>0.219296679812755</v>
      </c>
      <c r="E1266">
        <v>-3.06796856690756</v>
      </c>
      <c r="F1266">
        <v>2.1551928652358701E-3</v>
      </c>
      <c r="G1266">
        <v>3.4592658609848503E-2</v>
      </c>
    </row>
    <row r="1267" spans="1:8" x14ac:dyDescent="0.2">
      <c r="A1267" t="s">
        <v>1806</v>
      </c>
      <c r="B1267">
        <v>288.41234903944502</v>
      </c>
      <c r="C1267">
        <v>-0.67286253228466997</v>
      </c>
      <c r="D1267">
        <v>0.15947748640689399</v>
      </c>
      <c r="E1267">
        <v>-4.2191694103324</v>
      </c>
      <c r="F1267" s="1">
        <v>2.4520397881425201E-5</v>
      </c>
      <c r="G1267">
        <v>1.89029976394987E-3</v>
      </c>
      <c r="H1267" t="s">
        <v>1807</v>
      </c>
    </row>
    <row r="1268" spans="1:8" x14ac:dyDescent="0.2">
      <c r="A1268" t="s">
        <v>1818</v>
      </c>
      <c r="B1268">
        <v>211.379146356668</v>
      </c>
      <c r="C1268">
        <v>-0.67462365689714698</v>
      </c>
      <c r="D1268">
        <v>0.150028920189685</v>
      </c>
      <c r="E1268">
        <v>-4.49662409116993</v>
      </c>
      <c r="F1268" s="1">
        <v>6.90408924733804E-6</v>
      </c>
      <c r="G1268">
        <v>8.1693037419665001E-4</v>
      </c>
      <c r="H1268" t="s">
        <v>1819</v>
      </c>
    </row>
    <row r="1269" spans="1:8" x14ac:dyDescent="0.2">
      <c r="A1269" t="s">
        <v>2563</v>
      </c>
      <c r="B1269">
        <v>190.04954073551599</v>
      </c>
      <c r="C1269">
        <v>-0.67617560907149699</v>
      </c>
      <c r="D1269">
        <v>0.22567415530860099</v>
      </c>
      <c r="E1269">
        <v>-2.9962474353647202</v>
      </c>
      <c r="F1269">
        <v>2.7332455087563899E-3</v>
      </c>
      <c r="G1269">
        <v>4.0397249523754598E-2</v>
      </c>
      <c r="H1269" t="s">
        <v>2564</v>
      </c>
    </row>
    <row r="1270" spans="1:8" x14ac:dyDescent="0.2">
      <c r="A1270" t="s">
        <v>1808</v>
      </c>
      <c r="B1270">
        <v>416.53268462321898</v>
      </c>
      <c r="C1270">
        <v>-0.67901091726956797</v>
      </c>
      <c r="D1270">
        <v>0.164088654516409</v>
      </c>
      <c r="E1270">
        <v>-4.1380735265987898</v>
      </c>
      <c r="F1270" s="1">
        <v>3.5023414454202599E-5</v>
      </c>
      <c r="G1270">
        <v>2.3839348861937502E-3</v>
      </c>
      <c r="H1270" t="s">
        <v>1809</v>
      </c>
    </row>
    <row r="1271" spans="1:8" x14ac:dyDescent="0.2">
      <c r="A1271" t="s">
        <v>2914</v>
      </c>
      <c r="B1271">
        <v>178.54378954992501</v>
      </c>
      <c r="C1271">
        <v>-0.67935692301804096</v>
      </c>
      <c r="D1271">
        <v>0.193700847024211</v>
      </c>
      <c r="E1271">
        <v>-3.5072480758596098</v>
      </c>
      <c r="F1271">
        <v>4.5276683882566302E-4</v>
      </c>
      <c r="G1271">
        <v>1.25782838219681E-2</v>
      </c>
      <c r="H1271" t="s">
        <v>2915</v>
      </c>
    </row>
    <row r="1272" spans="1:8" x14ac:dyDescent="0.2">
      <c r="A1272" t="s">
        <v>1814</v>
      </c>
      <c r="B1272">
        <v>404.84810759224098</v>
      </c>
      <c r="C1272">
        <v>-0.682098444103023</v>
      </c>
      <c r="D1272">
        <v>0.152049139025667</v>
      </c>
      <c r="E1272">
        <v>-4.48603950324165</v>
      </c>
      <c r="F1272" s="1">
        <v>7.2559294199270203E-6</v>
      </c>
      <c r="G1272">
        <v>8.4869353766870597E-4</v>
      </c>
      <c r="H1272" t="s">
        <v>1815</v>
      </c>
    </row>
    <row r="1273" spans="1:8" x14ac:dyDescent="0.2">
      <c r="A1273" t="s">
        <v>1827</v>
      </c>
      <c r="B1273">
        <v>949.11969902124804</v>
      </c>
      <c r="C1273">
        <v>-0.68221222400440296</v>
      </c>
      <c r="D1273">
        <v>0.182592084063875</v>
      </c>
      <c r="E1273">
        <v>-3.7362639651221099</v>
      </c>
      <c r="F1273">
        <v>1.86774603537608E-4</v>
      </c>
      <c r="G1273">
        <v>7.1451818255590296E-3</v>
      </c>
      <c r="H1273" t="s">
        <v>1828</v>
      </c>
    </row>
    <row r="1274" spans="1:8" x14ac:dyDescent="0.2">
      <c r="A1274" t="s">
        <v>1872</v>
      </c>
      <c r="B1274">
        <v>153.55708328987001</v>
      </c>
      <c r="C1274">
        <v>-0.68555645097372497</v>
      </c>
      <c r="D1274">
        <v>0.20153778461392</v>
      </c>
      <c r="E1274">
        <v>-3.40162740345203</v>
      </c>
      <c r="F1274">
        <v>6.6985897299060796E-4</v>
      </c>
      <c r="G1274">
        <v>1.6076615351774601E-2</v>
      </c>
      <c r="H1274" t="s">
        <v>1873</v>
      </c>
    </row>
    <row r="1275" spans="1:8" x14ac:dyDescent="0.2">
      <c r="A1275" t="s">
        <v>1850</v>
      </c>
      <c r="B1275">
        <v>531.07623544356295</v>
      </c>
      <c r="C1275">
        <v>-0.68714534330578403</v>
      </c>
      <c r="D1275">
        <v>0.17829832844679999</v>
      </c>
      <c r="E1275">
        <v>-3.85390793784594</v>
      </c>
      <c r="F1275">
        <v>1.16247320915069E-4</v>
      </c>
      <c r="G1275">
        <v>5.38921520561158E-3</v>
      </c>
      <c r="H1275" t="s">
        <v>1851</v>
      </c>
    </row>
    <row r="1276" spans="1:8" x14ac:dyDescent="0.2">
      <c r="A1276" t="s">
        <v>1854</v>
      </c>
      <c r="B1276">
        <v>32.377965319727402</v>
      </c>
      <c r="C1276">
        <v>-0.68843636205912795</v>
      </c>
      <c r="D1276">
        <v>0.21713777117563399</v>
      </c>
      <c r="E1276">
        <v>-3.1705048750006801</v>
      </c>
      <c r="F1276">
        <v>1.5217427931716199E-3</v>
      </c>
      <c r="G1276">
        <v>2.7538110491658101E-2</v>
      </c>
    </row>
    <row r="1277" spans="1:8" x14ac:dyDescent="0.2">
      <c r="A1277" t="s">
        <v>1878</v>
      </c>
      <c r="B1277">
        <v>202.02104802427999</v>
      </c>
      <c r="C1277">
        <v>-0.68981216418648905</v>
      </c>
      <c r="D1277">
        <v>0.174069967157962</v>
      </c>
      <c r="E1277">
        <v>-3.9628442255090901</v>
      </c>
      <c r="F1277" s="1">
        <v>7.4062109067567799E-5</v>
      </c>
      <c r="G1277">
        <v>3.96661064142932E-3</v>
      </c>
      <c r="H1277" t="s">
        <v>1879</v>
      </c>
    </row>
    <row r="1278" spans="1:8" x14ac:dyDescent="0.2">
      <c r="A1278" t="s">
        <v>2660</v>
      </c>
      <c r="B1278">
        <v>387.92256475888001</v>
      </c>
      <c r="C1278">
        <v>-0.69113487548539498</v>
      </c>
      <c r="D1278">
        <v>0.21421757129983199</v>
      </c>
      <c r="E1278">
        <v>-3.2263220579512599</v>
      </c>
      <c r="F1278">
        <v>1.2539217458379501E-3</v>
      </c>
      <c r="G1278">
        <v>2.4728503266757702E-2</v>
      </c>
      <c r="H1278" t="s">
        <v>2661</v>
      </c>
    </row>
    <row r="1279" spans="1:8" x14ac:dyDescent="0.2">
      <c r="A1279" t="s">
        <v>2319</v>
      </c>
      <c r="B1279">
        <v>4455.7128806048304</v>
      </c>
      <c r="C1279">
        <v>-0.69163457551710605</v>
      </c>
      <c r="D1279">
        <v>0.22257198390555</v>
      </c>
      <c r="E1279">
        <v>-3.1074646655016802</v>
      </c>
      <c r="F1279">
        <v>1.8869954175860101E-3</v>
      </c>
      <c r="G1279">
        <v>3.1686576517087901E-2</v>
      </c>
      <c r="H1279" t="s">
        <v>2320</v>
      </c>
    </row>
    <row r="1280" spans="1:8" x14ac:dyDescent="0.2">
      <c r="A1280" t="s">
        <v>1844</v>
      </c>
      <c r="B1280">
        <v>622.77958514786599</v>
      </c>
      <c r="C1280">
        <v>-0.69341314610013405</v>
      </c>
      <c r="D1280">
        <v>0.14912375747506801</v>
      </c>
      <c r="E1280">
        <v>-4.6499173427551597</v>
      </c>
      <c r="F1280" s="1">
        <v>3.3206808602929199E-6</v>
      </c>
      <c r="G1280">
        <v>5.2567394056264604E-4</v>
      </c>
      <c r="H1280" t="s">
        <v>1845</v>
      </c>
    </row>
    <row r="1281" spans="1:8" x14ac:dyDescent="0.2">
      <c r="A1281" t="s">
        <v>1870</v>
      </c>
      <c r="B1281">
        <v>201.396867976061</v>
      </c>
      <c r="C1281">
        <v>-0.69345385689584005</v>
      </c>
      <c r="D1281">
        <v>0.18872340118834399</v>
      </c>
      <c r="E1281">
        <v>-3.6744455246637902</v>
      </c>
      <c r="F1281">
        <v>2.38366492130987E-4</v>
      </c>
      <c r="G1281">
        <v>8.4663784430189307E-3</v>
      </c>
      <c r="H1281" t="s">
        <v>1871</v>
      </c>
    </row>
    <row r="1282" spans="1:8" x14ac:dyDescent="0.2">
      <c r="A1282" t="s">
        <v>1852</v>
      </c>
      <c r="B1282">
        <v>230.89316683570999</v>
      </c>
      <c r="C1282">
        <v>-0.69356547260162105</v>
      </c>
      <c r="D1282">
        <v>0.18440943592686401</v>
      </c>
      <c r="E1282">
        <v>-3.7610085900196899</v>
      </c>
      <c r="F1282">
        <v>1.6922961761619201E-4</v>
      </c>
      <c r="G1282">
        <v>6.7932173130665499E-3</v>
      </c>
      <c r="H1282" t="s">
        <v>1853</v>
      </c>
    </row>
    <row r="1283" spans="1:8" x14ac:dyDescent="0.2">
      <c r="A1283" t="s">
        <v>1823</v>
      </c>
      <c r="B1283">
        <v>1081.95999786687</v>
      </c>
      <c r="C1283">
        <v>-0.69423390059434498</v>
      </c>
      <c r="D1283">
        <v>0.150880115977928</v>
      </c>
      <c r="E1283">
        <v>-4.6012285720664599</v>
      </c>
      <c r="F1283" s="1">
        <v>4.2000621535119603E-6</v>
      </c>
      <c r="G1283">
        <v>6.1496161833291603E-4</v>
      </c>
      <c r="H1283" t="s">
        <v>1824</v>
      </c>
    </row>
    <row r="1284" spans="1:8" x14ac:dyDescent="0.2">
      <c r="A1284" t="s">
        <v>1880</v>
      </c>
      <c r="B1284">
        <v>529.17054072630003</v>
      </c>
      <c r="C1284">
        <v>-0.69463430579207597</v>
      </c>
      <c r="D1284">
        <v>0.17653048147224301</v>
      </c>
      <c r="E1284">
        <v>-3.9349255720536802</v>
      </c>
      <c r="F1284" s="1">
        <v>8.3222482080105202E-5</v>
      </c>
      <c r="G1284">
        <v>4.2379064245235002E-3</v>
      </c>
      <c r="H1284" t="s">
        <v>1881</v>
      </c>
    </row>
    <row r="1285" spans="1:8" x14ac:dyDescent="0.2">
      <c r="A1285" t="s">
        <v>2759</v>
      </c>
      <c r="B1285">
        <v>258.30046879773698</v>
      </c>
      <c r="C1285">
        <v>-0.69915096211050298</v>
      </c>
      <c r="D1285">
        <v>0.199378712820409</v>
      </c>
      <c r="E1285">
        <v>-3.50664798774313</v>
      </c>
      <c r="F1285">
        <v>4.5378902441876499E-4</v>
      </c>
      <c r="G1285">
        <v>1.25782838219681E-2</v>
      </c>
      <c r="H1285" t="s">
        <v>2760</v>
      </c>
    </row>
    <row r="1286" spans="1:8" x14ac:dyDescent="0.2">
      <c r="A1286" t="s">
        <v>1855</v>
      </c>
      <c r="B1286">
        <v>241.91799088675501</v>
      </c>
      <c r="C1286">
        <v>-0.70029046687343099</v>
      </c>
      <c r="D1286">
        <v>0.17245334019073699</v>
      </c>
      <c r="E1286">
        <v>-4.0607532802721797</v>
      </c>
      <c r="F1286" s="1">
        <v>4.8914640486316903E-5</v>
      </c>
      <c r="G1286">
        <v>2.99852639511302E-3</v>
      </c>
      <c r="H1286" t="s">
        <v>1856</v>
      </c>
    </row>
    <row r="1287" spans="1:8" x14ac:dyDescent="0.2">
      <c r="A1287" t="s">
        <v>1791</v>
      </c>
      <c r="B1287">
        <v>1486.5526847521301</v>
      </c>
      <c r="C1287">
        <v>-0.70039599060840096</v>
      </c>
      <c r="D1287">
        <v>0.17502280673044501</v>
      </c>
      <c r="E1287">
        <v>-4.0017412798498198</v>
      </c>
      <c r="F1287" s="1">
        <v>6.2878031510530205E-5</v>
      </c>
      <c r="G1287">
        <v>3.5156420255557999E-3</v>
      </c>
      <c r="H1287" t="s">
        <v>1792</v>
      </c>
    </row>
    <row r="1288" spans="1:8" x14ac:dyDescent="0.2">
      <c r="A1288" t="s">
        <v>1890</v>
      </c>
      <c r="B1288">
        <v>6658.3742178262901</v>
      </c>
      <c r="C1288">
        <v>-0.70141008109694503</v>
      </c>
      <c r="D1288">
        <v>0.152651148452843</v>
      </c>
      <c r="E1288">
        <v>-4.5948562340074801</v>
      </c>
      <c r="F1288" s="1">
        <v>4.3304772950155403E-6</v>
      </c>
      <c r="G1288">
        <v>6.1720497122723698E-4</v>
      </c>
      <c r="H1288" t="s">
        <v>1891</v>
      </c>
    </row>
    <row r="1289" spans="1:8" x14ac:dyDescent="0.2">
      <c r="A1289" t="s">
        <v>1848</v>
      </c>
      <c r="B1289">
        <v>723.51396148188996</v>
      </c>
      <c r="C1289">
        <v>-0.70142258264792801</v>
      </c>
      <c r="D1289">
        <v>0.15222229792465899</v>
      </c>
      <c r="E1289">
        <v>-4.6078832878681801</v>
      </c>
      <c r="F1289" s="1">
        <v>4.0678887699785203E-6</v>
      </c>
      <c r="G1289">
        <v>5.9992516120726603E-4</v>
      </c>
      <c r="H1289" t="s">
        <v>1849</v>
      </c>
    </row>
    <row r="1290" spans="1:8" x14ac:dyDescent="0.2">
      <c r="A1290" t="s">
        <v>1846</v>
      </c>
      <c r="B1290">
        <v>564.57313054531596</v>
      </c>
      <c r="C1290">
        <v>-0.70189217808485505</v>
      </c>
      <c r="D1290">
        <v>0.15936573237641699</v>
      </c>
      <c r="E1290">
        <v>-4.4042854609860997</v>
      </c>
      <c r="F1290" s="1">
        <v>1.06133113972431E-5</v>
      </c>
      <c r="G1290">
        <v>1.1250110081077701E-3</v>
      </c>
      <c r="H1290" t="s">
        <v>1847</v>
      </c>
    </row>
    <row r="1291" spans="1:8" x14ac:dyDescent="0.2">
      <c r="A1291" t="s">
        <v>2323</v>
      </c>
      <c r="B1291">
        <v>3766.82759497806</v>
      </c>
      <c r="C1291">
        <v>-0.70457157252066405</v>
      </c>
      <c r="D1291">
        <v>0.226530888903933</v>
      </c>
      <c r="E1291">
        <v>-3.1102671071910999</v>
      </c>
      <c r="F1291">
        <v>1.8691823150982999E-3</v>
      </c>
      <c r="G1291">
        <v>3.1465341999074102E-2</v>
      </c>
      <c r="H1291" t="s">
        <v>2324</v>
      </c>
    </row>
    <row r="1292" spans="1:8" x14ac:dyDescent="0.2">
      <c r="A1292" t="s">
        <v>1901</v>
      </c>
      <c r="B1292">
        <v>61.783075887301599</v>
      </c>
      <c r="C1292">
        <v>-0.70581053698541596</v>
      </c>
      <c r="D1292">
        <v>0.22864742117877601</v>
      </c>
      <c r="E1292">
        <v>-3.0868948066269799</v>
      </c>
      <c r="F1292">
        <v>2.0225915819038699E-3</v>
      </c>
      <c r="G1292">
        <v>3.3223392957956101E-2</v>
      </c>
      <c r="H1292" t="s">
        <v>1902</v>
      </c>
    </row>
    <row r="1293" spans="1:8" x14ac:dyDescent="0.2">
      <c r="A1293" t="s">
        <v>1838</v>
      </c>
      <c r="B1293">
        <v>1860.2230176671801</v>
      </c>
      <c r="C1293">
        <v>-0.70597369734778603</v>
      </c>
      <c r="D1293">
        <v>0.14298330147651001</v>
      </c>
      <c r="E1293">
        <v>-4.9374555633950603</v>
      </c>
      <c r="F1293" s="1">
        <v>7.9148433262477095E-7</v>
      </c>
      <c r="G1293">
        <v>2.0390239414657399E-4</v>
      </c>
      <c r="H1293" t="s">
        <v>1839</v>
      </c>
    </row>
    <row r="1294" spans="1:8" x14ac:dyDescent="0.2">
      <c r="A1294" t="s">
        <v>2900</v>
      </c>
      <c r="B1294">
        <v>1829.8542342241799</v>
      </c>
      <c r="C1294">
        <v>-0.70816342620869799</v>
      </c>
      <c r="D1294">
        <v>0.23800086947146101</v>
      </c>
      <c r="E1294">
        <v>-2.9754657106142002</v>
      </c>
      <c r="F1294">
        <v>2.9254405317127199E-3</v>
      </c>
      <c r="G1294">
        <v>4.2225933121572599E-2</v>
      </c>
      <c r="H1294" t="s">
        <v>2901</v>
      </c>
    </row>
    <row r="1295" spans="1:8" x14ac:dyDescent="0.2">
      <c r="A1295" t="s">
        <v>1876</v>
      </c>
      <c r="B1295">
        <v>1818.8855300548601</v>
      </c>
      <c r="C1295">
        <v>-0.70870022216475403</v>
      </c>
      <c r="D1295">
        <v>0.16528788724165699</v>
      </c>
      <c r="E1295">
        <v>-4.2876718554010402</v>
      </c>
      <c r="F1295" s="1">
        <v>1.8055555632428799E-5</v>
      </c>
      <c r="G1295">
        <v>1.57037037705637E-3</v>
      </c>
      <c r="H1295" t="s">
        <v>1877</v>
      </c>
    </row>
    <row r="1296" spans="1:8" x14ac:dyDescent="0.2">
      <c r="A1296" t="s">
        <v>1894</v>
      </c>
      <c r="B1296">
        <v>295.085217101598</v>
      </c>
      <c r="C1296">
        <v>-0.71186921288764804</v>
      </c>
      <c r="D1296">
        <v>0.16335213714031799</v>
      </c>
      <c r="E1296">
        <v>-4.3578812334494303</v>
      </c>
      <c r="F1296" s="1">
        <v>1.3132761191879099E-5</v>
      </c>
      <c r="G1296">
        <v>1.2404760551907601E-3</v>
      </c>
      <c r="H1296" t="s">
        <v>1895</v>
      </c>
    </row>
    <row r="1297" spans="1:8" x14ac:dyDescent="0.2">
      <c r="A1297" t="s">
        <v>1908</v>
      </c>
      <c r="B1297">
        <v>99.318951819668399</v>
      </c>
      <c r="C1297">
        <v>-0.71197027601442997</v>
      </c>
      <c r="D1297">
        <v>0.225478389636983</v>
      </c>
      <c r="E1297">
        <v>-3.1575987266925698</v>
      </c>
      <c r="F1297">
        <v>1.59074361242652E-3</v>
      </c>
      <c r="G1297">
        <v>2.8295356596045099E-2</v>
      </c>
      <c r="H1297" t="s">
        <v>1909</v>
      </c>
    </row>
    <row r="1298" spans="1:8" x14ac:dyDescent="0.2">
      <c r="A1298" t="s">
        <v>3041</v>
      </c>
      <c r="B1298">
        <v>84.677450757876002</v>
      </c>
      <c r="C1298">
        <v>-0.71203298020402195</v>
      </c>
      <c r="D1298">
        <v>0.221252580091747</v>
      </c>
      <c r="E1298">
        <v>-3.2181906304042198</v>
      </c>
      <c r="F1298">
        <v>1.29002049807015E-3</v>
      </c>
      <c r="G1298">
        <v>2.5113735252134201E-2</v>
      </c>
      <c r="H1298" t="s">
        <v>3042</v>
      </c>
    </row>
    <row r="1299" spans="1:8" x14ac:dyDescent="0.2">
      <c r="A1299" t="s">
        <v>3059</v>
      </c>
      <c r="B1299">
        <v>37.188023788860299</v>
      </c>
      <c r="C1299">
        <v>-0.71401784846814897</v>
      </c>
      <c r="D1299">
        <v>0.21258834245966099</v>
      </c>
      <c r="E1299">
        <v>-3.3586876881719601</v>
      </c>
      <c r="F1299">
        <v>7.8313519856221996E-4</v>
      </c>
      <c r="G1299">
        <v>1.8095500104013999E-2</v>
      </c>
    </row>
    <row r="1300" spans="1:8" x14ac:dyDescent="0.2">
      <c r="A1300" t="s">
        <v>1867</v>
      </c>
      <c r="B1300">
        <v>17.004833930751801</v>
      </c>
      <c r="C1300">
        <v>-0.71652608131854401</v>
      </c>
      <c r="D1300">
        <v>0.22260693951309199</v>
      </c>
      <c r="E1300">
        <v>-3.2187948986936399</v>
      </c>
      <c r="F1300">
        <v>1.28730526107911E-3</v>
      </c>
      <c r="G1300">
        <v>2.5095054284944501E-2</v>
      </c>
    </row>
    <row r="1301" spans="1:8" x14ac:dyDescent="0.2">
      <c r="A1301" t="s">
        <v>2523</v>
      </c>
      <c r="B1301">
        <v>207.492731044804</v>
      </c>
      <c r="C1301">
        <v>-0.71659280855964902</v>
      </c>
      <c r="D1301">
        <v>0.215144910374476</v>
      </c>
      <c r="E1301">
        <v>-3.3307448794041399</v>
      </c>
      <c r="F1301">
        <v>8.6613943766761096E-4</v>
      </c>
      <c r="G1301">
        <v>1.9265212934875601E-2</v>
      </c>
      <c r="H1301" t="s">
        <v>2524</v>
      </c>
    </row>
    <row r="1302" spans="1:8" x14ac:dyDescent="0.2">
      <c r="A1302" t="s">
        <v>1863</v>
      </c>
      <c r="B1302">
        <v>395.82806873984902</v>
      </c>
      <c r="C1302">
        <v>-0.71688359405030699</v>
      </c>
      <c r="D1302">
        <v>0.21952946161312001</v>
      </c>
      <c r="E1302">
        <v>-3.2655461767299401</v>
      </c>
      <c r="F1302">
        <v>1.09253190608172E-3</v>
      </c>
      <c r="G1302">
        <v>2.26540279687884E-2</v>
      </c>
      <c r="H1302" t="s">
        <v>1864</v>
      </c>
    </row>
    <row r="1303" spans="1:8" x14ac:dyDescent="0.2">
      <c r="A1303" t="s">
        <v>2684</v>
      </c>
      <c r="B1303">
        <v>21.4198953313768</v>
      </c>
      <c r="C1303">
        <v>-0.71720204033158297</v>
      </c>
      <c r="D1303">
        <v>0.234393803966953</v>
      </c>
      <c r="E1303">
        <v>-3.05981654887389</v>
      </c>
      <c r="F1303">
        <v>2.2147260483027799E-3</v>
      </c>
      <c r="G1303">
        <v>3.5216529991263401E-2</v>
      </c>
      <c r="H1303" t="s">
        <v>2685</v>
      </c>
    </row>
    <row r="1304" spans="1:8" x14ac:dyDescent="0.2">
      <c r="A1304" t="s">
        <v>2888</v>
      </c>
      <c r="B1304">
        <v>37.689588284061401</v>
      </c>
      <c r="C1304">
        <v>-0.72112664501494195</v>
      </c>
      <c r="D1304">
        <v>0.24083294149061599</v>
      </c>
      <c r="E1304">
        <v>-2.9943023597668401</v>
      </c>
      <c r="F1304">
        <v>2.7507320265305699E-3</v>
      </c>
      <c r="G1304">
        <v>4.0524670302148499E-2</v>
      </c>
      <c r="H1304" t="s">
        <v>2889</v>
      </c>
    </row>
    <row r="1305" spans="1:8" x14ac:dyDescent="0.2">
      <c r="A1305" t="s">
        <v>1892</v>
      </c>
      <c r="B1305">
        <v>194.296690916225</v>
      </c>
      <c r="C1305">
        <v>-0.72140541263585301</v>
      </c>
      <c r="D1305">
        <v>0.185225223731044</v>
      </c>
      <c r="E1305">
        <v>-3.89474715216631</v>
      </c>
      <c r="F1305" s="1">
        <v>9.8301216339453099E-5</v>
      </c>
      <c r="G1305">
        <v>4.7408207463046203E-3</v>
      </c>
      <c r="H1305" t="s">
        <v>1893</v>
      </c>
    </row>
    <row r="1306" spans="1:8" x14ac:dyDescent="0.2">
      <c r="A1306" t="s">
        <v>1859</v>
      </c>
      <c r="B1306">
        <v>680.52870254759398</v>
      </c>
      <c r="C1306">
        <v>-0.72225572228855595</v>
      </c>
      <c r="D1306">
        <v>0.151329424493406</v>
      </c>
      <c r="E1306">
        <v>-4.7727381816616097</v>
      </c>
      <c r="F1306" s="1">
        <v>1.81737983150212E-6</v>
      </c>
      <c r="G1306">
        <v>3.6621103297753598E-4</v>
      </c>
      <c r="H1306" t="s">
        <v>1860</v>
      </c>
    </row>
    <row r="1307" spans="1:8" x14ac:dyDescent="0.2">
      <c r="A1307" t="s">
        <v>2623</v>
      </c>
      <c r="B1307">
        <v>185.69978557490001</v>
      </c>
      <c r="C1307">
        <v>-0.72327411972064404</v>
      </c>
      <c r="D1307">
        <v>0.221596284888534</v>
      </c>
      <c r="E1307">
        <v>-3.26392710096408</v>
      </c>
      <c r="F1307">
        <v>1.09879433297311E-3</v>
      </c>
      <c r="G1307">
        <v>2.27032104209835E-2</v>
      </c>
      <c r="H1307" t="s">
        <v>2624</v>
      </c>
    </row>
    <row r="1308" spans="1:8" x14ac:dyDescent="0.2">
      <c r="A1308" t="s">
        <v>3064</v>
      </c>
      <c r="B1308">
        <v>24.0598405808122</v>
      </c>
      <c r="C1308">
        <v>-0.72487117719205196</v>
      </c>
      <c r="D1308">
        <v>0.24154153321275501</v>
      </c>
      <c r="E1308">
        <v>-3.0010208495015598</v>
      </c>
      <c r="F1308">
        <v>2.6907614059455899E-3</v>
      </c>
      <c r="G1308">
        <v>3.98851974754586E-2</v>
      </c>
      <c r="H1308" t="s">
        <v>3065</v>
      </c>
    </row>
    <row r="1309" spans="1:8" x14ac:dyDescent="0.2">
      <c r="A1309" t="s">
        <v>1906</v>
      </c>
      <c r="B1309">
        <v>102.004513478356</v>
      </c>
      <c r="C1309">
        <v>-0.72581657711674197</v>
      </c>
      <c r="D1309">
        <v>0.204820112511338</v>
      </c>
      <c r="E1309">
        <v>-3.5436782463273202</v>
      </c>
      <c r="F1309">
        <v>3.9458647885387901E-4</v>
      </c>
      <c r="G1309">
        <v>1.15819876715122E-2</v>
      </c>
      <c r="H1309" t="s">
        <v>1907</v>
      </c>
    </row>
    <row r="1310" spans="1:8" x14ac:dyDescent="0.2">
      <c r="A1310" t="s">
        <v>2648</v>
      </c>
      <c r="B1310">
        <v>191.04377823951901</v>
      </c>
      <c r="C1310">
        <v>-0.726829285968429</v>
      </c>
      <c r="D1310">
        <v>0.20798297196521101</v>
      </c>
      <c r="E1310">
        <v>-3.4946576592337699</v>
      </c>
      <c r="F1310">
        <v>4.74670169770409E-4</v>
      </c>
      <c r="G1310">
        <v>1.3037094865273101E-2</v>
      </c>
      <c r="H1310" t="s">
        <v>2649</v>
      </c>
    </row>
    <row r="1311" spans="1:8" x14ac:dyDescent="0.2">
      <c r="A1311" t="s">
        <v>2795</v>
      </c>
      <c r="B1311">
        <v>933.38485289026596</v>
      </c>
      <c r="C1311">
        <v>-0.72898356712156998</v>
      </c>
      <c r="D1311">
        <v>0.19834281949600099</v>
      </c>
      <c r="E1311">
        <v>-3.67537160646377</v>
      </c>
      <c r="F1311">
        <v>2.3750346126339501E-4</v>
      </c>
      <c r="G1311">
        <v>8.4504728035535194E-3</v>
      </c>
      <c r="H1311" t="s">
        <v>2796</v>
      </c>
    </row>
    <row r="1312" spans="1:8" x14ac:dyDescent="0.2">
      <c r="A1312" t="s">
        <v>1918</v>
      </c>
      <c r="B1312">
        <v>1040.3165682537499</v>
      </c>
      <c r="C1312">
        <v>-0.73230422133939299</v>
      </c>
      <c r="D1312">
        <v>0.18682939160706999</v>
      </c>
      <c r="E1312">
        <v>-3.91964141744644</v>
      </c>
      <c r="F1312" s="1">
        <v>8.86808134563393E-5</v>
      </c>
      <c r="G1312">
        <v>4.4453988065601396E-3</v>
      </c>
      <c r="H1312" t="s">
        <v>1919</v>
      </c>
    </row>
    <row r="1313" spans="1:8" x14ac:dyDescent="0.2">
      <c r="A1313" t="s">
        <v>1916</v>
      </c>
      <c r="B1313">
        <v>78.016007161415303</v>
      </c>
      <c r="C1313">
        <v>-0.73243395825971003</v>
      </c>
      <c r="D1313">
        <v>0.21412352210413699</v>
      </c>
      <c r="E1313">
        <v>-3.42061419064225</v>
      </c>
      <c r="F1313">
        <v>6.2479899460532104E-4</v>
      </c>
      <c r="G1313">
        <v>1.5357378186240901E-2</v>
      </c>
      <c r="H1313" t="s">
        <v>1917</v>
      </c>
    </row>
    <row r="1314" spans="1:8" x14ac:dyDescent="0.2">
      <c r="A1314" t="s">
        <v>1886</v>
      </c>
      <c r="B1314">
        <v>435.67685695214499</v>
      </c>
      <c r="C1314">
        <v>-0.73286190989173206</v>
      </c>
      <c r="D1314">
        <v>0.17520990666967901</v>
      </c>
      <c r="E1314">
        <v>-4.1827652546690102</v>
      </c>
      <c r="F1314" s="1">
        <v>2.8798470829569002E-5</v>
      </c>
      <c r="G1314">
        <v>2.08578817908679E-3</v>
      </c>
      <c r="H1314" t="s">
        <v>1887</v>
      </c>
    </row>
    <row r="1315" spans="1:8" x14ac:dyDescent="0.2">
      <c r="A1315" t="s">
        <v>1951</v>
      </c>
      <c r="B1315">
        <v>21.142751801963399</v>
      </c>
      <c r="C1315">
        <v>-0.733178306555899</v>
      </c>
      <c r="D1315">
        <v>0.234972559800673</v>
      </c>
      <c r="E1315">
        <v>-3.1202720316698001</v>
      </c>
      <c r="F1315">
        <v>1.8068409353585099E-3</v>
      </c>
      <c r="G1315">
        <v>3.0798012325306899E-2</v>
      </c>
      <c r="H1315" t="s">
        <v>3177</v>
      </c>
    </row>
    <row r="1316" spans="1:8" x14ac:dyDescent="0.2">
      <c r="A1316" t="s">
        <v>3079</v>
      </c>
      <c r="B1316">
        <v>407.11716757046202</v>
      </c>
      <c r="C1316">
        <v>-0.73400235000926894</v>
      </c>
      <c r="D1316">
        <v>0.25064485658069702</v>
      </c>
      <c r="E1316">
        <v>-2.9284556644111701</v>
      </c>
      <c r="F1316">
        <v>3.4065041091886801E-3</v>
      </c>
      <c r="G1316">
        <v>4.64050680255743E-2</v>
      </c>
      <c r="H1316" t="s">
        <v>3080</v>
      </c>
    </row>
    <row r="1317" spans="1:8" x14ac:dyDescent="0.2">
      <c r="A1317" t="s">
        <v>1904</v>
      </c>
      <c r="B1317">
        <v>1475.13061230527</v>
      </c>
      <c r="C1317">
        <v>-0.73493250085924899</v>
      </c>
      <c r="D1317">
        <v>0.20568364816371101</v>
      </c>
      <c r="E1317">
        <v>-3.5731206997762399</v>
      </c>
      <c r="F1317">
        <v>3.5275206399318799E-4</v>
      </c>
      <c r="G1317">
        <v>1.0828371050361E-2</v>
      </c>
      <c r="H1317" t="s">
        <v>1905</v>
      </c>
    </row>
    <row r="1318" spans="1:8" x14ac:dyDescent="0.2">
      <c r="A1318" t="s">
        <v>2744</v>
      </c>
      <c r="B1318">
        <v>62.150686594969201</v>
      </c>
      <c r="C1318">
        <v>-0.73518630944978902</v>
      </c>
      <c r="D1318">
        <v>0.220213355297663</v>
      </c>
      <c r="E1318">
        <v>-3.3385182676865202</v>
      </c>
      <c r="F1318">
        <v>8.4226492006464796E-4</v>
      </c>
      <c r="G1318">
        <v>1.8811504197768801E-2</v>
      </c>
      <c r="H1318" t="s">
        <v>2745</v>
      </c>
    </row>
    <row r="1319" spans="1:8" x14ac:dyDescent="0.2">
      <c r="A1319" t="s">
        <v>1910</v>
      </c>
      <c r="B1319">
        <v>213.82457327736299</v>
      </c>
      <c r="C1319">
        <v>-0.73600770440165197</v>
      </c>
      <c r="D1319">
        <v>0.17758753806543301</v>
      </c>
      <c r="E1319">
        <v>-4.1444783368215203</v>
      </c>
      <c r="F1319" s="1">
        <v>3.4058814998283797E-5</v>
      </c>
      <c r="G1319">
        <v>2.3543092972735601E-3</v>
      </c>
      <c r="H1319" t="s">
        <v>1911</v>
      </c>
    </row>
    <row r="1320" spans="1:8" x14ac:dyDescent="0.2">
      <c r="A1320" t="s">
        <v>1924</v>
      </c>
      <c r="B1320">
        <v>11825.394818665</v>
      </c>
      <c r="C1320">
        <v>-0.73613407198331304</v>
      </c>
      <c r="D1320">
        <v>0.197722963795395</v>
      </c>
      <c r="E1320">
        <v>-3.7230580497724501</v>
      </c>
      <c r="F1320">
        <v>1.9682424525212499E-4</v>
      </c>
      <c r="G1320">
        <v>7.3771032032619796E-3</v>
      </c>
      <c r="H1320" t="s">
        <v>1925</v>
      </c>
    </row>
    <row r="1321" spans="1:8" x14ac:dyDescent="0.2">
      <c r="A1321" t="s">
        <v>1973</v>
      </c>
      <c r="B1321">
        <v>1021.45219115846</v>
      </c>
      <c r="C1321">
        <v>-0.73876336337495896</v>
      </c>
      <c r="D1321">
        <v>0.242723099406113</v>
      </c>
      <c r="E1321">
        <v>-3.0436467117573098</v>
      </c>
      <c r="F1321">
        <v>2.3372944330725099E-3</v>
      </c>
      <c r="G1321">
        <v>3.6563117833890602E-2</v>
      </c>
      <c r="H1321" t="s">
        <v>1974</v>
      </c>
    </row>
    <row r="1322" spans="1:8" x14ac:dyDescent="0.2">
      <c r="A1322" t="s">
        <v>2642</v>
      </c>
      <c r="B1322">
        <v>156.114377124714</v>
      </c>
      <c r="C1322">
        <v>-0.73950833633596402</v>
      </c>
      <c r="D1322">
        <v>0.24241669193854301</v>
      </c>
      <c r="E1322">
        <v>-3.0505668995905699</v>
      </c>
      <c r="F1322">
        <v>2.2840978892844899E-3</v>
      </c>
      <c r="G1322">
        <v>3.5941413940500197E-2</v>
      </c>
      <c r="H1322" t="s">
        <v>2643</v>
      </c>
    </row>
    <row r="1323" spans="1:8" x14ac:dyDescent="0.2">
      <c r="A1323" t="s">
        <v>1884</v>
      </c>
      <c r="B1323">
        <v>327.68134096111697</v>
      </c>
      <c r="C1323">
        <v>-0.74032633616731403</v>
      </c>
      <c r="D1323">
        <v>0.149463291443452</v>
      </c>
      <c r="E1323">
        <v>-4.9532318539058</v>
      </c>
      <c r="F1323" s="1">
        <v>7.2990917778384104E-7</v>
      </c>
      <c r="G1323">
        <v>1.90450148541753E-4</v>
      </c>
      <c r="H1323" t="s">
        <v>1885</v>
      </c>
    </row>
    <row r="1324" spans="1:8" x14ac:dyDescent="0.2">
      <c r="A1324" t="s">
        <v>1865</v>
      </c>
      <c r="B1324">
        <v>922.89283471529598</v>
      </c>
      <c r="C1324">
        <v>-0.74207056574498098</v>
      </c>
      <c r="D1324">
        <v>0.17715473509597299</v>
      </c>
      <c r="E1324">
        <v>-4.18882715916663</v>
      </c>
      <c r="F1324" s="1">
        <v>2.8039985405519702E-5</v>
      </c>
      <c r="G1324">
        <v>2.05472560359424E-3</v>
      </c>
      <c r="H1324" t="s">
        <v>1866</v>
      </c>
    </row>
    <row r="1325" spans="1:8" x14ac:dyDescent="0.2">
      <c r="A1325" t="s">
        <v>1914</v>
      </c>
      <c r="B1325">
        <v>2793.3195249661999</v>
      </c>
      <c r="C1325">
        <v>-0.74287046516233401</v>
      </c>
      <c r="D1325">
        <v>0.19801107328835901</v>
      </c>
      <c r="E1325">
        <v>-3.7516612218979799</v>
      </c>
      <c r="F1325">
        <v>1.7566673294863201E-4</v>
      </c>
      <c r="G1325">
        <v>6.8885729267255504E-3</v>
      </c>
      <c r="H1325" t="s">
        <v>1915</v>
      </c>
    </row>
    <row r="1326" spans="1:8" x14ac:dyDescent="0.2">
      <c r="A1326" t="s">
        <v>1882</v>
      </c>
      <c r="B1326">
        <v>53.231388889345503</v>
      </c>
      <c r="C1326">
        <v>-0.74982339008738996</v>
      </c>
      <c r="D1326">
        <v>0.21819447174828499</v>
      </c>
      <c r="E1326">
        <v>-3.4364912368284202</v>
      </c>
      <c r="F1326">
        <v>5.8930141690728601E-4</v>
      </c>
      <c r="G1326">
        <v>1.47702739370654E-2</v>
      </c>
      <c r="H1326" t="s">
        <v>1883</v>
      </c>
    </row>
    <row r="1327" spans="1:8" x14ac:dyDescent="0.2">
      <c r="A1327" t="s">
        <v>1912</v>
      </c>
      <c r="B1327">
        <v>38.155780642883997</v>
      </c>
      <c r="C1327">
        <v>-0.75165614885160603</v>
      </c>
      <c r="D1327">
        <v>0.23400971617298999</v>
      </c>
      <c r="E1327">
        <v>-3.2120723923101999</v>
      </c>
      <c r="F1327">
        <v>1.3178116399801701E-3</v>
      </c>
      <c r="G1327">
        <v>2.5433264538567299E-2</v>
      </c>
      <c r="H1327" t="s">
        <v>1913</v>
      </c>
    </row>
    <row r="1328" spans="1:8" x14ac:dyDescent="0.2">
      <c r="A1328" t="s">
        <v>1868</v>
      </c>
      <c r="B1328">
        <v>672.03789882418903</v>
      </c>
      <c r="C1328">
        <v>-0.75177670195935198</v>
      </c>
      <c r="D1328">
        <v>0.17217945675676299</v>
      </c>
      <c r="E1328">
        <v>-4.3662392489795403</v>
      </c>
      <c r="F1328" s="1">
        <v>1.26404022903097E-5</v>
      </c>
      <c r="G1328">
        <v>1.2285336137442099E-3</v>
      </c>
      <c r="H1328" t="s">
        <v>1869</v>
      </c>
    </row>
    <row r="1329" spans="1:8" x14ac:dyDescent="0.2">
      <c r="A1329" t="s">
        <v>2686</v>
      </c>
      <c r="B1329">
        <v>786.41883391624401</v>
      </c>
      <c r="C1329">
        <v>-0.75190678050873305</v>
      </c>
      <c r="D1329">
        <v>0.24537167496319401</v>
      </c>
      <c r="E1329">
        <v>-3.0643585109060401</v>
      </c>
      <c r="F1329">
        <v>2.1813732995503302E-3</v>
      </c>
      <c r="G1329">
        <v>3.4860209671979302E-2</v>
      </c>
      <c r="H1329" t="s">
        <v>2687</v>
      </c>
    </row>
    <row r="1330" spans="1:8" x14ac:dyDescent="0.2">
      <c r="A1330" t="s">
        <v>1874</v>
      </c>
      <c r="B1330">
        <v>450.73123892622198</v>
      </c>
      <c r="C1330">
        <v>-0.75216621183207399</v>
      </c>
      <c r="D1330">
        <v>0.186708667343568</v>
      </c>
      <c r="E1330">
        <v>-4.0285554095246798</v>
      </c>
      <c r="F1330" s="1">
        <v>5.6120634625610402E-5</v>
      </c>
      <c r="G1330">
        <v>3.2633347311440699E-3</v>
      </c>
      <c r="H1330" t="s">
        <v>1875</v>
      </c>
    </row>
    <row r="1331" spans="1:8" x14ac:dyDescent="0.2">
      <c r="A1331" t="s">
        <v>2916</v>
      </c>
      <c r="B1331">
        <v>13.9298455615604</v>
      </c>
      <c r="C1331">
        <v>-0.75600961727031601</v>
      </c>
      <c r="D1331">
        <v>0.25372058918689</v>
      </c>
      <c r="E1331">
        <v>-2.97969360584072</v>
      </c>
      <c r="F1331">
        <v>2.8853682942808902E-3</v>
      </c>
      <c r="G1331">
        <v>4.1855321115612701E-2</v>
      </c>
    </row>
    <row r="1332" spans="1:8" x14ac:dyDescent="0.2">
      <c r="A1332" t="s">
        <v>1903</v>
      </c>
      <c r="B1332">
        <v>12.703936210693101</v>
      </c>
      <c r="C1332">
        <v>-0.75651700354019502</v>
      </c>
      <c r="D1332">
        <v>0.23729619158152099</v>
      </c>
      <c r="E1332">
        <v>-3.1880705648843102</v>
      </c>
      <c r="F1332">
        <v>1.43225579222079E-3</v>
      </c>
      <c r="G1332">
        <v>2.6717937564873898E-2</v>
      </c>
    </row>
    <row r="1333" spans="1:8" x14ac:dyDescent="0.2">
      <c r="A1333" t="s">
        <v>1899</v>
      </c>
      <c r="B1333">
        <v>138.77078853139</v>
      </c>
      <c r="C1333">
        <v>-0.75750448020040195</v>
      </c>
      <c r="D1333">
        <v>0.213315234503657</v>
      </c>
      <c r="E1333">
        <v>-3.5511035203977199</v>
      </c>
      <c r="F1333">
        <v>3.8361949716717302E-4</v>
      </c>
      <c r="G1333">
        <v>1.1408664910540101E-2</v>
      </c>
      <c r="H1333" t="s">
        <v>1900</v>
      </c>
    </row>
    <row r="1334" spans="1:8" x14ac:dyDescent="0.2">
      <c r="A1334" t="s">
        <v>2499</v>
      </c>
      <c r="B1334">
        <v>892.55040436730701</v>
      </c>
      <c r="C1334">
        <v>-0.75874514246164804</v>
      </c>
      <c r="D1334">
        <v>0.26000309383340803</v>
      </c>
      <c r="E1334">
        <v>-2.9182158230309398</v>
      </c>
      <c r="F1334">
        <v>3.5204059563185099E-3</v>
      </c>
      <c r="G1334">
        <v>4.7514642320894203E-2</v>
      </c>
      <c r="H1334" t="s">
        <v>2500</v>
      </c>
    </row>
    <row r="1335" spans="1:8" x14ac:dyDescent="0.2">
      <c r="A1335" t="s">
        <v>1938</v>
      </c>
      <c r="B1335">
        <v>6258.2171672139602</v>
      </c>
      <c r="C1335">
        <v>-0.75894969953687097</v>
      </c>
      <c r="D1335">
        <v>0.216993883320484</v>
      </c>
      <c r="E1335">
        <v>-3.4975626405835598</v>
      </c>
      <c r="F1335">
        <v>4.6953043358373002E-4</v>
      </c>
      <c r="G1335">
        <v>1.29308300193452E-2</v>
      </c>
      <c r="H1335" t="s">
        <v>1939</v>
      </c>
    </row>
    <row r="1336" spans="1:8" x14ac:dyDescent="0.2">
      <c r="A1336" t="s">
        <v>1888</v>
      </c>
      <c r="B1336">
        <v>2121.5526381611799</v>
      </c>
      <c r="C1336">
        <v>-0.76044979994670103</v>
      </c>
      <c r="D1336">
        <v>0.19569159820570001</v>
      </c>
      <c r="E1336">
        <v>-3.8859603933908198</v>
      </c>
      <c r="F1336">
        <v>1.0192612489549701E-4</v>
      </c>
      <c r="G1336">
        <v>4.8580807819043397E-3</v>
      </c>
      <c r="H1336" t="s">
        <v>1889</v>
      </c>
    </row>
    <row r="1337" spans="1:8" x14ac:dyDescent="0.2">
      <c r="A1337" t="s">
        <v>1956</v>
      </c>
      <c r="B1337">
        <v>20.806450838107398</v>
      </c>
      <c r="C1337">
        <v>-0.76267833359339199</v>
      </c>
      <c r="D1337">
        <v>0.23964101611272801</v>
      </c>
      <c r="E1337">
        <v>-3.1825867957204101</v>
      </c>
      <c r="F1337">
        <v>1.45965759082993E-3</v>
      </c>
      <c r="G1337">
        <v>2.70063193532461E-2</v>
      </c>
    </row>
    <row r="1338" spans="1:8" x14ac:dyDescent="0.2">
      <c r="A1338" t="s">
        <v>1934</v>
      </c>
      <c r="B1338">
        <v>221.56512671905099</v>
      </c>
      <c r="C1338">
        <v>-0.76593736465617501</v>
      </c>
      <c r="D1338">
        <v>0.20905905958663801</v>
      </c>
      <c r="E1338">
        <v>-3.6637367745297702</v>
      </c>
      <c r="F1338">
        <v>2.4856222939208901E-4</v>
      </c>
      <c r="G1338">
        <v>8.6919905370924297E-3</v>
      </c>
      <c r="H1338" t="s">
        <v>1935</v>
      </c>
    </row>
    <row r="1339" spans="1:8" x14ac:dyDescent="0.2">
      <c r="A1339" t="s">
        <v>1957</v>
      </c>
      <c r="B1339">
        <v>5005.9833148378502</v>
      </c>
      <c r="C1339">
        <v>-0.76824560628789795</v>
      </c>
      <c r="D1339">
        <v>0.216355383641157</v>
      </c>
      <c r="E1339">
        <v>-3.55085042654679</v>
      </c>
      <c r="F1339">
        <v>3.83988574278693E-4</v>
      </c>
      <c r="G1339">
        <v>1.1408664910540101E-2</v>
      </c>
      <c r="H1339" t="s">
        <v>1958</v>
      </c>
    </row>
    <row r="1340" spans="1:8" x14ac:dyDescent="0.2">
      <c r="A1340" t="s">
        <v>1930</v>
      </c>
      <c r="B1340">
        <v>109.446315998744</v>
      </c>
      <c r="C1340">
        <v>-0.76996561720001899</v>
      </c>
      <c r="D1340">
        <v>0.21568474180625399</v>
      </c>
      <c r="E1340">
        <v>-3.56986595691441</v>
      </c>
      <c r="F1340">
        <v>3.57163940419894E-4</v>
      </c>
      <c r="G1340">
        <v>1.09100404805811E-2</v>
      </c>
      <c r="H1340" t="s">
        <v>1931</v>
      </c>
    </row>
    <row r="1341" spans="1:8" x14ac:dyDescent="0.2">
      <c r="A1341" t="s">
        <v>1947</v>
      </c>
      <c r="B1341">
        <v>22.762366280600901</v>
      </c>
      <c r="C1341">
        <v>-0.77068897438352002</v>
      </c>
      <c r="D1341">
        <v>0.26378534842520701</v>
      </c>
      <c r="E1341">
        <v>-2.9216519377763701</v>
      </c>
      <c r="F1341">
        <v>3.4818040332969102E-3</v>
      </c>
      <c r="G1341">
        <v>4.71782128399858E-2</v>
      </c>
      <c r="H1341" t="s">
        <v>1948</v>
      </c>
    </row>
    <row r="1342" spans="1:8" x14ac:dyDescent="0.2">
      <c r="A1342" t="s">
        <v>1999</v>
      </c>
      <c r="B1342">
        <v>165.35324069647399</v>
      </c>
      <c r="C1342">
        <v>-0.77660966840912704</v>
      </c>
      <c r="D1342">
        <v>0.231564026056061</v>
      </c>
      <c r="E1342">
        <v>-3.3537578424254502</v>
      </c>
      <c r="F1342">
        <v>7.97220987240416E-4</v>
      </c>
      <c r="G1342">
        <v>1.82303837441764E-2</v>
      </c>
      <c r="H1342" t="s">
        <v>2000</v>
      </c>
    </row>
    <row r="1343" spans="1:8" x14ac:dyDescent="0.2">
      <c r="A1343" t="s">
        <v>1922</v>
      </c>
      <c r="B1343">
        <v>458.62959922569399</v>
      </c>
      <c r="C1343">
        <v>-0.77691031538839495</v>
      </c>
      <c r="D1343">
        <v>0.16911340297709901</v>
      </c>
      <c r="E1343">
        <v>-4.5940197625471697</v>
      </c>
      <c r="F1343" s="1">
        <v>4.3478817577866498E-6</v>
      </c>
      <c r="G1343">
        <v>6.1720497122723698E-4</v>
      </c>
      <c r="H1343" t="s">
        <v>1923</v>
      </c>
    </row>
    <row r="1344" spans="1:8" x14ac:dyDescent="0.2">
      <c r="A1344" t="s">
        <v>1928</v>
      </c>
      <c r="B1344">
        <v>453.880046439014</v>
      </c>
      <c r="C1344">
        <v>-0.78097846294957096</v>
      </c>
      <c r="D1344">
        <v>0.229432619366711</v>
      </c>
      <c r="E1344">
        <v>-3.40395565855134</v>
      </c>
      <c r="F1344">
        <v>6.64175341833823E-4</v>
      </c>
      <c r="G1344">
        <v>1.6026297394987801E-2</v>
      </c>
      <c r="H1344" t="s">
        <v>1929</v>
      </c>
    </row>
    <row r="1345" spans="1:8" x14ac:dyDescent="0.2">
      <c r="A1345" t="s">
        <v>1977</v>
      </c>
      <c r="B1345">
        <v>104.142358608492</v>
      </c>
      <c r="C1345">
        <v>-0.78189871492810303</v>
      </c>
      <c r="D1345">
        <v>0.212095075579423</v>
      </c>
      <c r="E1345">
        <v>-3.6865481803009001</v>
      </c>
      <c r="F1345">
        <v>2.2731642109594799E-4</v>
      </c>
      <c r="G1345">
        <v>8.2173069309853294E-3</v>
      </c>
      <c r="H1345" t="s">
        <v>1978</v>
      </c>
    </row>
    <row r="1346" spans="1:8" x14ac:dyDescent="0.2">
      <c r="A1346" t="s">
        <v>1959</v>
      </c>
      <c r="B1346">
        <v>3019.2310993590199</v>
      </c>
      <c r="C1346">
        <v>-0.78409913987471203</v>
      </c>
      <c r="D1346">
        <v>0.218963712589091</v>
      </c>
      <c r="E1346">
        <v>-3.5809547189499802</v>
      </c>
      <c r="F1346">
        <v>3.4234098648898198E-4</v>
      </c>
      <c r="G1346">
        <v>1.06534002400975E-2</v>
      </c>
      <c r="H1346" t="s">
        <v>1960</v>
      </c>
    </row>
    <row r="1347" spans="1:8" x14ac:dyDescent="0.2">
      <c r="A1347" t="s">
        <v>1896</v>
      </c>
      <c r="B1347">
        <v>516.31344510101201</v>
      </c>
      <c r="C1347">
        <v>-0.78716151909554799</v>
      </c>
      <c r="D1347">
        <v>0.141116171372659</v>
      </c>
      <c r="E1347">
        <v>-5.5781099461437096</v>
      </c>
      <c r="F1347" s="1">
        <v>2.4314596396796399E-8</v>
      </c>
      <c r="G1347" s="1">
        <v>1.7538364223348402E-5</v>
      </c>
      <c r="H1347" t="s">
        <v>1897</v>
      </c>
    </row>
    <row r="1348" spans="1:8" x14ac:dyDescent="0.2">
      <c r="A1348" t="s">
        <v>1920</v>
      </c>
      <c r="B1348">
        <v>251.88308201455001</v>
      </c>
      <c r="C1348">
        <v>-0.78716265087011705</v>
      </c>
      <c r="D1348">
        <v>0.198034762382684</v>
      </c>
      <c r="E1348">
        <v>-3.9748710852541902</v>
      </c>
      <c r="F1348" s="1">
        <v>7.0417388327505894E-5</v>
      </c>
      <c r="G1348">
        <v>3.8540992797247101E-3</v>
      </c>
      <c r="H1348" t="s">
        <v>1921</v>
      </c>
    </row>
    <row r="1349" spans="1:8" x14ac:dyDescent="0.2">
      <c r="A1349" t="s">
        <v>1926</v>
      </c>
      <c r="B1349">
        <v>332.08132764962801</v>
      </c>
      <c r="C1349">
        <v>-0.79118237763529298</v>
      </c>
      <c r="D1349">
        <v>0.238946122640639</v>
      </c>
      <c r="E1349">
        <v>-3.3111329403121799</v>
      </c>
      <c r="F1349">
        <v>9.2919053933654796E-4</v>
      </c>
      <c r="G1349">
        <v>2.0289219558060002E-2</v>
      </c>
      <c r="H1349" t="s">
        <v>1927</v>
      </c>
    </row>
    <row r="1350" spans="1:8" x14ac:dyDescent="0.2">
      <c r="A1350" t="s">
        <v>2583</v>
      </c>
      <c r="B1350">
        <v>850.60632617256499</v>
      </c>
      <c r="C1350">
        <v>-0.79563755623807098</v>
      </c>
      <c r="D1350">
        <v>0.27320575618158899</v>
      </c>
      <c r="E1350">
        <v>-2.9122283781943499</v>
      </c>
      <c r="F1350">
        <v>3.5886015482752601E-3</v>
      </c>
      <c r="G1350">
        <v>4.8081118308425402E-2</v>
      </c>
      <c r="H1350" t="s">
        <v>2584</v>
      </c>
    </row>
    <row r="1351" spans="1:8" x14ac:dyDescent="0.2">
      <c r="A1351" t="s">
        <v>1936</v>
      </c>
      <c r="B1351">
        <v>176.13428895729999</v>
      </c>
      <c r="C1351">
        <v>-0.79762262128821604</v>
      </c>
      <c r="D1351">
        <v>0.18839916558535399</v>
      </c>
      <c r="E1351">
        <v>-4.2336844688776099</v>
      </c>
      <c r="F1351" s="1">
        <v>2.2989344099828902E-5</v>
      </c>
      <c r="G1351">
        <v>1.84406341267614E-3</v>
      </c>
      <c r="H1351" t="s">
        <v>1937</v>
      </c>
    </row>
    <row r="1352" spans="1:8" x14ac:dyDescent="0.2">
      <c r="A1352" t="s">
        <v>1943</v>
      </c>
      <c r="B1352">
        <v>420.09529320483</v>
      </c>
      <c r="C1352">
        <v>-0.79766310979081501</v>
      </c>
      <c r="D1352">
        <v>0.17890210719945299</v>
      </c>
      <c r="E1352">
        <v>-4.4586568726187403</v>
      </c>
      <c r="F1352" s="1">
        <v>8.2474825243009406E-6</v>
      </c>
      <c r="G1352">
        <v>9.2226793590424597E-4</v>
      </c>
      <c r="H1352" t="s">
        <v>1944</v>
      </c>
    </row>
    <row r="1353" spans="1:8" x14ac:dyDescent="0.2">
      <c r="A1353" t="s">
        <v>1963</v>
      </c>
      <c r="B1353">
        <v>255.550876725005</v>
      </c>
      <c r="C1353">
        <v>-0.79803295879309999</v>
      </c>
      <c r="D1353">
        <v>0.17578763529220501</v>
      </c>
      <c r="E1353">
        <v>-4.5397559246221002</v>
      </c>
      <c r="F1353" s="1">
        <v>5.6319383962169202E-6</v>
      </c>
      <c r="G1353">
        <v>7.1193298285594201E-4</v>
      </c>
      <c r="H1353" t="s">
        <v>1964</v>
      </c>
    </row>
    <row r="1354" spans="1:8" x14ac:dyDescent="0.2">
      <c r="A1354" t="s">
        <v>2985</v>
      </c>
      <c r="B1354">
        <v>627.10403192056401</v>
      </c>
      <c r="C1354">
        <v>-0.79980767977240896</v>
      </c>
      <c r="D1354">
        <v>0.27064642893553897</v>
      </c>
      <c r="E1354">
        <v>-2.9551754402157702</v>
      </c>
      <c r="F1354">
        <v>3.12491296061003E-3</v>
      </c>
      <c r="G1354">
        <v>4.3982177437299701E-2</v>
      </c>
      <c r="H1354" t="s">
        <v>2986</v>
      </c>
    </row>
    <row r="1355" spans="1:8" x14ac:dyDescent="0.2">
      <c r="A1355" t="s">
        <v>2761</v>
      </c>
      <c r="B1355">
        <v>158.324728423332</v>
      </c>
      <c r="C1355">
        <v>-0.80542928190095098</v>
      </c>
      <c r="D1355">
        <v>0.25505047319259999</v>
      </c>
      <c r="E1355">
        <v>-3.1579211432896899</v>
      </c>
      <c r="F1355">
        <v>1.58898534435922E-3</v>
      </c>
      <c r="G1355">
        <v>2.8295356596045099E-2</v>
      </c>
      <c r="H1355" t="s">
        <v>2762</v>
      </c>
    </row>
    <row r="1356" spans="1:8" x14ac:dyDescent="0.2">
      <c r="A1356" t="s">
        <v>1975</v>
      </c>
      <c r="B1356">
        <v>571.69234124000798</v>
      </c>
      <c r="C1356">
        <v>-0.80551367166956001</v>
      </c>
      <c r="D1356">
        <v>0.221950931306446</v>
      </c>
      <c r="E1356">
        <v>-3.6292421344129999</v>
      </c>
      <c r="F1356">
        <v>2.8425452141374698E-4</v>
      </c>
      <c r="G1356">
        <v>9.4641533745353605E-3</v>
      </c>
      <c r="H1356" t="s">
        <v>1976</v>
      </c>
    </row>
    <row r="1357" spans="1:8" x14ac:dyDescent="0.2">
      <c r="A1357" t="s">
        <v>2722</v>
      </c>
      <c r="B1357">
        <v>57.265684538547397</v>
      </c>
      <c r="C1357">
        <v>-0.80585308008777401</v>
      </c>
      <c r="D1357">
        <v>0.25739939088809399</v>
      </c>
      <c r="E1357">
        <v>-3.1307497554962098</v>
      </c>
      <c r="F1357">
        <v>1.74360667003831E-3</v>
      </c>
      <c r="G1357">
        <v>2.9990956743130199E-2</v>
      </c>
      <c r="H1357" t="s">
        <v>2723</v>
      </c>
    </row>
    <row r="1358" spans="1:8" x14ac:dyDescent="0.2">
      <c r="A1358" t="s">
        <v>1954</v>
      </c>
      <c r="B1358">
        <v>177.583061161941</v>
      </c>
      <c r="C1358">
        <v>-0.80616334007429102</v>
      </c>
      <c r="D1358">
        <v>0.18702900669223099</v>
      </c>
      <c r="E1358">
        <v>-4.3103652975117797</v>
      </c>
      <c r="F1358" s="1">
        <v>1.6298508496387699E-5</v>
      </c>
      <c r="G1358">
        <v>1.4584136143360601E-3</v>
      </c>
      <c r="H1358" t="s">
        <v>1955</v>
      </c>
    </row>
    <row r="1359" spans="1:8" x14ac:dyDescent="0.2">
      <c r="A1359" t="s">
        <v>1991</v>
      </c>
      <c r="B1359">
        <v>2776.1307479040202</v>
      </c>
      <c r="C1359">
        <v>-0.80706347323125305</v>
      </c>
      <c r="D1359">
        <v>0.23321211280881299</v>
      </c>
      <c r="E1359">
        <v>-3.4606413170866599</v>
      </c>
      <c r="F1359">
        <v>5.3889030491753402E-4</v>
      </c>
      <c r="G1359">
        <v>1.4009023085207999E-2</v>
      </c>
      <c r="H1359" t="s">
        <v>1992</v>
      </c>
    </row>
    <row r="1360" spans="1:8" x14ac:dyDescent="0.2">
      <c r="A1360" t="s">
        <v>1952</v>
      </c>
      <c r="B1360">
        <v>507.60943621319097</v>
      </c>
      <c r="C1360">
        <v>-0.81047263144982795</v>
      </c>
      <c r="D1360">
        <v>0.19654681054318099</v>
      </c>
      <c r="E1360">
        <v>-4.1235603325741597</v>
      </c>
      <c r="F1360" s="1">
        <v>3.7306068490162602E-5</v>
      </c>
      <c r="G1360">
        <v>2.4640294210125598E-3</v>
      </c>
      <c r="H1360" t="s">
        <v>1953</v>
      </c>
    </row>
    <row r="1361" spans="1:8" x14ac:dyDescent="0.2">
      <c r="A1361" t="s">
        <v>1969</v>
      </c>
      <c r="B1361">
        <v>5799.4010874261203</v>
      </c>
      <c r="C1361">
        <v>-0.81096811061324403</v>
      </c>
      <c r="D1361">
        <v>0.21606360269191499</v>
      </c>
      <c r="E1361">
        <v>-3.75337678586062</v>
      </c>
      <c r="F1361">
        <v>1.74468308228665E-4</v>
      </c>
      <c r="G1361">
        <v>6.8813546687399099E-3</v>
      </c>
      <c r="H1361" t="s">
        <v>1970</v>
      </c>
    </row>
    <row r="1362" spans="1:8" x14ac:dyDescent="0.2">
      <c r="A1362" t="s">
        <v>1983</v>
      </c>
      <c r="B1362">
        <v>103.62665403167399</v>
      </c>
      <c r="C1362">
        <v>-0.812115583132622</v>
      </c>
      <c r="D1362">
        <v>0.23586228604378801</v>
      </c>
      <c r="E1362">
        <v>-3.44317693495878</v>
      </c>
      <c r="F1362">
        <v>5.7492304007396495E-4</v>
      </c>
      <c r="G1362">
        <v>1.4553275760678301E-2</v>
      </c>
      <c r="H1362" t="s">
        <v>1984</v>
      </c>
    </row>
    <row r="1363" spans="1:8" x14ac:dyDescent="0.2">
      <c r="A1363" t="s">
        <v>1979</v>
      </c>
      <c r="B1363">
        <v>879.48198240952502</v>
      </c>
      <c r="C1363">
        <v>-0.81500913112018603</v>
      </c>
      <c r="D1363">
        <v>0.197151821932225</v>
      </c>
      <c r="E1363">
        <v>-4.1339163043614304</v>
      </c>
      <c r="F1363" s="1">
        <v>3.56633394356542E-5</v>
      </c>
      <c r="G1363">
        <v>2.4033784244848798E-3</v>
      </c>
      <c r="H1363" t="s">
        <v>1980</v>
      </c>
    </row>
    <row r="1364" spans="1:8" x14ac:dyDescent="0.2">
      <c r="A1364" t="s">
        <v>2929</v>
      </c>
      <c r="B1364">
        <v>24.876761232477602</v>
      </c>
      <c r="C1364">
        <v>-0.81522364968556404</v>
      </c>
      <c r="D1364">
        <v>0.27311062910849199</v>
      </c>
      <c r="E1364">
        <v>-2.9849576061784102</v>
      </c>
      <c r="F1364">
        <v>2.83617628049783E-3</v>
      </c>
      <c r="G1364">
        <v>4.1318439270359199E-2</v>
      </c>
      <c r="H1364" t="s">
        <v>2930</v>
      </c>
    </row>
    <row r="1365" spans="1:8" x14ac:dyDescent="0.2">
      <c r="A1365" t="s">
        <v>1967</v>
      </c>
      <c r="B1365">
        <v>149.51222968409601</v>
      </c>
      <c r="C1365">
        <v>-0.81613421574089196</v>
      </c>
      <c r="D1365">
        <v>0.22903102693233199</v>
      </c>
      <c r="E1365">
        <v>-3.5634220684956501</v>
      </c>
      <c r="F1365">
        <v>3.6605140311991798E-4</v>
      </c>
      <c r="G1365">
        <v>1.1039209723999899E-2</v>
      </c>
      <c r="H1365" t="s">
        <v>1968</v>
      </c>
    </row>
    <row r="1366" spans="1:8" x14ac:dyDescent="0.2">
      <c r="A1366" t="s">
        <v>1989</v>
      </c>
      <c r="B1366">
        <v>1541.3002324394599</v>
      </c>
      <c r="C1366">
        <v>-0.81958604690292802</v>
      </c>
      <c r="D1366">
        <v>0.20960798098861499</v>
      </c>
      <c r="E1366">
        <v>-3.91008988797733</v>
      </c>
      <c r="F1366" s="1">
        <v>9.2261781402850794E-5</v>
      </c>
      <c r="G1366">
        <v>4.55184500458673E-3</v>
      </c>
      <c r="H1366" t="s">
        <v>1990</v>
      </c>
    </row>
    <row r="1367" spans="1:8" x14ac:dyDescent="0.2">
      <c r="A1367" t="s">
        <v>1961</v>
      </c>
      <c r="B1367">
        <v>1275.93520740648</v>
      </c>
      <c r="C1367">
        <v>-0.82000156798968304</v>
      </c>
      <c r="D1367">
        <v>0.17657855303141201</v>
      </c>
      <c r="E1367">
        <v>-4.6438344516494698</v>
      </c>
      <c r="F1367" s="1">
        <v>3.4200163838082398E-6</v>
      </c>
      <c r="G1367">
        <v>5.3541671879434895E-4</v>
      </c>
      <c r="H1367" t="s">
        <v>1962</v>
      </c>
    </row>
    <row r="1368" spans="1:8" x14ac:dyDescent="0.2">
      <c r="A1368" t="s">
        <v>1898</v>
      </c>
      <c r="B1368">
        <v>15.1174546349908</v>
      </c>
      <c r="C1368">
        <v>-0.82034914987537799</v>
      </c>
      <c r="D1368">
        <v>0.218974759017485</v>
      </c>
      <c r="E1368">
        <v>-3.7463183133809199</v>
      </c>
      <c r="F1368">
        <v>1.79448863490465E-4</v>
      </c>
      <c r="G1368">
        <v>6.9830655253497803E-3</v>
      </c>
    </row>
    <row r="1369" spans="1:8" x14ac:dyDescent="0.2">
      <c r="A1369" t="s">
        <v>1932</v>
      </c>
      <c r="B1369">
        <v>130.71185683762801</v>
      </c>
      <c r="C1369">
        <v>-0.82061115900847903</v>
      </c>
      <c r="D1369">
        <v>0.159538178682326</v>
      </c>
      <c r="E1369">
        <v>-5.1436663360842703</v>
      </c>
      <c r="F1369" s="1">
        <v>2.6942788312352E-7</v>
      </c>
      <c r="G1369" s="1">
        <v>9.9698114133270699E-5</v>
      </c>
      <c r="H1369" t="s">
        <v>1933</v>
      </c>
    </row>
    <row r="1370" spans="1:8" x14ac:dyDescent="0.2">
      <c r="A1370" t="s">
        <v>2011</v>
      </c>
      <c r="B1370">
        <v>212.216711994695</v>
      </c>
      <c r="C1370">
        <v>-0.82159780627343304</v>
      </c>
      <c r="D1370">
        <v>0.222681991817365</v>
      </c>
      <c r="E1370">
        <v>-3.6895565715402698</v>
      </c>
      <c r="F1370">
        <v>2.2464527139698099E-4</v>
      </c>
      <c r="G1370">
        <v>8.1573330371394696E-3</v>
      </c>
      <c r="H1370" t="s">
        <v>2012</v>
      </c>
    </row>
    <row r="1371" spans="1:8" x14ac:dyDescent="0.2">
      <c r="A1371" t="s">
        <v>1995</v>
      </c>
      <c r="B1371">
        <v>516.19818353959704</v>
      </c>
      <c r="C1371">
        <v>-0.82316995323278597</v>
      </c>
      <c r="D1371">
        <v>0.23720994021353001</v>
      </c>
      <c r="E1371">
        <v>-3.4702169415488799</v>
      </c>
      <c r="F1371">
        <v>5.2003815026645196E-4</v>
      </c>
      <c r="G1371">
        <v>1.37096067800814E-2</v>
      </c>
      <c r="H1371" t="s">
        <v>1996</v>
      </c>
    </row>
    <row r="1372" spans="1:8" x14ac:dyDescent="0.2">
      <c r="A1372" t="s">
        <v>2017</v>
      </c>
      <c r="B1372">
        <v>243.36217800639</v>
      </c>
      <c r="C1372">
        <v>-0.82422892514785195</v>
      </c>
      <c r="D1372">
        <v>0.23680764071886301</v>
      </c>
      <c r="E1372">
        <v>-3.4805841680014602</v>
      </c>
      <c r="F1372">
        <v>5.0032159685258902E-4</v>
      </c>
      <c r="G1372">
        <v>1.3415737996237E-2</v>
      </c>
      <c r="H1372" t="s">
        <v>2018</v>
      </c>
    </row>
    <row r="1373" spans="1:8" x14ac:dyDescent="0.2">
      <c r="A1373" t="s">
        <v>3047</v>
      </c>
      <c r="B1373">
        <v>1136.7455690884699</v>
      </c>
      <c r="C1373">
        <v>-0.82508721549026098</v>
      </c>
      <c r="D1373">
        <v>0.246704676280182</v>
      </c>
      <c r="E1373">
        <v>-3.3444328171275099</v>
      </c>
      <c r="F1373">
        <v>8.2450996447281202E-4</v>
      </c>
      <c r="G1373">
        <v>1.8582975411905501E-2</v>
      </c>
      <c r="H1373" t="s">
        <v>3048</v>
      </c>
    </row>
    <row r="1374" spans="1:8" x14ac:dyDescent="0.2">
      <c r="A1374" t="s">
        <v>1941</v>
      </c>
      <c r="B1374">
        <v>160.05571568900299</v>
      </c>
      <c r="C1374">
        <v>-0.82801132286023604</v>
      </c>
      <c r="D1374">
        <v>0.21850213320338199</v>
      </c>
      <c r="E1374">
        <v>-3.7894885085150198</v>
      </c>
      <c r="F1374">
        <v>1.5095779418192201E-4</v>
      </c>
      <c r="G1374">
        <v>6.3215905909268996E-3</v>
      </c>
      <c r="H1374" t="s">
        <v>1942</v>
      </c>
    </row>
    <row r="1375" spans="1:8" x14ac:dyDescent="0.2">
      <c r="A1375" t="s">
        <v>3043</v>
      </c>
      <c r="B1375">
        <v>16.426332481072301</v>
      </c>
      <c r="C1375">
        <v>-0.83298669151550297</v>
      </c>
      <c r="D1375">
        <v>0.28149259148061301</v>
      </c>
      <c r="E1375">
        <v>-2.9591780271519901</v>
      </c>
      <c r="F1375">
        <v>3.0846084710878501E-3</v>
      </c>
      <c r="G1375">
        <v>4.3686813920375697E-2</v>
      </c>
      <c r="H1375" t="s">
        <v>3044</v>
      </c>
    </row>
    <row r="1376" spans="1:8" x14ac:dyDescent="0.2">
      <c r="A1376" t="s">
        <v>1981</v>
      </c>
      <c r="B1376">
        <v>357.30346857810298</v>
      </c>
      <c r="C1376">
        <v>-0.83466919393412098</v>
      </c>
      <c r="D1376">
        <v>0.20485351324319201</v>
      </c>
      <c r="E1376">
        <v>-4.0744685347096796</v>
      </c>
      <c r="F1376" s="1">
        <v>4.6119548006510101E-5</v>
      </c>
      <c r="G1376">
        <v>2.8880770493184401E-3</v>
      </c>
      <c r="H1376" t="s">
        <v>1982</v>
      </c>
    </row>
    <row r="1377" spans="1:8" x14ac:dyDescent="0.2">
      <c r="A1377" t="s">
        <v>1985</v>
      </c>
      <c r="B1377">
        <v>466.64177922817299</v>
      </c>
      <c r="C1377">
        <v>-0.83671126034639098</v>
      </c>
      <c r="D1377">
        <v>0.25029428930272402</v>
      </c>
      <c r="E1377">
        <v>-3.3429099108785998</v>
      </c>
      <c r="F1377">
        <v>8.2904810035925702E-4</v>
      </c>
      <c r="G1377">
        <v>1.8648586146796101E-2</v>
      </c>
      <c r="H1377" t="s">
        <v>1986</v>
      </c>
    </row>
    <row r="1378" spans="1:8" x14ac:dyDescent="0.2">
      <c r="A1378" t="s">
        <v>1949</v>
      </c>
      <c r="B1378">
        <v>172.35659181950001</v>
      </c>
      <c r="C1378">
        <v>-0.83722667863093803</v>
      </c>
      <c r="D1378">
        <v>0.223965787208107</v>
      </c>
      <c r="E1378">
        <v>-3.73819005602402</v>
      </c>
      <c r="F1378">
        <v>1.85349811911214E-4</v>
      </c>
      <c r="G1378">
        <v>7.1308872816957204E-3</v>
      </c>
      <c r="H1378" t="s">
        <v>1950</v>
      </c>
    </row>
    <row r="1379" spans="1:8" x14ac:dyDescent="0.2">
      <c r="A1379" t="s">
        <v>3049</v>
      </c>
      <c r="B1379">
        <v>351.46604398200901</v>
      </c>
      <c r="C1379">
        <v>-0.84006105897042105</v>
      </c>
      <c r="D1379">
        <v>0.26173685059845903</v>
      </c>
      <c r="E1379">
        <v>-3.2095635637459101</v>
      </c>
      <c r="F1379">
        <v>1.3293665015151699E-3</v>
      </c>
      <c r="G1379">
        <v>2.5507516364042099E-2</v>
      </c>
      <c r="H1379" t="s">
        <v>3050</v>
      </c>
    </row>
    <row r="1380" spans="1:8" x14ac:dyDescent="0.2">
      <c r="A1380" t="s">
        <v>1945</v>
      </c>
      <c r="B1380">
        <v>648.80957729496504</v>
      </c>
      <c r="C1380">
        <v>-0.84138999779128398</v>
      </c>
      <c r="D1380">
        <v>0.215167240006719</v>
      </c>
      <c r="E1380">
        <v>-3.9104001044258001</v>
      </c>
      <c r="F1380" s="1">
        <v>9.2143362745007197E-5</v>
      </c>
      <c r="G1380">
        <v>4.55184500458673E-3</v>
      </c>
      <c r="H1380" t="s">
        <v>1946</v>
      </c>
    </row>
    <row r="1381" spans="1:8" x14ac:dyDescent="0.2">
      <c r="A1381" t="s">
        <v>2007</v>
      </c>
      <c r="B1381">
        <v>944.15386454615498</v>
      </c>
      <c r="C1381">
        <v>-0.84239206342037498</v>
      </c>
      <c r="D1381">
        <v>0.22882955984789399</v>
      </c>
      <c r="E1381">
        <v>-3.6813078868845501</v>
      </c>
      <c r="F1381">
        <v>2.32040596009497E-4</v>
      </c>
      <c r="G1381">
        <v>8.3368842670231806E-3</v>
      </c>
      <c r="H1381" t="s">
        <v>2008</v>
      </c>
    </row>
    <row r="1382" spans="1:8" x14ac:dyDescent="0.2">
      <c r="A1382" t="s">
        <v>1940</v>
      </c>
      <c r="B1382">
        <v>26.749832733282201</v>
      </c>
      <c r="C1382">
        <v>-0.84436812939105299</v>
      </c>
      <c r="D1382">
        <v>0.241486129990132</v>
      </c>
      <c r="E1382">
        <v>-3.4965491783132898</v>
      </c>
      <c r="F1382">
        <v>4.7131760981363E-4</v>
      </c>
      <c r="G1382">
        <v>1.29625081012527E-2</v>
      </c>
      <c r="H1382" t="s">
        <v>3175</v>
      </c>
    </row>
    <row r="1383" spans="1:8" x14ac:dyDescent="0.2">
      <c r="A1383" t="s">
        <v>2839</v>
      </c>
      <c r="B1383">
        <v>25.871575197613499</v>
      </c>
      <c r="C1383">
        <v>-0.84569387090492998</v>
      </c>
      <c r="D1383">
        <v>0.28842011128698603</v>
      </c>
      <c r="E1383">
        <v>-2.9321598522768801</v>
      </c>
      <c r="F1383">
        <v>3.3661343681724702E-3</v>
      </c>
      <c r="G1383">
        <v>4.6101996407164302E-2</v>
      </c>
      <c r="H1383" t="s">
        <v>2840</v>
      </c>
    </row>
    <row r="1384" spans="1:8" x14ac:dyDescent="0.2">
      <c r="A1384" t="s">
        <v>2059</v>
      </c>
      <c r="B1384">
        <v>643.22453400799702</v>
      </c>
      <c r="C1384">
        <v>-0.84671893820614497</v>
      </c>
      <c r="D1384">
        <v>0.28413767342060497</v>
      </c>
      <c r="E1384">
        <v>-2.97996012993588</v>
      </c>
      <c r="F1384">
        <v>2.8828590308850699E-3</v>
      </c>
      <c r="G1384">
        <v>4.1848749640922202E-2</v>
      </c>
      <c r="H1384" t="s">
        <v>2060</v>
      </c>
    </row>
    <row r="1385" spans="1:8" x14ac:dyDescent="0.2">
      <c r="A1385" t="s">
        <v>1987</v>
      </c>
      <c r="B1385">
        <v>224.420017841667</v>
      </c>
      <c r="C1385">
        <v>-0.84997903407068398</v>
      </c>
      <c r="D1385">
        <v>0.178614210668813</v>
      </c>
      <c r="E1385">
        <v>-4.7587424924812796</v>
      </c>
      <c r="F1385" s="1">
        <v>1.9480276495859101E-6</v>
      </c>
      <c r="G1385">
        <v>3.7758341642259499E-4</v>
      </c>
      <c r="H1385" t="s">
        <v>1988</v>
      </c>
    </row>
    <row r="1386" spans="1:8" x14ac:dyDescent="0.2">
      <c r="A1386" t="s">
        <v>3100</v>
      </c>
      <c r="B1386">
        <v>519.29722638292196</v>
      </c>
      <c r="C1386">
        <v>-0.85145493079486201</v>
      </c>
      <c r="D1386">
        <v>0.289311191895882</v>
      </c>
      <c r="E1386">
        <v>-2.9430417994381801</v>
      </c>
      <c r="F1386">
        <v>3.2500453312435001E-3</v>
      </c>
      <c r="G1386">
        <v>4.4996545973787501E-2</v>
      </c>
      <c r="H1386" t="s">
        <v>3101</v>
      </c>
    </row>
    <row r="1387" spans="1:8" x14ac:dyDescent="0.2">
      <c r="A1387" t="s">
        <v>2995</v>
      </c>
      <c r="B1387">
        <v>12.9923122686652</v>
      </c>
      <c r="C1387">
        <v>-0.853630504165517</v>
      </c>
      <c r="D1387">
        <v>0.28784635828084898</v>
      </c>
      <c r="E1387">
        <v>-2.9655768767191999</v>
      </c>
      <c r="F1387">
        <v>3.0211582722953901E-3</v>
      </c>
      <c r="G1387">
        <v>4.3148500461583E-2</v>
      </c>
    </row>
    <row r="1388" spans="1:8" x14ac:dyDescent="0.2">
      <c r="A1388" t="s">
        <v>1965</v>
      </c>
      <c r="B1388">
        <v>353.76649572387299</v>
      </c>
      <c r="C1388">
        <v>-0.85481413215323399</v>
      </c>
      <c r="D1388">
        <v>0.20034169687783501</v>
      </c>
      <c r="E1388">
        <v>-4.2667809321515504</v>
      </c>
      <c r="F1388" s="1">
        <v>1.9831372199304699E-5</v>
      </c>
      <c r="G1388">
        <v>1.6473799469398E-3</v>
      </c>
      <c r="H1388" t="s">
        <v>1966</v>
      </c>
    </row>
    <row r="1389" spans="1:8" x14ac:dyDescent="0.2">
      <c r="A1389" t="s">
        <v>1971</v>
      </c>
      <c r="B1389">
        <v>179.17384484748399</v>
      </c>
      <c r="C1389">
        <v>-0.85778113571841597</v>
      </c>
      <c r="D1389">
        <v>0.18291179242479799</v>
      </c>
      <c r="E1389">
        <v>-4.6895890327633296</v>
      </c>
      <c r="F1389" s="1">
        <v>2.7375430317301602E-6</v>
      </c>
      <c r="G1389">
        <v>4.66343737131107E-4</v>
      </c>
      <c r="H1389" t="s">
        <v>1972</v>
      </c>
    </row>
    <row r="1390" spans="1:8" x14ac:dyDescent="0.2">
      <c r="A1390" t="s">
        <v>2025</v>
      </c>
      <c r="B1390">
        <v>22.443617567774702</v>
      </c>
      <c r="C1390">
        <v>-0.85846148645246001</v>
      </c>
      <c r="D1390">
        <v>0.18725666204455799</v>
      </c>
      <c r="E1390">
        <v>-4.5844109207083301</v>
      </c>
      <c r="F1390" s="1">
        <v>4.5526812375878799E-6</v>
      </c>
      <c r="G1390">
        <v>6.3001367891820997E-4</v>
      </c>
      <c r="H1390" t="s">
        <v>2026</v>
      </c>
    </row>
    <row r="1391" spans="1:8" x14ac:dyDescent="0.2">
      <c r="A1391" t="s">
        <v>2023</v>
      </c>
      <c r="B1391">
        <v>119.45511072302401</v>
      </c>
      <c r="C1391">
        <v>-0.85921148060658803</v>
      </c>
      <c r="D1391">
        <v>0.26138538866336902</v>
      </c>
      <c r="E1391">
        <v>-3.2871442623487401</v>
      </c>
      <c r="F1391">
        <v>1.0120897151260099E-3</v>
      </c>
      <c r="G1391">
        <v>2.1336278754813101E-2</v>
      </c>
      <c r="H1391" t="s">
        <v>2024</v>
      </c>
    </row>
    <row r="1392" spans="1:8" x14ac:dyDescent="0.2">
      <c r="A1392" t="s">
        <v>1993</v>
      </c>
      <c r="B1392">
        <v>141.03660134759099</v>
      </c>
      <c r="C1392">
        <v>-0.86102267116883402</v>
      </c>
      <c r="D1392">
        <v>0.25413604796783401</v>
      </c>
      <c r="E1392">
        <v>-3.3880383285011701</v>
      </c>
      <c r="F1392">
        <v>7.0394426491299103E-4</v>
      </c>
      <c r="G1392">
        <v>1.6678316274166698E-2</v>
      </c>
      <c r="H1392" t="s">
        <v>1994</v>
      </c>
    </row>
    <row r="1393" spans="1:8" x14ac:dyDescent="0.2">
      <c r="A1393" t="s">
        <v>2989</v>
      </c>
      <c r="B1393">
        <v>208.74814536976899</v>
      </c>
      <c r="C1393">
        <v>-0.86129304240564397</v>
      </c>
      <c r="D1393">
        <v>0.26865945364687199</v>
      </c>
      <c r="E1393">
        <v>-3.2058914388240201</v>
      </c>
      <c r="F1393">
        <v>1.34644775845085E-3</v>
      </c>
      <c r="G1393">
        <v>2.56581295816877E-2</v>
      </c>
      <c r="H1393" t="s">
        <v>2990</v>
      </c>
    </row>
    <row r="1394" spans="1:8" x14ac:dyDescent="0.2">
      <c r="A1394" t="s">
        <v>3039</v>
      </c>
      <c r="B1394">
        <v>80.264734829142199</v>
      </c>
      <c r="C1394">
        <v>-0.86394229903591802</v>
      </c>
      <c r="D1394">
        <v>0.28588989659060199</v>
      </c>
      <c r="E1394">
        <v>-3.0219406468676002</v>
      </c>
      <c r="F1394">
        <v>2.5115978944227602E-3</v>
      </c>
      <c r="G1394">
        <v>3.8289168799469697E-2</v>
      </c>
      <c r="H1394" t="s">
        <v>3040</v>
      </c>
    </row>
    <row r="1395" spans="1:8" x14ac:dyDescent="0.2">
      <c r="A1395" t="s">
        <v>3076</v>
      </c>
      <c r="B1395">
        <v>10.732641609850299</v>
      </c>
      <c r="C1395">
        <v>-0.86620107553691095</v>
      </c>
      <c r="D1395">
        <v>0.28652378062220402</v>
      </c>
      <c r="E1395">
        <v>-3.0231385110719402</v>
      </c>
      <c r="F1395">
        <v>2.5016771119070499E-3</v>
      </c>
      <c r="G1395">
        <v>3.8223823259408499E-2</v>
      </c>
      <c r="H1395" t="s">
        <v>3179</v>
      </c>
    </row>
    <row r="1396" spans="1:8" x14ac:dyDescent="0.2">
      <c r="A1396" t="s">
        <v>2015</v>
      </c>
      <c r="B1396">
        <v>19.982759170887199</v>
      </c>
      <c r="C1396">
        <v>-0.86710256626773097</v>
      </c>
      <c r="D1396">
        <v>0.23423266647226301</v>
      </c>
      <c r="E1396">
        <v>-3.7018857332199202</v>
      </c>
      <c r="F1396">
        <v>2.1400299929183599E-4</v>
      </c>
      <c r="G1396">
        <v>7.9045173168556197E-3</v>
      </c>
      <c r="H1396" t="s">
        <v>2016</v>
      </c>
    </row>
    <row r="1397" spans="1:8" x14ac:dyDescent="0.2">
      <c r="A1397" t="s">
        <v>2003</v>
      </c>
      <c r="B1397">
        <v>99.110883257636203</v>
      </c>
      <c r="C1397">
        <v>-0.87011590917426596</v>
      </c>
      <c r="D1397">
        <v>0.199689821943388</v>
      </c>
      <c r="E1397">
        <v>-4.3573372979467297</v>
      </c>
      <c r="F1397" s="1">
        <v>1.3165429831034E-5</v>
      </c>
      <c r="G1397">
        <v>1.2404760551907601E-3</v>
      </c>
      <c r="H1397" t="s">
        <v>2004</v>
      </c>
    </row>
    <row r="1398" spans="1:8" x14ac:dyDescent="0.2">
      <c r="A1398" t="s">
        <v>2001</v>
      </c>
      <c r="B1398">
        <v>80.908648151881394</v>
      </c>
      <c r="C1398">
        <v>-0.87328410149106905</v>
      </c>
      <c r="D1398">
        <v>0.19060322354123399</v>
      </c>
      <c r="E1398">
        <v>-4.5816858984137196</v>
      </c>
      <c r="F1398" s="1">
        <v>4.6124232585894896E-6</v>
      </c>
      <c r="G1398">
        <v>6.3001367891820997E-4</v>
      </c>
      <c r="H1398" t="s">
        <v>2002</v>
      </c>
    </row>
    <row r="1399" spans="1:8" x14ac:dyDescent="0.2">
      <c r="A1399" t="s">
        <v>2013</v>
      </c>
      <c r="B1399">
        <v>300.236010222544</v>
      </c>
      <c r="C1399">
        <v>-0.87486152171012999</v>
      </c>
      <c r="D1399">
        <v>0.27811724167767898</v>
      </c>
      <c r="E1399">
        <v>-3.1456572646583401</v>
      </c>
      <c r="F1399">
        <v>1.65714075603633E-3</v>
      </c>
      <c r="G1399">
        <v>2.8949466666825199E-2</v>
      </c>
      <c r="H1399" t="s">
        <v>2014</v>
      </c>
    </row>
    <row r="1400" spans="1:8" x14ac:dyDescent="0.2">
      <c r="A1400" t="s">
        <v>1997</v>
      </c>
      <c r="B1400">
        <v>844.50345262586802</v>
      </c>
      <c r="C1400">
        <v>-0.87865799672104405</v>
      </c>
      <c r="D1400">
        <v>0.17649378552623099</v>
      </c>
      <c r="E1400">
        <v>-4.9784075631969298</v>
      </c>
      <c r="F1400" s="1">
        <v>6.4109548365480995E-7</v>
      </c>
      <c r="G1400">
        <v>1.76318584910036E-4</v>
      </c>
      <c r="H1400" t="s">
        <v>1998</v>
      </c>
    </row>
    <row r="1401" spans="1:8" x14ac:dyDescent="0.2">
      <c r="A1401" t="s">
        <v>2067</v>
      </c>
      <c r="B1401">
        <v>350.07879349100801</v>
      </c>
      <c r="C1401">
        <v>-0.87932673376752502</v>
      </c>
      <c r="D1401">
        <v>0.295161202844472</v>
      </c>
      <c r="E1401">
        <v>-2.9791406366874802</v>
      </c>
      <c r="F1401">
        <v>2.8905807327140498E-3</v>
      </c>
      <c r="G1401">
        <v>4.19010677152395E-2</v>
      </c>
      <c r="H1401" t="s">
        <v>2068</v>
      </c>
    </row>
    <row r="1402" spans="1:8" x14ac:dyDescent="0.2">
      <c r="A1402" t="s">
        <v>2031</v>
      </c>
      <c r="B1402">
        <v>59.858950900236202</v>
      </c>
      <c r="C1402">
        <v>-0.87970451435293395</v>
      </c>
      <c r="D1402">
        <v>0.28550525217071798</v>
      </c>
      <c r="E1402">
        <v>-3.0812200744626401</v>
      </c>
      <c r="F1402">
        <v>2.06154215808068E-3</v>
      </c>
      <c r="G1402">
        <v>3.3596570246648798E-2</v>
      </c>
      <c r="H1402" t="s">
        <v>2032</v>
      </c>
    </row>
    <row r="1403" spans="1:8" x14ac:dyDescent="0.2">
      <c r="A1403" t="s">
        <v>2939</v>
      </c>
      <c r="B1403">
        <v>205.53064307313599</v>
      </c>
      <c r="C1403">
        <v>-0.88104305922343895</v>
      </c>
      <c r="D1403">
        <v>0.25896291285792</v>
      </c>
      <c r="E1403">
        <v>-3.4021978263228201</v>
      </c>
      <c r="F1403">
        <v>6.6846231527639905E-4</v>
      </c>
      <c r="G1403">
        <v>1.60620366475859E-2</v>
      </c>
      <c r="H1403" t="s">
        <v>2940</v>
      </c>
    </row>
    <row r="1404" spans="1:8" x14ac:dyDescent="0.2">
      <c r="A1404" t="s">
        <v>2508</v>
      </c>
      <c r="B1404">
        <v>1919.5034121736401</v>
      </c>
      <c r="C1404">
        <v>-0.88602045290281395</v>
      </c>
      <c r="D1404">
        <v>0.27325120972556299</v>
      </c>
      <c r="E1404">
        <v>-3.24251246240659</v>
      </c>
      <c r="F1404">
        <v>1.18480766367574E-3</v>
      </c>
      <c r="G1404">
        <v>2.3756852779437201E-2</v>
      </c>
      <c r="H1404" t="s">
        <v>2509</v>
      </c>
    </row>
    <row r="1405" spans="1:8" x14ac:dyDescent="0.2">
      <c r="A1405" t="s">
        <v>2005</v>
      </c>
      <c r="B1405">
        <v>62.838199890802201</v>
      </c>
      <c r="C1405">
        <v>-0.89078320494655805</v>
      </c>
      <c r="D1405">
        <v>0.253760193498829</v>
      </c>
      <c r="E1405">
        <v>-3.5103346693762201</v>
      </c>
      <c r="F1405">
        <v>4.4754302355697002E-4</v>
      </c>
      <c r="G1405">
        <v>1.2528742249561801E-2</v>
      </c>
      <c r="H1405" t="s">
        <v>2006</v>
      </c>
    </row>
    <row r="1406" spans="1:8" x14ac:dyDescent="0.2">
      <c r="A1406" t="s">
        <v>3114</v>
      </c>
      <c r="B1406">
        <v>15.954161478891599</v>
      </c>
      <c r="C1406">
        <v>-0.89453949349112305</v>
      </c>
      <c r="D1406">
        <v>0.28974094174043902</v>
      </c>
      <c r="E1406">
        <v>-3.0873769102762298</v>
      </c>
      <c r="F1406">
        <v>2.0193138097947998E-3</v>
      </c>
      <c r="G1406">
        <v>3.3196344634041801E-2</v>
      </c>
      <c r="H1406" t="s">
        <v>3115</v>
      </c>
    </row>
    <row r="1407" spans="1:8" x14ac:dyDescent="0.2">
      <c r="A1407" t="s">
        <v>2035</v>
      </c>
      <c r="B1407">
        <v>231.36953530688399</v>
      </c>
      <c r="C1407">
        <v>-0.89503772552154304</v>
      </c>
      <c r="D1407">
        <v>0.22166788179503799</v>
      </c>
      <c r="E1407">
        <v>-4.0377420412630096</v>
      </c>
      <c r="F1407" s="1">
        <v>5.39681503693762E-5</v>
      </c>
      <c r="G1407">
        <v>3.1471627401648801E-3</v>
      </c>
      <c r="H1407" t="s">
        <v>2036</v>
      </c>
    </row>
    <row r="1408" spans="1:8" x14ac:dyDescent="0.2">
      <c r="A1408" t="s">
        <v>2981</v>
      </c>
      <c r="B1408">
        <v>140.14321867749101</v>
      </c>
      <c r="C1408">
        <v>-0.89602419186068105</v>
      </c>
      <c r="D1408">
        <v>0.26610135626566001</v>
      </c>
      <c r="E1408">
        <v>-3.3672289552938</v>
      </c>
      <c r="F1408">
        <v>7.5927622733182505E-4</v>
      </c>
      <c r="G1408">
        <v>1.7642712577239799E-2</v>
      </c>
      <c r="H1408" t="s">
        <v>2982</v>
      </c>
    </row>
    <row r="1409" spans="1:8" x14ac:dyDescent="0.2">
      <c r="A1409" t="s">
        <v>2037</v>
      </c>
      <c r="B1409">
        <v>285.06979058273703</v>
      </c>
      <c r="C1409">
        <v>-0.90189341464653605</v>
      </c>
      <c r="D1409">
        <v>0.24860988830383801</v>
      </c>
      <c r="E1409">
        <v>-3.6277455446353302</v>
      </c>
      <c r="F1409">
        <v>2.8590682483662202E-4</v>
      </c>
      <c r="G1409">
        <v>9.4641533745353605E-3</v>
      </c>
      <c r="H1409" t="s">
        <v>2038</v>
      </c>
    </row>
    <row r="1410" spans="1:8" x14ac:dyDescent="0.2">
      <c r="A1410" t="s">
        <v>2009</v>
      </c>
      <c r="B1410">
        <v>143.36708131488101</v>
      </c>
      <c r="C1410">
        <v>-0.90546638243607702</v>
      </c>
      <c r="D1410">
        <v>0.22625352088585601</v>
      </c>
      <c r="E1410">
        <v>-4.0019990800182104</v>
      </c>
      <c r="F1410" s="1">
        <v>6.2809542983469305E-5</v>
      </c>
      <c r="G1410">
        <v>3.5156420255557999E-3</v>
      </c>
      <c r="H1410" t="s">
        <v>2010</v>
      </c>
    </row>
    <row r="1411" spans="1:8" x14ac:dyDescent="0.2">
      <c r="A1411" t="s">
        <v>2041</v>
      </c>
      <c r="B1411">
        <v>64937.355672169302</v>
      </c>
      <c r="C1411">
        <v>-0.90645034716773698</v>
      </c>
      <c r="D1411">
        <v>0.235613368061522</v>
      </c>
      <c r="E1411">
        <v>-3.8471940477123101</v>
      </c>
      <c r="F1411">
        <v>1.19478337939466E-4</v>
      </c>
      <c r="G1411">
        <v>5.48637284034139E-3</v>
      </c>
      <c r="H1411" t="s">
        <v>2042</v>
      </c>
    </row>
    <row r="1412" spans="1:8" x14ac:dyDescent="0.2">
      <c r="A1412" t="s">
        <v>2021</v>
      </c>
      <c r="B1412">
        <v>2183.5392983961801</v>
      </c>
      <c r="C1412">
        <v>-0.908481492723623</v>
      </c>
      <c r="D1412">
        <v>0.28620005286857603</v>
      </c>
      <c r="E1412">
        <v>-3.1742883469724599</v>
      </c>
      <c r="F1412">
        <v>1.50204392259488E-3</v>
      </c>
      <c r="G1412">
        <v>2.7416679742287901E-2</v>
      </c>
      <c r="H1412" t="s">
        <v>2022</v>
      </c>
    </row>
    <row r="1413" spans="1:8" x14ac:dyDescent="0.2">
      <c r="A1413" t="s">
        <v>2061</v>
      </c>
      <c r="B1413">
        <v>58.025663430433497</v>
      </c>
      <c r="C1413">
        <v>-0.915741331897439</v>
      </c>
      <c r="D1413">
        <v>0.27196016326025402</v>
      </c>
      <c r="E1413">
        <v>-3.3671892269792298</v>
      </c>
      <c r="F1413">
        <v>7.5938562390242105E-4</v>
      </c>
      <c r="G1413">
        <v>1.7642712577239799E-2</v>
      </c>
      <c r="H1413" t="s">
        <v>2062</v>
      </c>
    </row>
    <row r="1414" spans="1:8" x14ac:dyDescent="0.2">
      <c r="A1414" t="s">
        <v>3013</v>
      </c>
      <c r="B1414">
        <v>13.707822207848899</v>
      </c>
      <c r="C1414">
        <v>-0.92075224110224696</v>
      </c>
      <c r="D1414">
        <v>0.30332064439650303</v>
      </c>
      <c r="E1414">
        <v>-3.0355739317849899</v>
      </c>
      <c r="F1414">
        <v>2.40078356561578E-3</v>
      </c>
      <c r="G1414">
        <v>3.7093709165671798E-2</v>
      </c>
    </row>
    <row r="1415" spans="1:8" x14ac:dyDescent="0.2">
      <c r="A1415" t="s">
        <v>2051</v>
      </c>
      <c r="B1415">
        <v>6678.1514394455598</v>
      </c>
      <c r="C1415">
        <v>-0.92957757979731903</v>
      </c>
      <c r="D1415">
        <v>0.24214438054701001</v>
      </c>
      <c r="E1415">
        <v>-3.8389393043001099</v>
      </c>
      <c r="F1415">
        <v>1.23566969267189E-4</v>
      </c>
      <c r="G1415">
        <v>5.6009687272290101E-3</v>
      </c>
      <c r="H1415" t="s">
        <v>2052</v>
      </c>
    </row>
    <row r="1416" spans="1:8" x14ac:dyDescent="0.2">
      <c r="A1416" t="s">
        <v>2033</v>
      </c>
      <c r="B1416">
        <v>36.265592206701101</v>
      </c>
      <c r="C1416">
        <v>-0.93050883026728803</v>
      </c>
      <c r="D1416">
        <v>0.26277910787072001</v>
      </c>
      <c r="E1416">
        <v>-3.54103047920032</v>
      </c>
      <c r="F1416">
        <v>3.9856753351828701E-4</v>
      </c>
      <c r="G1416">
        <v>1.1654664428396799E-2</v>
      </c>
      <c r="H1416" t="s">
        <v>2034</v>
      </c>
    </row>
    <row r="1417" spans="1:8" x14ac:dyDescent="0.2">
      <c r="A1417" t="s">
        <v>2658</v>
      </c>
      <c r="B1417">
        <v>66.217425937681497</v>
      </c>
      <c r="C1417">
        <v>-0.930879083588532</v>
      </c>
      <c r="D1417">
        <v>0.31082393016027399</v>
      </c>
      <c r="E1417">
        <v>-2.9948758549849401</v>
      </c>
      <c r="F1417">
        <v>2.7455656251204E-3</v>
      </c>
      <c r="G1417">
        <v>4.05204870213563E-2</v>
      </c>
      <c r="H1417" t="s">
        <v>2659</v>
      </c>
    </row>
    <row r="1418" spans="1:8" x14ac:dyDescent="0.2">
      <c r="A1418" t="s">
        <v>2027</v>
      </c>
      <c r="B1418">
        <v>42046.593792169799</v>
      </c>
      <c r="C1418">
        <v>-0.93686672894310496</v>
      </c>
      <c r="D1418">
        <v>0.22908896625785399</v>
      </c>
      <c r="E1418">
        <v>-4.0895323081103898</v>
      </c>
      <c r="F1418" s="1">
        <v>4.3224386093011198E-5</v>
      </c>
      <c r="G1418">
        <v>2.7490709555155102E-3</v>
      </c>
      <c r="H1418" t="s">
        <v>2028</v>
      </c>
    </row>
    <row r="1419" spans="1:8" x14ac:dyDescent="0.2">
      <c r="A1419" t="s">
        <v>2029</v>
      </c>
      <c r="B1419">
        <v>23.498764709982499</v>
      </c>
      <c r="C1419">
        <v>-0.93893519185187602</v>
      </c>
      <c r="D1419">
        <v>0.26626410214781698</v>
      </c>
      <c r="E1419">
        <v>-3.5263303775385602</v>
      </c>
      <c r="F1419">
        <v>4.2136098033257398E-4</v>
      </c>
      <c r="G1419">
        <v>1.202740346666E-2</v>
      </c>
      <c r="H1419" t="s">
        <v>2030</v>
      </c>
    </row>
    <row r="1420" spans="1:8" x14ac:dyDescent="0.2">
      <c r="A1420" t="s">
        <v>3051</v>
      </c>
      <c r="B1420">
        <v>26.326100842180701</v>
      </c>
      <c r="C1420">
        <v>-0.94245822038232796</v>
      </c>
      <c r="D1420">
        <v>0.32077199745342799</v>
      </c>
      <c r="E1420">
        <v>-2.9380938107577799</v>
      </c>
      <c r="F1420">
        <v>3.3023708083090601E-3</v>
      </c>
      <c r="G1420">
        <v>4.5566000468275199E-2</v>
      </c>
      <c r="H1420" t="s">
        <v>3052</v>
      </c>
    </row>
    <row r="1421" spans="1:8" x14ac:dyDescent="0.2">
      <c r="A1421" t="s">
        <v>2057</v>
      </c>
      <c r="B1421">
        <v>377.920120199537</v>
      </c>
      <c r="C1421">
        <v>-0.94481754955805797</v>
      </c>
      <c r="D1421">
        <v>0.22920388876026501</v>
      </c>
      <c r="E1421">
        <v>-4.1221706781174499</v>
      </c>
      <c r="F1421" s="1">
        <v>3.7531894679338302E-5</v>
      </c>
      <c r="G1421">
        <v>2.4640294210125598E-3</v>
      </c>
      <c r="H1421" t="s">
        <v>2058</v>
      </c>
    </row>
    <row r="1422" spans="1:8" x14ac:dyDescent="0.2">
      <c r="A1422" t="s">
        <v>2019</v>
      </c>
      <c r="B1422">
        <v>103.292185412528</v>
      </c>
      <c r="C1422">
        <v>-0.94565483842729203</v>
      </c>
      <c r="D1422">
        <v>0.211675301590354</v>
      </c>
      <c r="E1422">
        <v>-4.4674784035852104</v>
      </c>
      <c r="F1422" s="1">
        <v>7.9146998619098506E-6</v>
      </c>
      <c r="G1422">
        <v>8.9488873105327395E-4</v>
      </c>
      <c r="H1422" t="s">
        <v>2020</v>
      </c>
    </row>
    <row r="1423" spans="1:8" x14ac:dyDescent="0.2">
      <c r="A1423" t="s">
        <v>2053</v>
      </c>
      <c r="B1423">
        <v>186.09687281260099</v>
      </c>
      <c r="C1423">
        <v>-0.94596845948745201</v>
      </c>
      <c r="D1423">
        <v>0.26263402503704603</v>
      </c>
      <c r="E1423">
        <v>-3.6018503670802602</v>
      </c>
      <c r="F1423">
        <v>3.1596022074182299E-4</v>
      </c>
      <c r="G1423">
        <v>1.0079031994573001E-2</v>
      </c>
      <c r="H1423" t="s">
        <v>2054</v>
      </c>
    </row>
    <row r="1424" spans="1:8" x14ac:dyDescent="0.2">
      <c r="A1424" t="s">
        <v>2049</v>
      </c>
      <c r="B1424">
        <v>248.00017429760899</v>
      </c>
      <c r="C1424">
        <v>-0.94845422805128399</v>
      </c>
      <c r="D1424">
        <v>0.20013449986946799</v>
      </c>
      <c r="E1424">
        <v>-4.7390841092859404</v>
      </c>
      <c r="F1424" s="1">
        <v>2.1468638385218299E-6</v>
      </c>
      <c r="G1424">
        <v>3.9720884401451097E-4</v>
      </c>
      <c r="H1424" t="s">
        <v>2050</v>
      </c>
    </row>
    <row r="1425" spans="1:8" x14ac:dyDescent="0.2">
      <c r="A1425" t="s">
        <v>2078</v>
      </c>
      <c r="B1425">
        <v>73.018366050046296</v>
      </c>
      <c r="C1425">
        <v>-0.948540387335848</v>
      </c>
      <c r="D1425">
        <v>0.26426253686901902</v>
      </c>
      <c r="E1425">
        <v>-3.58938651908118</v>
      </c>
      <c r="F1425">
        <v>3.3145708093206602E-4</v>
      </c>
      <c r="G1425">
        <v>1.03941671974259E-2</v>
      </c>
      <c r="H1425" t="s">
        <v>2079</v>
      </c>
    </row>
    <row r="1426" spans="1:8" x14ac:dyDescent="0.2">
      <c r="A1426" t="s">
        <v>2065</v>
      </c>
      <c r="B1426">
        <v>1611.1732405995399</v>
      </c>
      <c r="C1426">
        <v>-0.95052917413066895</v>
      </c>
      <c r="D1426">
        <v>0.235403776722895</v>
      </c>
      <c r="E1426">
        <v>-4.0378671377459696</v>
      </c>
      <c r="F1426" s="1">
        <v>5.3939386608609702E-5</v>
      </c>
      <c r="G1426">
        <v>3.1471627401648801E-3</v>
      </c>
      <c r="H1426" t="s">
        <v>2066</v>
      </c>
    </row>
    <row r="1427" spans="1:8" x14ac:dyDescent="0.2">
      <c r="A1427" t="s">
        <v>2039</v>
      </c>
      <c r="B1427">
        <v>20.6405616125972</v>
      </c>
      <c r="C1427">
        <v>-0.95422905847664197</v>
      </c>
      <c r="D1427">
        <v>0.26201413933298401</v>
      </c>
      <c r="E1427">
        <v>-3.6418991009639701</v>
      </c>
      <c r="F1427">
        <v>2.7063415237561902E-4</v>
      </c>
      <c r="G1427">
        <v>9.16135278095454E-3</v>
      </c>
      <c r="H1427" t="s">
        <v>2040</v>
      </c>
    </row>
    <row r="1428" spans="1:8" x14ac:dyDescent="0.2">
      <c r="A1428" t="s">
        <v>2080</v>
      </c>
      <c r="B1428">
        <v>34.281563023523297</v>
      </c>
      <c r="C1428">
        <v>-0.958647499911637</v>
      </c>
      <c r="D1428">
        <v>0.28137000320856498</v>
      </c>
      <c r="E1428">
        <v>-3.40707072175366</v>
      </c>
      <c r="F1428">
        <v>6.5664110451378696E-4</v>
      </c>
      <c r="G1428">
        <v>1.6004742226424701E-2</v>
      </c>
      <c r="H1428" t="s">
        <v>2081</v>
      </c>
    </row>
    <row r="1429" spans="1:8" x14ac:dyDescent="0.2">
      <c r="A1429" t="s">
        <v>3122</v>
      </c>
      <c r="B1429">
        <v>25.737608159372499</v>
      </c>
      <c r="C1429">
        <v>-0.96492594017067401</v>
      </c>
      <c r="D1429">
        <v>0.253398104853159</v>
      </c>
      <c r="E1429">
        <v>-3.80794458083985</v>
      </c>
      <c r="F1429">
        <v>1.4012666549193201E-4</v>
      </c>
      <c r="G1429">
        <v>6.0359221873124798E-3</v>
      </c>
    </row>
    <row r="1430" spans="1:8" x14ac:dyDescent="0.2">
      <c r="A1430" t="s">
        <v>2084</v>
      </c>
      <c r="B1430">
        <v>1409.2017563147499</v>
      </c>
      <c r="C1430">
        <v>-0.97072267454225702</v>
      </c>
      <c r="D1430">
        <v>0.24441600384693199</v>
      </c>
      <c r="E1430">
        <v>-3.9716003013868999</v>
      </c>
      <c r="F1430" s="1">
        <v>7.1391430430950995E-5</v>
      </c>
      <c r="G1430">
        <v>3.8804267998644401E-3</v>
      </c>
      <c r="H1430" t="s">
        <v>2085</v>
      </c>
    </row>
    <row r="1431" spans="1:8" x14ac:dyDescent="0.2">
      <c r="A1431" t="s">
        <v>2063</v>
      </c>
      <c r="B1431">
        <v>142.90027171908599</v>
      </c>
      <c r="C1431">
        <v>-0.97093651591268604</v>
      </c>
      <c r="D1431">
        <v>0.17900127892088899</v>
      </c>
      <c r="E1431">
        <v>-5.4241875910942401</v>
      </c>
      <c r="F1431" s="1">
        <v>5.8218715854550899E-8</v>
      </c>
      <c r="G1431" s="1">
        <v>3.2023440677616802E-5</v>
      </c>
      <c r="H1431" t="s">
        <v>2064</v>
      </c>
    </row>
    <row r="1432" spans="1:8" x14ac:dyDescent="0.2">
      <c r="A1432" t="s">
        <v>2055</v>
      </c>
      <c r="B1432">
        <v>49.542093640464401</v>
      </c>
      <c r="C1432">
        <v>-0.97159586850832502</v>
      </c>
      <c r="D1432">
        <v>0.28543432364785098</v>
      </c>
      <c r="E1432">
        <v>-3.4039209303608899</v>
      </c>
      <c r="F1432">
        <v>6.6425978829455197E-4</v>
      </c>
      <c r="G1432">
        <v>1.6026297394987801E-2</v>
      </c>
      <c r="H1432" t="s">
        <v>2056</v>
      </c>
    </row>
    <row r="1433" spans="1:8" x14ac:dyDescent="0.2">
      <c r="A1433" t="s">
        <v>2071</v>
      </c>
      <c r="B1433">
        <v>1951.63816297074</v>
      </c>
      <c r="C1433">
        <v>-0.97860177282272498</v>
      </c>
      <c r="D1433">
        <v>0.24662099765100701</v>
      </c>
      <c r="E1433">
        <v>-3.9680391456673298</v>
      </c>
      <c r="F1433" s="1">
        <v>7.2466432449416602E-5</v>
      </c>
      <c r="G1433">
        <v>3.9016847439431899E-3</v>
      </c>
      <c r="H1433" t="s">
        <v>2072</v>
      </c>
    </row>
    <row r="1434" spans="1:8" x14ac:dyDescent="0.2">
      <c r="A1434" t="s">
        <v>2090</v>
      </c>
      <c r="B1434">
        <v>433.043525585103</v>
      </c>
      <c r="C1434">
        <v>-0.98022637944282098</v>
      </c>
      <c r="D1434">
        <v>0.244358433298276</v>
      </c>
      <c r="E1434">
        <v>-4.0114284831999596</v>
      </c>
      <c r="F1434" s="1">
        <v>6.0352460074155599E-5</v>
      </c>
      <c r="G1434">
        <v>3.4214297142875099E-3</v>
      </c>
      <c r="H1434" t="s">
        <v>2091</v>
      </c>
    </row>
    <row r="1435" spans="1:8" x14ac:dyDescent="0.2">
      <c r="A1435" t="s">
        <v>2094</v>
      </c>
      <c r="B1435">
        <v>1857.1667254164799</v>
      </c>
      <c r="C1435">
        <v>-0.98046107018358197</v>
      </c>
      <c r="D1435">
        <v>0.23234217923452799</v>
      </c>
      <c r="E1435">
        <v>-4.2199013257678697</v>
      </c>
      <c r="F1435" s="1">
        <v>2.4440927060469701E-5</v>
      </c>
      <c r="G1435">
        <v>1.89029976394987E-3</v>
      </c>
      <c r="H1435" t="s">
        <v>2095</v>
      </c>
    </row>
    <row r="1436" spans="1:8" x14ac:dyDescent="0.2">
      <c r="A1436" t="s">
        <v>2088</v>
      </c>
      <c r="B1436">
        <v>2029.64901788049</v>
      </c>
      <c r="C1436">
        <v>-0.99421812178355096</v>
      </c>
      <c r="D1436">
        <v>0.22714958501209301</v>
      </c>
      <c r="E1436">
        <v>-4.3769312707774501</v>
      </c>
      <c r="F1436" s="1">
        <v>1.2036190691832701E-5</v>
      </c>
      <c r="G1436">
        <v>1.2285336137442099E-3</v>
      </c>
      <c r="H1436" t="s">
        <v>2089</v>
      </c>
    </row>
    <row r="1437" spans="1:8" x14ac:dyDescent="0.2">
      <c r="A1437" t="s">
        <v>2043</v>
      </c>
      <c r="B1437">
        <v>88.1470779824473</v>
      </c>
      <c r="C1437">
        <v>-0.99488715715167697</v>
      </c>
      <c r="D1437">
        <v>0.278126642442867</v>
      </c>
      <c r="E1437">
        <v>-3.57710123853398</v>
      </c>
      <c r="F1437">
        <v>3.4742564230387198E-4</v>
      </c>
      <c r="G1437">
        <v>1.076226281913E-2</v>
      </c>
      <c r="H1437" t="s">
        <v>2044</v>
      </c>
    </row>
    <row r="1438" spans="1:8" x14ac:dyDescent="0.2">
      <c r="A1438" t="s">
        <v>2075</v>
      </c>
      <c r="B1438">
        <v>44.564489242816897</v>
      </c>
      <c r="C1438">
        <v>-0.99805149264648296</v>
      </c>
      <c r="D1438">
        <v>0.27013181075742199</v>
      </c>
      <c r="E1438">
        <v>-3.6946833097814298</v>
      </c>
      <c r="F1438">
        <v>2.20161015518904E-4</v>
      </c>
      <c r="G1438">
        <v>8.0733639420553591E-3</v>
      </c>
      <c r="H1438" t="s">
        <v>2076</v>
      </c>
    </row>
    <row r="1439" spans="1:8" x14ac:dyDescent="0.2">
      <c r="A1439" t="s">
        <v>2069</v>
      </c>
      <c r="B1439">
        <v>227.162600774108</v>
      </c>
      <c r="C1439">
        <v>-0.99812181000334199</v>
      </c>
      <c r="D1439">
        <v>0.29142441477110798</v>
      </c>
      <c r="E1439">
        <v>-3.4249766300029898</v>
      </c>
      <c r="F1439">
        <v>6.14852306917237E-4</v>
      </c>
      <c r="G1439">
        <v>1.52140068400858E-2</v>
      </c>
      <c r="H1439" t="s">
        <v>2070</v>
      </c>
    </row>
    <row r="1440" spans="1:8" x14ac:dyDescent="0.2">
      <c r="A1440" t="s">
        <v>2073</v>
      </c>
      <c r="B1440">
        <v>2370.1054682880399</v>
      </c>
      <c r="C1440">
        <v>-0.998843414620739</v>
      </c>
      <c r="D1440">
        <v>0.23519055620297599</v>
      </c>
      <c r="E1440">
        <v>-4.2469537499571501</v>
      </c>
      <c r="F1440" s="1">
        <v>2.16696669908864E-5</v>
      </c>
      <c r="G1440">
        <v>1.7500835817401601E-3</v>
      </c>
      <c r="H1440" t="s">
        <v>2074</v>
      </c>
    </row>
    <row r="1441" spans="1:8" x14ac:dyDescent="0.2">
      <c r="A1441" t="s">
        <v>2092</v>
      </c>
      <c r="B1441">
        <v>4515.1041755114302</v>
      </c>
      <c r="C1441">
        <v>-1.0044096468195201</v>
      </c>
      <c r="D1441">
        <v>0.25362171535625</v>
      </c>
      <c r="E1441">
        <v>-3.9602667516410199</v>
      </c>
      <c r="F1441" s="1">
        <v>7.4866087245187797E-5</v>
      </c>
      <c r="G1441">
        <v>3.9669692522352499E-3</v>
      </c>
      <c r="H1441" t="s">
        <v>2093</v>
      </c>
    </row>
    <row r="1442" spans="1:8" x14ac:dyDescent="0.2">
      <c r="A1442" t="s">
        <v>2086</v>
      </c>
      <c r="B1442">
        <v>61.069816010963201</v>
      </c>
      <c r="C1442">
        <v>-1.0133314810319201</v>
      </c>
      <c r="D1442">
        <v>0.27681311059416802</v>
      </c>
      <c r="E1442">
        <v>-3.66070623915481</v>
      </c>
      <c r="F1442">
        <v>2.5152100278671302E-4</v>
      </c>
      <c r="G1442">
        <v>8.7653346724575198E-3</v>
      </c>
      <c r="H1442" t="s">
        <v>2087</v>
      </c>
    </row>
    <row r="1443" spans="1:8" x14ac:dyDescent="0.2">
      <c r="A1443" t="s">
        <v>2082</v>
      </c>
      <c r="B1443">
        <v>78.403353917790199</v>
      </c>
      <c r="C1443">
        <v>-1.01795872812391</v>
      </c>
      <c r="D1443">
        <v>0.27671950447810101</v>
      </c>
      <c r="E1443">
        <v>-3.6786663449828101</v>
      </c>
      <c r="F1443">
        <v>2.34456751862082E-4</v>
      </c>
      <c r="G1443">
        <v>8.3860523970072098E-3</v>
      </c>
      <c r="H1443" t="s">
        <v>2083</v>
      </c>
    </row>
    <row r="1444" spans="1:8" x14ac:dyDescent="0.2">
      <c r="A1444" t="s">
        <v>2104</v>
      </c>
      <c r="B1444">
        <v>705.06853992685103</v>
      </c>
      <c r="C1444">
        <v>-1.02684235643523</v>
      </c>
      <c r="D1444">
        <v>0.31621477150565003</v>
      </c>
      <c r="E1444">
        <v>-3.2472940828979699</v>
      </c>
      <c r="F1444">
        <v>1.16507936898189E-3</v>
      </c>
      <c r="G1444">
        <v>2.3500193575341301E-2</v>
      </c>
      <c r="H1444" t="s">
        <v>2105</v>
      </c>
    </row>
    <row r="1445" spans="1:8" x14ac:dyDescent="0.2">
      <c r="A1445" t="s">
        <v>2539</v>
      </c>
      <c r="B1445">
        <v>2376.7322351053999</v>
      </c>
      <c r="C1445">
        <v>-1.02691284548841</v>
      </c>
      <c r="D1445">
        <v>0.35057154151431602</v>
      </c>
      <c r="E1445">
        <v>-2.9292533017728601</v>
      </c>
      <c r="F1445">
        <v>3.3977740808420701E-3</v>
      </c>
      <c r="G1445">
        <v>4.6348189070575002E-2</v>
      </c>
      <c r="H1445" t="s">
        <v>2540</v>
      </c>
    </row>
    <row r="1446" spans="1:8" x14ac:dyDescent="0.2">
      <c r="A1446" t="s">
        <v>3123</v>
      </c>
      <c r="B1446">
        <v>7.7546319074421</v>
      </c>
      <c r="C1446">
        <v>-1.0278924350405401</v>
      </c>
      <c r="D1446">
        <v>0.33271084950528201</v>
      </c>
      <c r="E1446">
        <v>-3.0894466969410401</v>
      </c>
      <c r="F1446">
        <v>2.00529686055167E-3</v>
      </c>
      <c r="G1446">
        <v>3.3045993284168199E-2</v>
      </c>
      <c r="H1446" t="s">
        <v>3124</v>
      </c>
    </row>
    <row r="1447" spans="1:8" x14ac:dyDescent="0.2">
      <c r="A1447" t="s">
        <v>2077</v>
      </c>
      <c r="B1447">
        <v>13.402277965395999</v>
      </c>
      <c r="C1447">
        <v>-1.0364691730420399</v>
      </c>
      <c r="D1447">
        <v>0.314992157209257</v>
      </c>
      <c r="E1447">
        <v>-3.29046025216903</v>
      </c>
      <c r="F1447">
        <v>1.0002363186682199E-3</v>
      </c>
      <c r="G1447">
        <v>2.1211531858628702E-2</v>
      </c>
    </row>
    <row r="1448" spans="1:8" x14ac:dyDescent="0.2">
      <c r="A1448" t="s">
        <v>2045</v>
      </c>
      <c r="B1448">
        <v>47.592095830906302</v>
      </c>
      <c r="C1448">
        <v>-1.03983812735074</v>
      </c>
      <c r="D1448">
        <v>0.25489358473263202</v>
      </c>
      <c r="E1448">
        <v>-4.0794990130546704</v>
      </c>
      <c r="F1448" s="1">
        <v>4.5132861458274101E-5</v>
      </c>
      <c r="G1448">
        <v>2.8425670949665102E-3</v>
      </c>
    </row>
    <row r="1449" spans="1:8" x14ac:dyDescent="0.2">
      <c r="A1449" t="s">
        <v>2046</v>
      </c>
      <c r="B1449">
        <v>22.890866848918201</v>
      </c>
      <c r="C1449">
        <v>-1.04509846878005</v>
      </c>
      <c r="D1449">
        <v>0.278833228357313</v>
      </c>
      <c r="E1449">
        <v>-3.7481130743886699</v>
      </c>
      <c r="F1449">
        <v>1.7816993217649999E-4</v>
      </c>
      <c r="G1449">
        <v>6.9599125905108203E-3</v>
      </c>
    </row>
    <row r="1450" spans="1:8" x14ac:dyDescent="0.2">
      <c r="A1450" t="s">
        <v>2047</v>
      </c>
      <c r="B1450">
        <v>2064.98488299673</v>
      </c>
      <c r="C1450">
        <v>-1.04808505208055</v>
      </c>
      <c r="D1450">
        <v>0.29488596102404802</v>
      </c>
      <c r="E1450">
        <v>-3.5542046438591801</v>
      </c>
      <c r="F1450">
        <v>3.7912408426317998E-4</v>
      </c>
      <c r="G1450">
        <v>1.1297120589933001E-2</v>
      </c>
      <c r="H1450" t="s">
        <v>2048</v>
      </c>
    </row>
    <row r="1451" spans="1:8" x14ac:dyDescent="0.2">
      <c r="A1451" t="s">
        <v>2121</v>
      </c>
      <c r="B1451">
        <v>269.053477288034</v>
      </c>
      <c r="C1451">
        <v>-1.0533074938835201</v>
      </c>
      <c r="D1451">
        <v>0.340808059256828</v>
      </c>
      <c r="E1451">
        <v>-3.0906179160797498</v>
      </c>
      <c r="F1451">
        <v>1.9974047800186798E-3</v>
      </c>
      <c r="G1451">
        <v>3.2949167192932498E-2</v>
      </c>
      <c r="H1451" t="s">
        <v>2122</v>
      </c>
    </row>
    <row r="1452" spans="1:8" x14ac:dyDescent="0.2">
      <c r="A1452" t="s">
        <v>2102</v>
      </c>
      <c r="B1452">
        <v>49.071241721310201</v>
      </c>
      <c r="C1452">
        <v>-1.05480563679315</v>
      </c>
      <c r="D1452">
        <v>0.25128927806003498</v>
      </c>
      <c r="E1452">
        <v>-4.1975751808286601</v>
      </c>
      <c r="F1452" s="1">
        <v>2.6978810860573501E-5</v>
      </c>
      <c r="G1452">
        <v>2.0117024605191998E-3</v>
      </c>
      <c r="H1452" t="s">
        <v>2103</v>
      </c>
    </row>
    <row r="1453" spans="1:8" x14ac:dyDescent="0.2">
      <c r="A1453" t="s">
        <v>2109</v>
      </c>
      <c r="B1453">
        <v>107.453152287317</v>
      </c>
      <c r="C1453">
        <v>-1.0765158649967601</v>
      </c>
      <c r="D1453">
        <v>0.229790769607531</v>
      </c>
      <c r="E1453">
        <v>-4.68476547963781</v>
      </c>
      <c r="F1453" s="1">
        <v>2.80280666987284E-6</v>
      </c>
      <c r="G1453">
        <v>4.7142744913431498E-4</v>
      </c>
      <c r="H1453" t="s">
        <v>2110</v>
      </c>
    </row>
    <row r="1454" spans="1:8" x14ac:dyDescent="0.2">
      <c r="A1454" t="s">
        <v>2100</v>
      </c>
      <c r="B1454">
        <v>130.301703725865</v>
      </c>
      <c r="C1454">
        <v>-1.1004683695405</v>
      </c>
      <c r="D1454">
        <v>0.24783948456918301</v>
      </c>
      <c r="E1454">
        <v>-4.4402463612827301</v>
      </c>
      <c r="F1454" s="1">
        <v>8.9855952703747096E-6</v>
      </c>
      <c r="G1454">
        <v>9.8319803732616192E-4</v>
      </c>
      <c r="H1454" t="s">
        <v>2101</v>
      </c>
    </row>
    <row r="1455" spans="1:8" x14ac:dyDescent="0.2">
      <c r="A1455" t="s">
        <v>2113</v>
      </c>
      <c r="B1455">
        <v>307.642293290466</v>
      </c>
      <c r="C1455">
        <v>-1.10601335990162</v>
      </c>
      <c r="D1455">
        <v>0.31156379159611802</v>
      </c>
      <c r="E1455">
        <v>-3.5498777127971</v>
      </c>
      <c r="F1455">
        <v>3.8541013651974601E-4</v>
      </c>
      <c r="G1455">
        <v>1.14175649176854E-2</v>
      </c>
      <c r="H1455" t="s">
        <v>2114</v>
      </c>
    </row>
    <row r="1456" spans="1:8" x14ac:dyDescent="0.2">
      <c r="A1456" t="s">
        <v>2107</v>
      </c>
      <c r="B1456">
        <v>752.07312409191195</v>
      </c>
      <c r="C1456">
        <v>-1.1080513522981801</v>
      </c>
      <c r="D1456">
        <v>0.230177289120294</v>
      </c>
      <c r="E1456">
        <v>-4.81390391090713</v>
      </c>
      <c r="F1456" s="1">
        <v>1.4800999621782201E-6</v>
      </c>
      <c r="G1456">
        <v>3.2045738755586301E-4</v>
      </c>
      <c r="H1456" t="s">
        <v>2108</v>
      </c>
    </row>
    <row r="1457" spans="1:8" x14ac:dyDescent="0.2">
      <c r="A1457" t="s">
        <v>2119</v>
      </c>
      <c r="B1457">
        <v>73.822102329038998</v>
      </c>
      <c r="C1457">
        <v>-1.12525561459622</v>
      </c>
      <c r="D1457">
        <v>0.36620430084625699</v>
      </c>
      <c r="E1457">
        <v>-3.0727536842027101</v>
      </c>
      <c r="F1457">
        <v>2.1209347395355002E-3</v>
      </c>
      <c r="G1457">
        <v>3.42581458881163E-2</v>
      </c>
      <c r="H1457" t="s">
        <v>2120</v>
      </c>
    </row>
    <row r="1458" spans="1:8" x14ac:dyDescent="0.2">
      <c r="A1458" t="s">
        <v>2125</v>
      </c>
      <c r="B1458">
        <v>42.837738306885001</v>
      </c>
      <c r="C1458">
        <v>-1.1273126524353301</v>
      </c>
      <c r="D1458">
        <v>0.27812391240789602</v>
      </c>
      <c r="E1458">
        <v>-4.0532748251506803</v>
      </c>
      <c r="F1458" s="1">
        <v>5.0505611730490101E-5</v>
      </c>
      <c r="G1458">
        <v>3.0518795719746798E-3</v>
      </c>
      <c r="H1458" t="s">
        <v>2126</v>
      </c>
    </row>
    <row r="1459" spans="1:8" x14ac:dyDescent="0.2">
      <c r="A1459" t="s">
        <v>2123</v>
      </c>
      <c r="B1459">
        <v>1422.21288312059</v>
      </c>
      <c r="C1459">
        <v>-1.13346980477398</v>
      </c>
      <c r="D1459">
        <v>0.25049328614649902</v>
      </c>
      <c r="E1459">
        <v>-4.5249508368502998</v>
      </c>
      <c r="F1459" s="1">
        <v>6.0409546849930798E-6</v>
      </c>
      <c r="G1459">
        <v>7.5892289968505701E-4</v>
      </c>
      <c r="H1459" t="s">
        <v>2124</v>
      </c>
    </row>
    <row r="1460" spans="1:8" x14ac:dyDescent="0.2">
      <c r="A1460" t="s">
        <v>2106</v>
      </c>
      <c r="B1460">
        <v>55.231243369793702</v>
      </c>
      <c r="C1460">
        <v>-1.1344465050913599</v>
      </c>
      <c r="D1460">
        <v>0.23162945878716101</v>
      </c>
      <c r="E1460">
        <v>-4.8976780027525404</v>
      </c>
      <c r="F1460" s="1">
        <v>9.6975774363132705E-7</v>
      </c>
      <c r="G1460">
        <v>2.26856432165342E-4</v>
      </c>
    </row>
    <row r="1461" spans="1:8" x14ac:dyDescent="0.2">
      <c r="A1461" t="s">
        <v>2098</v>
      </c>
      <c r="B1461">
        <v>693.71980299861502</v>
      </c>
      <c r="C1461">
        <v>-1.1385105615354301</v>
      </c>
      <c r="D1461">
        <v>0.34390346043367798</v>
      </c>
      <c r="E1461">
        <v>-3.3105527932162002</v>
      </c>
      <c r="F1461">
        <v>9.3111886140074705E-4</v>
      </c>
      <c r="G1461">
        <v>2.0289219558060002E-2</v>
      </c>
      <c r="H1461" t="s">
        <v>2099</v>
      </c>
    </row>
    <row r="1462" spans="1:8" x14ac:dyDescent="0.2">
      <c r="A1462" t="s">
        <v>2129</v>
      </c>
      <c r="B1462">
        <v>16.424399496722</v>
      </c>
      <c r="C1462">
        <v>-1.14115309672849</v>
      </c>
      <c r="D1462">
        <v>0.31762623763991898</v>
      </c>
      <c r="E1462">
        <v>-3.5927545067047402</v>
      </c>
      <c r="F1462">
        <v>3.2720081916265702E-4</v>
      </c>
      <c r="G1462">
        <v>1.03243272427882E-2</v>
      </c>
      <c r="H1462" t="s">
        <v>2130</v>
      </c>
    </row>
    <row r="1463" spans="1:8" x14ac:dyDescent="0.2">
      <c r="A1463" t="s">
        <v>2096</v>
      </c>
      <c r="B1463">
        <v>111.554681986619</v>
      </c>
      <c r="C1463">
        <v>-1.1440191168656699</v>
      </c>
      <c r="D1463">
        <v>0.31421242099651098</v>
      </c>
      <c r="E1463">
        <v>-3.6409099081362202</v>
      </c>
      <c r="F1463">
        <v>2.7167619729309201E-4</v>
      </c>
      <c r="G1463">
        <v>9.1694095643599007E-3</v>
      </c>
      <c r="H1463" t="s">
        <v>2097</v>
      </c>
    </row>
    <row r="1464" spans="1:8" x14ac:dyDescent="0.2">
      <c r="A1464" t="s">
        <v>2111</v>
      </c>
      <c r="B1464">
        <v>95.790853166501606</v>
      </c>
      <c r="C1464">
        <v>-1.14713776352552</v>
      </c>
      <c r="D1464">
        <v>0.35317742467192897</v>
      </c>
      <c r="E1464">
        <v>-3.2480495167297501</v>
      </c>
      <c r="F1464">
        <v>1.16199046907425E-3</v>
      </c>
      <c r="G1464">
        <v>2.34611408994038E-2</v>
      </c>
      <c r="H1464" t="s">
        <v>2112</v>
      </c>
    </row>
    <row r="1465" spans="1:8" x14ac:dyDescent="0.2">
      <c r="A1465" t="s">
        <v>3113</v>
      </c>
      <c r="B1465">
        <v>59.260466850786202</v>
      </c>
      <c r="C1465">
        <v>-1.1474638099365499</v>
      </c>
      <c r="D1465">
        <v>0.38939523936360998</v>
      </c>
      <c r="E1465">
        <v>-2.9467843823973299</v>
      </c>
      <c r="F1465">
        <v>3.2109701368378701E-3</v>
      </c>
      <c r="G1465">
        <v>4.4727650583042101E-2</v>
      </c>
      <c r="H1465" t="s">
        <v>3180</v>
      </c>
    </row>
    <row r="1466" spans="1:8" x14ac:dyDescent="0.2">
      <c r="A1466" t="s">
        <v>2117</v>
      </c>
      <c r="B1466">
        <v>109.25594852277401</v>
      </c>
      <c r="C1466">
        <v>-1.1483594375377399</v>
      </c>
      <c r="D1466">
        <v>0.24570684909459201</v>
      </c>
      <c r="E1466">
        <v>-4.6736973013546201</v>
      </c>
      <c r="F1466" s="1">
        <v>2.95825242448938E-6</v>
      </c>
      <c r="G1466">
        <v>4.8948254750575499E-4</v>
      </c>
      <c r="H1466" t="s">
        <v>2118</v>
      </c>
    </row>
    <row r="1467" spans="1:8" x14ac:dyDescent="0.2">
      <c r="A1467" t="s">
        <v>2135</v>
      </c>
      <c r="B1467">
        <v>1947.46488830567</v>
      </c>
      <c r="C1467">
        <v>-1.1488357184826801</v>
      </c>
      <c r="D1467">
        <v>0.26749164159969202</v>
      </c>
      <c r="E1467">
        <v>-4.2948471646151098</v>
      </c>
      <c r="F1467" s="1">
        <v>1.74813725357419E-5</v>
      </c>
      <c r="G1467">
        <v>1.53353833554922E-3</v>
      </c>
      <c r="H1467" t="s">
        <v>2136</v>
      </c>
    </row>
    <row r="1468" spans="1:8" x14ac:dyDescent="0.2">
      <c r="A1468" t="s">
        <v>2127</v>
      </c>
      <c r="B1468">
        <v>286.93131241032398</v>
      </c>
      <c r="C1468">
        <v>-1.1725881111354399</v>
      </c>
      <c r="D1468">
        <v>0.27383344269169002</v>
      </c>
      <c r="E1468">
        <v>-4.2821216415690397</v>
      </c>
      <c r="F1468" s="1">
        <v>1.8511973091223E-5</v>
      </c>
      <c r="G1468">
        <v>1.57825701556305E-3</v>
      </c>
      <c r="H1468" t="s">
        <v>2128</v>
      </c>
    </row>
    <row r="1469" spans="1:8" x14ac:dyDescent="0.2">
      <c r="A1469" t="s">
        <v>2133</v>
      </c>
      <c r="B1469">
        <v>1598.48908416572</v>
      </c>
      <c r="C1469">
        <v>-1.1763879646719899</v>
      </c>
      <c r="D1469">
        <v>0.26068542744633799</v>
      </c>
      <c r="E1469">
        <v>-4.5126725195030302</v>
      </c>
      <c r="F1469" s="1">
        <v>6.4015825511355496E-6</v>
      </c>
      <c r="G1469">
        <v>7.8484944626934202E-4</v>
      </c>
      <c r="H1469" t="s">
        <v>2134</v>
      </c>
    </row>
    <row r="1470" spans="1:8" x14ac:dyDescent="0.2">
      <c r="A1470" t="s">
        <v>2139</v>
      </c>
      <c r="B1470">
        <v>3360.66377799266</v>
      </c>
      <c r="C1470">
        <v>-1.20227774804607</v>
      </c>
      <c r="D1470">
        <v>0.26059035167273698</v>
      </c>
      <c r="E1470">
        <v>-4.6136694636950901</v>
      </c>
      <c r="F1470" s="1">
        <v>3.9562141273276802E-6</v>
      </c>
      <c r="G1470">
        <v>5.9203580823068396E-4</v>
      </c>
      <c r="H1470" t="s">
        <v>2140</v>
      </c>
    </row>
    <row r="1471" spans="1:8" x14ac:dyDescent="0.2">
      <c r="A1471" t="s">
        <v>3018</v>
      </c>
      <c r="B1471">
        <v>295.836960898585</v>
      </c>
      <c r="C1471">
        <v>-1.2078340424227301</v>
      </c>
      <c r="D1471">
        <v>0.37877064657082699</v>
      </c>
      <c r="E1471">
        <v>-3.1888269414691099</v>
      </c>
      <c r="F1471">
        <v>1.42851369757549E-3</v>
      </c>
      <c r="G1471">
        <v>2.67090422988236E-2</v>
      </c>
      <c r="H1471" t="s">
        <v>3019</v>
      </c>
    </row>
    <row r="1472" spans="1:8" x14ac:dyDescent="0.2">
      <c r="A1472" t="s">
        <v>2131</v>
      </c>
      <c r="B1472">
        <v>138.121523152089</v>
      </c>
      <c r="C1472">
        <v>-1.23323652638565</v>
      </c>
      <c r="D1472">
        <v>0.331181763490348</v>
      </c>
      <c r="E1472">
        <v>-3.7237452732556502</v>
      </c>
      <c r="F1472">
        <v>1.9628897928650801E-4</v>
      </c>
      <c r="G1472">
        <v>7.3706149565295302E-3</v>
      </c>
      <c r="H1472" t="s">
        <v>2132</v>
      </c>
    </row>
    <row r="1473" spans="1:8" x14ac:dyDescent="0.2">
      <c r="A1473" t="s">
        <v>2115</v>
      </c>
      <c r="B1473">
        <v>34.499851756405597</v>
      </c>
      <c r="C1473">
        <v>-1.2403576136033301</v>
      </c>
      <c r="D1473">
        <v>0.303240719576508</v>
      </c>
      <c r="E1473">
        <v>-4.0903398967511801</v>
      </c>
      <c r="F1473" s="1">
        <v>4.3074146919593802E-5</v>
      </c>
      <c r="G1473">
        <v>2.7481035677353401E-3</v>
      </c>
      <c r="H1473" t="s">
        <v>2116</v>
      </c>
    </row>
    <row r="1474" spans="1:8" x14ac:dyDescent="0.2">
      <c r="A1474" t="s">
        <v>2143</v>
      </c>
      <c r="B1474">
        <v>796.09493798339201</v>
      </c>
      <c r="C1474">
        <v>-1.25413845236626</v>
      </c>
      <c r="D1474">
        <v>0.27875168214304602</v>
      </c>
      <c r="E1474">
        <v>-4.4991242482356801</v>
      </c>
      <c r="F1474" s="1">
        <v>6.8233970610062299E-6</v>
      </c>
      <c r="G1474">
        <v>8.1688104109175802E-4</v>
      </c>
      <c r="H1474" t="s">
        <v>2144</v>
      </c>
    </row>
    <row r="1475" spans="1:8" x14ac:dyDescent="0.2">
      <c r="A1475" t="s">
        <v>2153</v>
      </c>
      <c r="B1475">
        <v>936.61242882356396</v>
      </c>
      <c r="C1475">
        <v>-1.27859162216776</v>
      </c>
      <c r="D1475">
        <v>0.29862666613806299</v>
      </c>
      <c r="E1475">
        <v>-4.2815721673584104</v>
      </c>
      <c r="F1475" s="1">
        <v>1.8557751819177201E-5</v>
      </c>
      <c r="G1475">
        <v>1.57825701556305E-3</v>
      </c>
      <c r="H1475" t="s">
        <v>2154</v>
      </c>
    </row>
    <row r="1476" spans="1:8" x14ac:dyDescent="0.2">
      <c r="A1476" t="s">
        <v>2155</v>
      </c>
      <c r="B1476">
        <v>4815.2361658357604</v>
      </c>
      <c r="C1476">
        <v>-1.2981508013969201</v>
      </c>
      <c r="D1476">
        <v>0.28035383939073699</v>
      </c>
      <c r="E1476">
        <v>-4.6304013678501903</v>
      </c>
      <c r="F1476" s="1">
        <v>3.64957598662037E-6</v>
      </c>
      <c r="G1476">
        <v>5.5846744721577298E-4</v>
      </c>
      <c r="H1476" t="s">
        <v>2156</v>
      </c>
    </row>
    <row r="1477" spans="1:8" x14ac:dyDescent="0.2">
      <c r="A1477" t="s">
        <v>2177</v>
      </c>
      <c r="B1477">
        <v>9.9247611059122693</v>
      </c>
      <c r="C1477">
        <v>-1.3207434457237199</v>
      </c>
      <c r="D1477">
        <v>0.45154159163429602</v>
      </c>
      <c r="E1477">
        <v>-2.9249652085059599</v>
      </c>
      <c r="F1477">
        <v>3.4449473595409099E-3</v>
      </c>
      <c r="G1477">
        <v>4.6741045774251103E-2</v>
      </c>
      <c r="H1477" t="s">
        <v>2178</v>
      </c>
    </row>
    <row r="1478" spans="1:8" x14ac:dyDescent="0.2">
      <c r="A1478" t="s">
        <v>2935</v>
      </c>
      <c r="B1478">
        <v>6.1357693864861602</v>
      </c>
      <c r="C1478">
        <v>-1.3261094791593699</v>
      </c>
      <c r="D1478">
        <v>0.45658651568948599</v>
      </c>
      <c r="E1478">
        <v>-2.90439913048424</v>
      </c>
      <c r="F1478">
        <v>3.6795874852355E-3</v>
      </c>
      <c r="G1478">
        <v>4.8913758654156002E-2</v>
      </c>
      <c r="H1478" t="s">
        <v>2936</v>
      </c>
    </row>
    <row r="1479" spans="1:8" x14ac:dyDescent="0.2">
      <c r="A1479" t="s">
        <v>2137</v>
      </c>
      <c r="B1479">
        <v>245.656382634729</v>
      </c>
      <c r="C1479">
        <v>-1.32635368592842</v>
      </c>
      <c r="D1479">
        <v>0.33953644053295201</v>
      </c>
      <c r="E1479">
        <v>-3.90636623228575</v>
      </c>
      <c r="F1479" s="1">
        <v>9.3694472821926903E-5</v>
      </c>
      <c r="G1479">
        <v>4.5948672551129098E-3</v>
      </c>
      <c r="H1479" t="s">
        <v>2138</v>
      </c>
    </row>
    <row r="1480" spans="1:8" x14ac:dyDescent="0.2">
      <c r="A1480" t="s">
        <v>2183</v>
      </c>
      <c r="B1480">
        <v>13.7952909738794</v>
      </c>
      <c r="C1480">
        <v>-1.32637246032252</v>
      </c>
      <c r="D1480">
        <v>0.43044129729782599</v>
      </c>
      <c r="E1480">
        <v>-3.0814247346829098</v>
      </c>
      <c r="F1480">
        <v>2.0601255208387401E-3</v>
      </c>
      <c r="G1480">
        <v>3.3596570246648798E-2</v>
      </c>
    </row>
    <row r="1481" spans="1:8" x14ac:dyDescent="0.2">
      <c r="A1481" t="s">
        <v>2151</v>
      </c>
      <c r="B1481">
        <v>145.419147708932</v>
      </c>
      <c r="C1481">
        <v>-1.3294615202403499</v>
      </c>
      <c r="D1481">
        <v>0.235028385914827</v>
      </c>
      <c r="E1481">
        <v>-5.6565997977884201</v>
      </c>
      <c r="F1481" s="1">
        <v>1.5440121589501401E-8</v>
      </c>
      <c r="G1481" s="1">
        <v>1.33292273695979E-5</v>
      </c>
      <c r="H1481" t="s">
        <v>2152</v>
      </c>
    </row>
    <row r="1482" spans="1:8" x14ac:dyDescent="0.2">
      <c r="A1482" t="s">
        <v>2157</v>
      </c>
      <c r="B1482">
        <v>1348.2816611522201</v>
      </c>
      <c r="C1482">
        <v>-1.34024072142483</v>
      </c>
      <c r="D1482">
        <v>0.305453598027006</v>
      </c>
      <c r="E1482">
        <v>-4.3877064473352103</v>
      </c>
      <c r="F1482" s="1">
        <v>1.14552242461799E-5</v>
      </c>
      <c r="G1482">
        <v>1.1955729428628401E-3</v>
      </c>
      <c r="H1482" t="s">
        <v>2158</v>
      </c>
    </row>
    <row r="1483" spans="1:8" x14ac:dyDescent="0.2">
      <c r="A1483" t="s">
        <v>2145</v>
      </c>
      <c r="B1483">
        <v>344.31761598493398</v>
      </c>
      <c r="C1483">
        <v>-1.34029025403621</v>
      </c>
      <c r="D1483">
        <v>0.26713868860943202</v>
      </c>
      <c r="E1483">
        <v>-5.01720758237221</v>
      </c>
      <c r="F1483" s="1">
        <v>5.2427911796762805E-7</v>
      </c>
      <c r="G1483">
        <v>1.51735208834755E-4</v>
      </c>
      <c r="H1483" t="s">
        <v>2146</v>
      </c>
    </row>
    <row r="1484" spans="1:8" x14ac:dyDescent="0.2">
      <c r="A1484" t="s">
        <v>2170</v>
      </c>
      <c r="B1484">
        <v>20.630256374258298</v>
      </c>
      <c r="C1484">
        <v>-1.3521812567331899</v>
      </c>
      <c r="D1484">
        <v>0.362564440863343</v>
      </c>
      <c r="E1484">
        <v>-3.7294922069945899</v>
      </c>
      <c r="F1484">
        <v>1.9186603990235601E-4</v>
      </c>
      <c r="G1484">
        <v>7.2772666728020199E-3</v>
      </c>
    </row>
    <row r="1485" spans="1:8" x14ac:dyDescent="0.2">
      <c r="A1485" t="s">
        <v>2159</v>
      </c>
      <c r="B1485">
        <v>12.667440912525599</v>
      </c>
      <c r="C1485">
        <v>-1.35588163327545</v>
      </c>
      <c r="D1485">
        <v>0.38666301440624501</v>
      </c>
      <c r="E1485">
        <v>-3.50662355270138</v>
      </c>
      <c r="F1485">
        <v>4.5383069248148498E-4</v>
      </c>
      <c r="G1485">
        <v>1.25782838219681E-2</v>
      </c>
    </row>
    <row r="1486" spans="1:8" x14ac:dyDescent="0.2">
      <c r="A1486" t="s">
        <v>2555</v>
      </c>
      <c r="B1486">
        <v>26.721990850708899</v>
      </c>
      <c r="C1486">
        <v>-1.3601859761505</v>
      </c>
      <c r="D1486">
        <v>0.43985623345248898</v>
      </c>
      <c r="E1486">
        <v>-3.0923421625157599</v>
      </c>
      <c r="F1486">
        <v>1.9858380754393702E-3</v>
      </c>
      <c r="G1486">
        <v>3.2938693163277903E-2</v>
      </c>
      <c r="H1486" t="s">
        <v>2556</v>
      </c>
    </row>
    <row r="1487" spans="1:8" x14ac:dyDescent="0.2">
      <c r="A1487" t="s">
        <v>2173</v>
      </c>
      <c r="B1487">
        <v>311.25946724843698</v>
      </c>
      <c r="C1487">
        <v>-1.3619626025467699</v>
      </c>
      <c r="D1487">
        <v>0.35985693593349999</v>
      </c>
      <c r="E1487">
        <v>-3.7847335053129298</v>
      </c>
      <c r="F1487">
        <v>1.53873374779657E-4</v>
      </c>
      <c r="G1487">
        <v>6.4041532178232604E-3</v>
      </c>
      <c r="H1487" t="s">
        <v>2174</v>
      </c>
    </row>
    <row r="1488" spans="1:8" x14ac:dyDescent="0.2">
      <c r="A1488" t="s">
        <v>2162</v>
      </c>
      <c r="B1488">
        <v>373.13577590287599</v>
      </c>
      <c r="C1488">
        <v>-1.3619844119106199</v>
      </c>
      <c r="D1488">
        <v>0.350228126667669</v>
      </c>
      <c r="E1488">
        <v>-3.8888493190697</v>
      </c>
      <c r="F1488">
        <v>1.00720623867779E-4</v>
      </c>
      <c r="G1488">
        <v>4.8311148279060103E-3</v>
      </c>
      <c r="H1488" t="s">
        <v>2163</v>
      </c>
    </row>
    <row r="1489" spans="1:8" x14ac:dyDescent="0.2">
      <c r="A1489" t="s">
        <v>2141</v>
      </c>
      <c r="B1489">
        <v>627.89496018809905</v>
      </c>
      <c r="C1489">
        <v>-1.3661416148199601</v>
      </c>
      <c r="D1489">
        <v>0.36796163050809899</v>
      </c>
      <c r="E1489">
        <v>-3.7127284519680002</v>
      </c>
      <c r="F1489">
        <v>2.05036842035597E-4</v>
      </c>
      <c r="G1489">
        <v>7.6426919580741401E-3</v>
      </c>
      <c r="H1489" t="s">
        <v>2142</v>
      </c>
    </row>
    <row r="1490" spans="1:8" x14ac:dyDescent="0.2">
      <c r="A1490" t="s">
        <v>2166</v>
      </c>
      <c r="B1490">
        <v>910.62800139468504</v>
      </c>
      <c r="C1490">
        <v>-1.3674221540531699</v>
      </c>
      <c r="D1490">
        <v>0.287216526213181</v>
      </c>
      <c r="E1490">
        <v>-4.7609452425388303</v>
      </c>
      <c r="F1490" s="1">
        <v>1.9268832861046101E-6</v>
      </c>
      <c r="G1490">
        <v>3.7758341642259499E-4</v>
      </c>
      <c r="H1490" t="s">
        <v>2167</v>
      </c>
    </row>
    <row r="1491" spans="1:8" x14ac:dyDescent="0.2">
      <c r="A1491" t="s">
        <v>2160</v>
      </c>
      <c r="B1491">
        <v>14.665551562770499</v>
      </c>
      <c r="C1491">
        <v>-1.37421487467754</v>
      </c>
      <c r="D1491">
        <v>0.41490766264408102</v>
      </c>
      <c r="E1491">
        <v>-3.3120980844751999</v>
      </c>
      <c r="F1491">
        <v>9.2599074075313604E-4</v>
      </c>
      <c r="G1491">
        <v>2.0264261887965401E-2</v>
      </c>
      <c r="H1491" t="s">
        <v>2161</v>
      </c>
    </row>
    <row r="1492" spans="1:8" x14ac:dyDescent="0.2">
      <c r="A1492" t="s">
        <v>2872</v>
      </c>
      <c r="B1492">
        <v>12.4699257637822</v>
      </c>
      <c r="C1492">
        <v>-1.3792923832630699</v>
      </c>
      <c r="D1492">
        <v>0.44957939896226001</v>
      </c>
      <c r="E1492">
        <v>-3.0679617136523998</v>
      </c>
      <c r="F1492">
        <v>2.1552422915334102E-3</v>
      </c>
      <c r="G1492">
        <v>3.4592658609848503E-2</v>
      </c>
    </row>
    <row r="1493" spans="1:8" x14ac:dyDescent="0.2">
      <c r="A1493" t="s">
        <v>2181</v>
      </c>
      <c r="B1493">
        <v>29.943297483764599</v>
      </c>
      <c r="C1493">
        <v>-1.40774420749278</v>
      </c>
      <c r="D1493">
        <v>0.41949011088169902</v>
      </c>
      <c r="E1493">
        <v>-3.3558459924929598</v>
      </c>
      <c r="F1493">
        <v>7.9122616356810504E-4</v>
      </c>
      <c r="G1493">
        <v>1.8201598166342401E-2</v>
      </c>
      <c r="H1493" t="s">
        <v>2182</v>
      </c>
    </row>
    <row r="1494" spans="1:8" x14ac:dyDescent="0.2">
      <c r="A1494" t="s">
        <v>2168</v>
      </c>
      <c r="B1494">
        <v>867.08835061705804</v>
      </c>
      <c r="C1494">
        <v>-1.41044434345556</v>
      </c>
      <c r="D1494">
        <v>0.276147642962558</v>
      </c>
      <c r="E1494">
        <v>-5.1075733557747398</v>
      </c>
      <c r="F1494" s="1">
        <v>3.2632242866829602E-7</v>
      </c>
      <c r="G1494">
        <v>1.14505414969951E-4</v>
      </c>
      <c r="H1494" t="s">
        <v>2169</v>
      </c>
    </row>
    <row r="1495" spans="1:8" x14ac:dyDescent="0.2">
      <c r="A1495" t="s">
        <v>2171</v>
      </c>
      <c r="B1495">
        <v>105.89300799157699</v>
      </c>
      <c r="C1495">
        <v>-1.4173079752540001</v>
      </c>
      <c r="D1495">
        <v>0.28822128879055298</v>
      </c>
      <c r="E1495">
        <v>-4.9174298720312004</v>
      </c>
      <c r="F1495" s="1">
        <v>8.7687854337038295E-7</v>
      </c>
      <c r="G1495">
        <v>2.1475495669897099E-4</v>
      </c>
      <c r="H1495" t="s">
        <v>2172</v>
      </c>
    </row>
    <row r="1496" spans="1:8" x14ac:dyDescent="0.2">
      <c r="A1496" t="s">
        <v>2781</v>
      </c>
      <c r="B1496">
        <v>80.6279549624265</v>
      </c>
      <c r="C1496">
        <v>-1.41871519547712</v>
      </c>
      <c r="D1496">
        <v>0.48774632257386702</v>
      </c>
      <c r="E1496">
        <v>-2.9087153092010598</v>
      </c>
      <c r="F1496">
        <v>3.6291717806172202E-3</v>
      </c>
      <c r="G1496">
        <v>4.8401640943068001E-2</v>
      </c>
      <c r="H1496" t="s">
        <v>2782</v>
      </c>
    </row>
    <row r="1497" spans="1:8" x14ac:dyDescent="0.2">
      <c r="A1497" t="s">
        <v>2184</v>
      </c>
      <c r="B1497">
        <v>23.041709344527401</v>
      </c>
      <c r="C1497">
        <v>-1.4284312723300701</v>
      </c>
      <c r="D1497">
        <v>0.45359577527760497</v>
      </c>
      <c r="E1497">
        <v>-3.1491282551206599</v>
      </c>
      <c r="F1497">
        <v>1.6375830810139401E-3</v>
      </c>
      <c r="G1497">
        <v>2.8732168886409601E-2</v>
      </c>
    </row>
    <row r="1498" spans="1:8" x14ac:dyDescent="0.2">
      <c r="A1498" t="s">
        <v>2179</v>
      </c>
      <c r="B1498">
        <v>130.85778721238401</v>
      </c>
      <c r="C1498">
        <v>-1.4365234525556301</v>
      </c>
      <c r="D1498">
        <v>0.30186950490047598</v>
      </c>
      <c r="E1498">
        <v>-4.75875644686018</v>
      </c>
      <c r="F1498" s="1">
        <v>1.9478930015400101E-6</v>
      </c>
      <c r="G1498">
        <v>3.7758341642259499E-4</v>
      </c>
      <c r="H1498" t="s">
        <v>2180</v>
      </c>
    </row>
    <row r="1499" spans="1:8" x14ac:dyDescent="0.2">
      <c r="A1499" t="s">
        <v>2164</v>
      </c>
      <c r="B1499">
        <v>12.7141313354613</v>
      </c>
      <c r="C1499">
        <v>-1.4509276824945101</v>
      </c>
      <c r="D1499">
        <v>0.38050978948505498</v>
      </c>
      <c r="E1499">
        <v>-3.8131152537706199</v>
      </c>
      <c r="F1499">
        <v>1.3722607973128199E-4</v>
      </c>
      <c r="G1499">
        <v>5.96757515959626E-3</v>
      </c>
      <c r="H1499" t="s">
        <v>2165</v>
      </c>
    </row>
    <row r="1500" spans="1:8" x14ac:dyDescent="0.2">
      <c r="A1500" t="s">
        <v>2189</v>
      </c>
      <c r="B1500">
        <v>52.1131018641045</v>
      </c>
      <c r="C1500">
        <v>-1.4628844546397</v>
      </c>
      <c r="D1500">
        <v>0.47280622689937801</v>
      </c>
      <c r="E1500">
        <v>-3.0940465066062499</v>
      </c>
      <c r="F1500">
        <v>1.9744653304020199E-3</v>
      </c>
      <c r="G1500">
        <v>3.2803525228034203E-2</v>
      </c>
      <c r="H1500" t="s">
        <v>2190</v>
      </c>
    </row>
    <row r="1501" spans="1:8" x14ac:dyDescent="0.2">
      <c r="A1501" t="s">
        <v>2147</v>
      </c>
      <c r="B1501">
        <v>42.393390078370302</v>
      </c>
      <c r="C1501">
        <v>-1.4720212706998399</v>
      </c>
      <c r="D1501">
        <v>0.40653924857674101</v>
      </c>
      <c r="E1501">
        <v>-3.62085893515389</v>
      </c>
      <c r="F1501">
        <v>2.9362658591315898E-4</v>
      </c>
      <c r="G1501">
        <v>9.6218520534441295E-3</v>
      </c>
      <c r="H1501" t="s">
        <v>2148</v>
      </c>
    </row>
    <row r="1502" spans="1:8" x14ac:dyDescent="0.2">
      <c r="A1502" t="s">
        <v>2175</v>
      </c>
      <c r="B1502">
        <v>614.67677406833604</v>
      </c>
      <c r="C1502">
        <v>-1.50114591972376</v>
      </c>
      <c r="D1502">
        <v>0.39961101734485099</v>
      </c>
      <c r="E1502">
        <v>-3.7565178500279499</v>
      </c>
      <c r="F1502">
        <v>1.7229398755772501E-4</v>
      </c>
      <c r="G1502">
        <v>6.8515500623944096E-3</v>
      </c>
      <c r="H1502" t="s">
        <v>2176</v>
      </c>
    </row>
    <row r="1503" spans="1:8" x14ac:dyDescent="0.2">
      <c r="A1503" t="s">
        <v>2187</v>
      </c>
      <c r="B1503">
        <v>113.328788654081</v>
      </c>
      <c r="C1503">
        <v>-1.50766214576649</v>
      </c>
      <c r="D1503">
        <v>0.46939241760293898</v>
      </c>
      <c r="E1503">
        <v>-3.2119439710290099</v>
      </c>
      <c r="F1503">
        <v>1.31840084945895E-3</v>
      </c>
      <c r="G1503">
        <v>2.5433264538567299E-2</v>
      </c>
      <c r="H1503" t="s">
        <v>2188</v>
      </c>
    </row>
    <row r="1504" spans="1:8" x14ac:dyDescent="0.2">
      <c r="A1504" t="s">
        <v>2185</v>
      </c>
      <c r="B1504">
        <v>729.18132866498399</v>
      </c>
      <c r="C1504">
        <v>-1.5131842360543699</v>
      </c>
      <c r="D1504">
        <v>0.34277695191332902</v>
      </c>
      <c r="E1504">
        <v>-4.4144865271950398</v>
      </c>
      <c r="F1504" s="1">
        <v>1.01250021092129E-5</v>
      </c>
      <c r="G1504">
        <v>1.07886933469477E-3</v>
      </c>
      <c r="H1504" t="s">
        <v>2186</v>
      </c>
    </row>
    <row r="1505" spans="1:8" x14ac:dyDescent="0.2">
      <c r="A1505" t="s">
        <v>2149</v>
      </c>
      <c r="B1505">
        <v>15.2665213296382</v>
      </c>
      <c r="C1505">
        <v>-1.5261391092183301</v>
      </c>
      <c r="D1505">
        <v>0.36894172710669498</v>
      </c>
      <c r="E1505">
        <v>-4.1365315904670803</v>
      </c>
      <c r="F1505" s="1">
        <v>3.5259483286956701E-5</v>
      </c>
      <c r="G1505">
        <v>2.3920033461871499E-3</v>
      </c>
      <c r="H1505" t="s">
        <v>2150</v>
      </c>
    </row>
    <row r="1506" spans="1:8" x14ac:dyDescent="0.2">
      <c r="A1506" t="s">
        <v>2856</v>
      </c>
      <c r="B1506">
        <v>9.9337169454364407</v>
      </c>
      <c r="C1506">
        <v>-1.5307608132811299</v>
      </c>
      <c r="D1506">
        <v>0.51653205039883698</v>
      </c>
      <c r="E1506">
        <v>-2.96353500639343</v>
      </c>
      <c r="F1506">
        <v>3.0412746748189898E-3</v>
      </c>
      <c r="G1506">
        <v>4.3344553348680703E-2</v>
      </c>
      <c r="H1506" t="s">
        <v>2857</v>
      </c>
    </row>
    <row r="1507" spans="1:8" x14ac:dyDescent="0.2">
      <c r="A1507" t="s">
        <v>2193</v>
      </c>
      <c r="B1507">
        <v>18.462176195254902</v>
      </c>
      <c r="C1507">
        <v>-1.5349766056265901</v>
      </c>
      <c r="D1507">
        <v>0.37848524014695101</v>
      </c>
      <c r="E1507">
        <v>-4.0555785082414904</v>
      </c>
      <c r="F1507" s="1">
        <v>5.0010370980834598E-5</v>
      </c>
      <c r="G1507">
        <v>3.0382420006028299E-3</v>
      </c>
      <c r="H1507" t="s">
        <v>2194</v>
      </c>
    </row>
    <row r="1508" spans="1:8" x14ac:dyDescent="0.2">
      <c r="A1508" t="s">
        <v>2195</v>
      </c>
      <c r="B1508">
        <v>72.261861717025496</v>
      </c>
      <c r="C1508">
        <v>-1.5410349943868</v>
      </c>
      <c r="D1508">
        <v>0.343092895021954</v>
      </c>
      <c r="E1508">
        <v>-4.4915969311698998</v>
      </c>
      <c r="F1508" s="1">
        <v>7.0691114438204301E-6</v>
      </c>
      <c r="G1508">
        <v>8.3162171158747595E-4</v>
      </c>
      <c r="H1508" t="s">
        <v>2196</v>
      </c>
    </row>
    <row r="1509" spans="1:8" x14ac:dyDescent="0.2">
      <c r="A1509" t="s">
        <v>3077</v>
      </c>
      <c r="B1509">
        <v>7.6036102677361601</v>
      </c>
      <c r="C1509">
        <v>-1.54697027033986</v>
      </c>
      <c r="D1509">
        <v>0.50191849951623202</v>
      </c>
      <c r="E1509">
        <v>-3.0821144704386998</v>
      </c>
      <c r="F1509">
        <v>2.0553578140330899E-3</v>
      </c>
      <c r="G1509">
        <v>3.3596570246648798E-2</v>
      </c>
      <c r="H1509" t="s">
        <v>3078</v>
      </c>
    </row>
    <row r="1510" spans="1:8" x14ac:dyDescent="0.2">
      <c r="A1510" t="s">
        <v>2191</v>
      </c>
      <c r="B1510">
        <v>5.9196810236022896</v>
      </c>
      <c r="C1510">
        <v>-1.58732114340981</v>
      </c>
      <c r="D1510">
        <v>0.42397312710736401</v>
      </c>
      <c r="E1510">
        <v>-3.74391922959741</v>
      </c>
      <c r="F1510">
        <v>1.8117191465387601E-4</v>
      </c>
      <c r="G1510">
        <v>7.0099064772541301E-3</v>
      </c>
      <c r="H1510" t="s">
        <v>2192</v>
      </c>
    </row>
    <row r="1511" spans="1:8" x14ac:dyDescent="0.2">
      <c r="A1511" t="s">
        <v>3133</v>
      </c>
      <c r="B1511">
        <v>23.057122084823199</v>
      </c>
      <c r="C1511">
        <v>-1.61374230275466</v>
      </c>
      <c r="D1511">
        <v>0.54759990777722101</v>
      </c>
      <c r="E1511">
        <v>-2.94693676868035</v>
      </c>
      <c r="F1511">
        <v>3.2093882257558499E-3</v>
      </c>
      <c r="G1511">
        <v>4.4727650583042101E-2</v>
      </c>
      <c r="H1511" t="s">
        <v>3134</v>
      </c>
    </row>
    <row r="1512" spans="1:8" x14ac:dyDescent="0.2">
      <c r="A1512" t="s">
        <v>2199</v>
      </c>
      <c r="B1512">
        <v>84.460606475758695</v>
      </c>
      <c r="C1512">
        <v>-1.6173013643356999</v>
      </c>
      <c r="D1512">
        <v>0.43104338596368502</v>
      </c>
      <c r="E1512">
        <v>-3.7520616647901801</v>
      </c>
      <c r="F1512">
        <v>1.7538630886723201E-4</v>
      </c>
      <c r="G1512">
        <v>6.8885729267255504E-3</v>
      </c>
    </row>
    <row r="1513" spans="1:8" x14ac:dyDescent="0.2">
      <c r="A1513" t="s">
        <v>2204</v>
      </c>
      <c r="B1513">
        <v>29.3256985538012</v>
      </c>
      <c r="C1513">
        <v>-1.64781738876039</v>
      </c>
      <c r="D1513">
        <v>0.37913688209657598</v>
      </c>
      <c r="E1513">
        <v>-4.3462334227368702</v>
      </c>
      <c r="F1513" s="1">
        <v>1.38495185469837E-5</v>
      </c>
      <c r="G1513">
        <v>1.28705662770873E-3</v>
      </c>
      <c r="H1513" t="s">
        <v>2205</v>
      </c>
    </row>
    <row r="1514" spans="1:8" x14ac:dyDescent="0.2">
      <c r="A1514" t="s">
        <v>2197</v>
      </c>
      <c r="B1514">
        <v>8931.2457410581901</v>
      </c>
      <c r="C1514">
        <v>-1.6537981479433499</v>
      </c>
      <c r="D1514">
        <v>0.34430868418222899</v>
      </c>
      <c r="E1514">
        <v>-4.8032426247723201</v>
      </c>
      <c r="F1514" s="1">
        <v>1.5611652294582299E-6</v>
      </c>
      <c r="G1514">
        <v>3.3096702864514397E-4</v>
      </c>
      <c r="H1514" t="s">
        <v>2198</v>
      </c>
    </row>
    <row r="1515" spans="1:8" x14ac:dyDescent="0.2">
      <c r="A1515" t="s">
        <v>2202</v>
      </c>
      <c r="B1515">
        <v>595.53203309933497</v>
      </c>
      <c r="C1515">
        <v>-1.6559234084587799</v>
      </c>
      <c r="D1515">
        <v>0.34087668835658103</v>
      </c>
      <c r="E1515">
        <v>-4.8578370566853302</v>
      </c>
      <c r="F1515" s="1">
        <v>1.18675006983925E-6</v>
      </c>
      <c r="G1515">
        <v>2.6541469693811399E-4</v>
      </c>
      <c r="H1515" t="s">
        <v>2203</v>
      </c>
    </row>
    <row r="1516" spans="1:8" x14ac:dyDescent="0.2">
      <c r="A1516" t="s">
        <v>2200</v>
      </c>
      <c r="B1516">
        <v>585.13175536483902</v>
      </c>
      <c r="C1516">
        <v>-1.6684388569955599</v>
      </c>
      <c r="D1516">
        <v>0.33562778292423201</v>
      </c>
      <c r="E1516">
        <v>-4.9710987644077296</v>
      </c>
      <c r="F1516" s="1">
        <v>6.6574522674657302E-7</v>
      </c>
      <c r="G1516">
        <v>1.8065662472995E-4</v>
      </c>
      <c r="H1516" t="s">
        <v>2201</v>
      </c>
    </row>
    <row r="1517" spans="1:8" x14ac:dyDescent="0.2">
      <c r="A1517" t="s">
        <v>2674</v>
      </c>
      <c r="B1517">
        <v>5.6637338757127198</v>
      </c>
      <c r="C1517">
        <v>-1.76548025861664</v>
      </c>
      <c r="D1517">
        <v>0.59962472429797398</v>
      </c>
      <c r="E1517">
        <v>-2.9443086435163601</v>
      </c>
      <c r="F1517">
        <v>3.23677034721336E-3</v>
      </c>
      <c r="G1517">
        <v>4.4907746249760197E-2</v>
      </c>
      <c r="H1517" t="s">
        <v>2675</v>
      </c>
    </row>
    <row r="1518" spans="1:8" x14ac:dyDescent="0.2">
      <c r="A1518" t="s">
        <v>2212</v>
      </c>
      <c r="B1518">
        <v>188.33417015272701</v>
      </c>
      <c r="C1518">
        <v>-1.79996903658173</v>
      </c>
      <c r="D1518">
        <v>0.35521885357845301</v>
      </c>
      <c r="E1518">
        <v>-5.0672114344408996</v>
      </c>
      <c r="F1518" s="1">
        <v>4.0368580751704598E-7</v>
      </c>
      <c r="G1518">
        <v>1.30579098242062E-4</v>
      </c>
      <c r="H1518" t="s">
        <v>2213</v>
      </c>
    </row>
    <row r="1519" spans="1:8" x14ac:dyDescent="0.2">
      <c r="A1519" t="s">
        <v>2206</v>
      </c>
      <c r="B1519">
        <v>1638.76333637064</v>
      </c>
      <c r="C1519">
        <v>-1.8144364070274299</v>
      </c>
      <c r="D1519">
        <v>0.34840998191609202</v>
      </c>
      <c r="E1519">
        <v>-5.2077624098163797</v>
      </c>
      <c r="F1519" s="1">
        <v>1.9113143449083199E-7</v>
      </c>
      <c r="G1519" s="1">
        <v>7.6185766588625494E-5</v>
      </c>
      <c r="H1519" t="s">
        <v>2207</v>
      </c>
    </row>
    <row r="1520" spans="1:8" x14ac:dyDescent="0.2">
      <c r="A1520" t="s">
        <v>2208</v>
      </c>
      <c r="B1520">
        <v>18.2636190184976</v>
      </c>
      <c r="C1520">
        <v>-1.9031709593172501</v>
      </c>
      <c r="D1520">
        <v>0.52468680441355298</v>
      </c>
      <c r="E1520">
        <v>-3.6272514256279802</v>
      </c>
      <c r="F1520">
        <v>2.8645432776698999E-4</v>
      </c>
      <c r="G1520">
        <v>9.4641533745353605E-3</v>
      </c>
      <c r="H1520" t="s">
        <v>2209</v>
      </c>
    </row>
    <row r="1521" spans="1:8" x14ac:dyDescent="0.2">
      <c r="A1521" t="s">
        <v>2210</v>
      </c>
      <c r="B1521">
        <v>1543.0584637602799</v>
      </c>
      <c r="C1521">
        <v>-1.90814567167783</v>
      </c>
      <c r="D1521">
        <v>0.37250536113555099</v>
      </c>
      <c r="E1521">
        <v>-5.1224649918084797</v>
      </c>
      <c r="F1521" s="1">
        <v>3.0156709805967302E-7</v>
      </c>
      <c r="G1521">
        <v>1.0767532595983301E-4</v>
      </c>
      <c r="H1521" t="s">
        <v>2211</v>
      </c>
    </row>
    <row r="1522" spans="1:8" x14ac:dyDescent="0.2">
      <c r="A1522" t="s">
        <v>2216</v>
      </c>
      <c r="B1522">
        <v>4.1178002440518604</v>
      </c>
      <c r="C1522">
        <v>-1.9743404010466299</v>
      </c>
      <c r="D1522">
        <v>0.65668455067774001</v>
      </c>
      <c r="E1522">
        <v>-3.0065278663994599</v>
      </c>
      <c r="F1522">
        <v>2.64249832271884E-3</v>
      </c>
      <c r="G1522">
        <v>3.9467731188480397E-2</v>
      </c>
    </row>
    <row r="1523" spans="1:8" x14ac:dyDescent="0.2">
      <c r="A1523" t="s">
        <v>2214</v>
      </c>
      <c r="B1523">
        <v>2099.8056863367501</v>
      </c>
      <c r="C1523">
        <v>-1.9897860613160701</v>
      </c>
      <c r="D1523">
        <v>0.39270896742092898</v>
      </c>
      <c r="E1523">
        <v>-5.06682104659785</v>
      </c>
      <c r="F1523" s="1">
        <v>4.0451423829761401E-7</v>
      </c>
      <c r="G1523">
        <v>1.30579098242062E-4</v>
      </c>
      <c r="H1523" t="s">
        <v>2215</v>
      </c>
    </row>
    <row r="1524" spans="1:8" x14ac:dyDescent="0.2">
      <c r="A1524" t="s">
        <v>3120</v>
      </c>
      <c r="B1524">
        <v>10.9341067011873</v>
      </c>
      <c r="C1524">
        <v>-2.00826200881112</v>
      </c>
      <c r="D1524">
        <v>0.664141224416127</v>
      </c>
      <c r="E1524">
        <v>-3.0238478428690598</v>
      </c>
      <c r="F1524">
        <v>2.49581929660617E-3</v>
      </c>
      <c r="G1524">
        <v>3.8162970942545997E-2</v>
      </c>
    </row>
    <row r="1525" spans="1:8" x14ac:dyDescent="0.2">
      <c r="A1525" t="s">
        <v>2222</v>
      </c>
      <c r="B1525">
        <v>8.3317874141724495</v>
      </c>
      <c r="C1525">
        <v>-2.0244113513694302</v>
      </c>
      <c r="D1525">
        <v>0.50654977486099695</v>
      </c>
      <c r="E1525">
        <v>-3.99647073562504</v>
      </c>
      <c r="F1525" s="1">
        <v>6.4293825468453902E-5</v>
      </c>
      <c r="G1525">
        <v>3.5751582949015699E-3</v>
      </c>
      <c r="H1525" t="s">
        <v>2223</v>
      </c>
    </row>
    <row r="1526" spans="1:8" x14ac:dyDescent="0.2">
      <c r="A1526" t="s">
        <v>2218</v>
      </c>
      <c r="B1526">
        <v>1084.1380950943301</v>
      </c>
      <c r="C1526">
        <v>-2.0766909567562202</v>
      </c>
      <c r="D1526">
        <v>0.37093175419013502</v>
      </c>
      <c r="E1526">
        <v>-5.5985796128193801</v>
      </c>
      <c r="F1526" s="1">
        <v>2.1611515123324701E-8</v>
      </c>
      <c r="G1526" s="1">
        <v>1.6290279844070498E-5</v>
      </c>
      <c r="H1526" t="s">
        <v>2219</v>
      </c>
    </row>
    <row r="1527" spans="1:8" x14ac:dyDescent="0.2">
      <c r="A1527" t="s">
        <v>2220</v>
      </c>
      <c r="B1527">
        <v>1107.5381641418801</v>
      </c>
      <c r="C1527">
        <v>-2.1584761519044999</v>
      </c>
      <c r="D1527">
        <v>0.390847993406295</v>
      </c>
      <c r="E1527">
        <v>-5.5225463308461302</v>
      </c>
      <c r="F1527" s="1">
        <v>3.3412165434339799E-8</v>
      </c>
      <c r="G1527" s="1">
        <v>2.0606193664232799E-5</v>
      </c>
      <c r="H1527" t="s">
        <v>2221</v>
      </c>
    </row>
    <row r="1528" spans="1:8" x14ac:dyDescent="0.2">
      <c r="A1528" t="s">
        <v>2224</v>
      </c>
      <c r="B1528">
        <v>736.672211559228</v>
      </c>
      <c r="C1528">
        <v>-2.2561832587925901</v>
      </c>
      <c r="D1528">
        <v>0.41917354698982001</v>
      </c>
      <c r="E1528">
        <v>-5.3824562045834101</v>
      </c>
      <c r="F1528" s="1">
        <v>7.3476257514217604E-8</v>
      </c>
      <c r="G1528" s="1">
        <v>3.9352336656035703E-5</v>
      </c>
      <c r="H1528" t="s">
        <v>2225</v>
      </c>
    </row>
    <row r="1529" spans="1:8" x14ac:dyDescent="0.2">
      <c r="A1529" t="s">
        <v>2226</v>
      </c>
      <c r="B1529">
        <v>11.0312884752503</v>
      </c>
      <c r="C1529">
        <v>-2.26935611597114</v>
      </c>
      <c r="D1529">
        <v>0.54057700094005401</v>
      </c>
      <c r="E1529">
        <v>-4.1980256504157101</v>
      </c>
      <c r="F1529" s="1">
        <v>2.69252140014656E-5</v>
      </c>
      <c r="G1529">
        <v>2.0117024605191998E-3</v>
      </c>
      <c r="H1529" t="s">
        <v>2227</v>
      </c>
    </row>
    <row r="1530" spans="1:8" x14ac:dyDescent="0.2">
      <c r="A1530" t="s">
        <v>2217</v>
      </c>
      <c r="B1530">
        <v>12.561361719535</v>
      </c>
      <c r="C1530">
        <v>-2.32225864710249</v>
      </c>
      <c r="D1530">
        <v>0.66078518823981902</v>
      </c>
      <c r="E1530">
        <v>-3.5143927079970698</v>
      </c>
      <c r="F1530">
        <v>4.4076068391204099E-4</v>
      </c>
      <c r="G1530">
        <v>1.24030614266043E-2</v>
      </c>
    </row>
    <row r="1531" spans="1:8" x14ac:dyDescent="0.2">
      <c r="A1531" t="s">
        <v>2230</v>
      </c>
      <c r="B1531">
        <v>8.7808309698732891</v>
      </c>
      <c r="C1531">
        <v>-2.3305786478489701</v>
      </c>
      <c r="D1531">
        <v>0.65424448212767305</v>
      </c>
      <c r="E1531">
        <v>-3.5622442550370099</v>
      </c>
      <c r="F1531">
        <v>3.6769803884408302E-4</v>
      </c>
      <c r="G1531">
        <v>1.10537525650735E-2</v>
      </c>
      <c r="H1531" t="s">
        <v>2231</v>
      </c>
    </row>
    <row r="1532" spans="1:8" x14ac:dyDescent="0.2">
      <c r="A1532" t="s">
        <v>2232</v>
      </c>
      <c r="B1532">
        <v>704.61998195947297</v>
      </c>
      <c r="C1532">
        <v>-2.36881658185666</v>
      </c>
      <c r="D1532">
        <v>0.412922241537936</v>
      </c>
      <c r="E1532">
        <v>-5.7367134621616902</v>
      </c>
      <c r="F1532" s="1">
        <v>9.6531364968991507E-9</v>
      </c>
      <c r="G1532" s="1">
        <v>1.03400333676259E-5</v>
      </c>
      <c r="H1532" t="s">
        <v>2233</v>
      </c>
    </row>
    <row r="1533" spans="1:8" x14ac:dyDescent="0.2">
      <c r="A1533" t="s">
        <v>2239</v>
      </c>
      <c r="B1533">
        <v>16.365298986275199</v>
      </c>
      <c r="C1533">
        <v>-2.39172089052117</v>
      </c>
      <c r="D1533">
        <v>0.745519004592479</v>
      </c>
      <c r="E1533">
        <v>-3.2081286671270699</v>
      </c>
      <c r="F1533">
        <v>1.33601712649121E-3</v>
      </c>
      <c r="G1533">
        <v>2.5531099115820698E-2</v>
      </c>
      <c r="H1533" t="s">
        <v>2240</v>
      </c>
    </row>
    <row r="1534" spans="1:8" x14ac:dyDescent="0.2">
      <c r="A1534" t="s">
        <v>2228</v>
      </c>
      <c r="B1534">
        <v>71.592349097811805</v>
      </c>
      <c r="C1534">
        <v>-2.4275692812584202</v>
      </c>
      <c r="D1534">
        <v>0.45784721485112601</v>
      </c>
      <c r="E1534">
        <v>-5.3021383608236397</v>
      </c>
      <c r="F1534" s="1">
        <v>1.1445404076014699E-7</v>
      </c>
      <c r="G1534" s="1">
        <v>5.76548505424367E-5</v>
      </c>
      <c r="H1534" t="s">
        <v>2229</v>
      </c>
    </row>
    <row r="1535" spans="1:8" x14ac:dyDescent="0.2">
      <c r="A1535" t="s">
        <v>2235</v>
      </c>
      <c r="B1535">
        <v>2465.99907491778</v>
      </c>
      <c r="C1535">
        <v>-2.4857839053753099</v>
      </c>
      <c r="D1535">
        <v>0.44023335624123899</v>
      </c>
      <c r="E1535">
        <v>-5.6465142182755299</v>
      </c>
      <c r="F1535" s="1">
        <v>1.6373363022796201E-8</v>
      </c>
      <c r="G1535" s="1">
        <v>1.33292273695979E-5</v>
      </c>
      <c r="H1535" t="s">
        <v>2236</v>
      </c>
    </row>
    <row r="1536" spans="1:8" x14ac:dyDescent="0.2">
      <c r="A1536" t="s">
        <v>2241</v>
      </c>
      <c r="B1536">
        <v>1589.1446696667899</v>
      </c>
      <c r="C1536">
        <v>-2.5491584952666599</v>
      </c>
      <c r="D1536">
        <v>0.44677419483367198</v>
      </c>
      <c r="E1536">
        <v>-5.7056976986230703</v>
      </c>
      <c r="F1536" s="1">
        <v>1.1586748295391E-8</v>
      </c>
      <c r="G1536" s="1">
        <v>1.17906750653899E-5</v>
      </c>
      <c r="H1536" t="s">
        <v>2242</v>
      </c>
    </row>
    <row r="1537" spans="1:8" x14ac:dyDescent="0.2">
      <c r="A1537" t="s">
        <v>2237</v>
      </c>
      <c r="B1537">
        <v>4.13682153777662</v>
      </c>
      <c r="C1537">
        <v>-2.63310895010859</v>
      </c>
      <c r="D1537">
        <v>0.71801105231566997</v>
      </c>
      <c r="E1537">
        <v>-3.6672262099817301</v>
      </c>
      <c r="F1537">
        <v>2.4519586646322498E-4</v>
      </c>
      <c r="G1537">
        <v>8.6336094710372895E-3</v>
      </c>
      <c r="H1537" t="s">
        <v>2238</v>
      </c>
    </row>
    <row r="1538" spans="1:8" x14ac:dyDescent="0.2">
      <c r="A1538" t="s">
        <v>2234</v>
      </c>
      <c r="B1538">
        <v>4.9626549413463303</v>
      </c>
      <c r="C1538">
        <v>-2.7084748035228201</v>
      </c>
      <c r="D1538">
        <v>0.70730156792810595</v>
      </c>
      <c r="E1538">
        <v>-3.8293069411067999</v>
      </c>
      <c r="F1538">
        <v>1.2850464847850301E-4</v>
      </c>
      <c r="G1538">
        <v>5.7264607986685897E-3</v>
      </c>
    </row>
    <row r="1539" spans="1:8" x14ac:dyDescent="0.2">
      <c r="A1539" t="s">
        <v>2243</v>
      </c>
      <c r="B1539">
        <v>7.3376461868967304</v>
      </c>
      <c r="C1539">
        <v>-2.7435630474286099</v>
      </c>
      <c r="D1539">
        <v>0.64540244255351897</v>
      </c>
      <c r="E1539">
        <v>-4.25093378415764</v>
      </c>
      <c r="F1539" s="1">
        <v>2.1288110351137401E-5</v>
      </c>
      <c r="G1539">
        <v>1.7330224874653999E-3</v>
      </c>
      <c r="H1539" t="s">
        <v>2244</v>
      </c>
    </row>
    <row r="1540" spans="1:8" x14ac:dyDescent="0.2">
      <c r="A1540" t="s">
        <v>2251</v>
      </c>
      <c r="B1540">
        <v>222.93162048503399</v>
      </c>
      <c r="C1540">
        <v>-2.8596147986942499</v>
      </c>
      <c r="D1540">
        <v>0.72331552196611204</v>
      </c>
      <c r="E1540">
        <v>-3.9534818649007599</v>
      </c>
      <c r="F1540" s="1">
        <v>7.7022104151113903E-5</v>
      </c>
      <c r="G1540">
        <v>4.0297014490577598E-3</v>
      </c>
    </row>
    <row r="1541" spans="1:8" x14ac:dyDescent="0.2">
      <c r="A1541" t="s">
        <v>2252</v>
      </c>
      <c r="B1541">
        <v>5.9624830474497896</v>
      </c>
      <c r="C1541">
        <v>-2.91295222937927</v>
      </c>
      <c r="D1541">
        <v>0.90128201062959201</v>
      </c>
      <c r="E1541">
        <v>-3.2320097317202801</v>
      </c>
      <c r="F1541">
        <v>1.2292286969604999E-3</v>
      </c>
      <c r="G1541">
        <v>2.4430920352089901E-2</v>
      </c>
      <c r="H1541" t="s">
        <v>2253</v>
      </c>
    </row>
    <row r="1542" spans="1:8" x14ac:dyDescent="0.2">
      <c r="A1542" t="s">
        <v>2249</v>
      </c>
      <c r="B1542">
        <v>19.3721877418599</v>
      </c>
      <c r="C1542">
        <v>-2.9400691721786001</v>
      </c>
      <c r="D1542">
        <v>0.73619541127075006</v>
      </c>
      <c r="E1542">
        <v>-3.9935988830787901</v>
      </c>
      <c r="F1542" s="1">
        <v>6.5077920393155598E-5</v>
      </c>
      <c r="G1542">
        <v>3.6088987352629501E-3</v>
      </c>
      <c r="H1542" t="s">
        <v>2250</v>
      </c>
    </row>
    <row r="1543" spans="1:8" x14ac:dyDescent="0.2">
      <c r="A1543" t="s">
        <v>2245</v>
      </c>
      <c r="B1543">
        <v>11.368092532272399</v>
      </c>
      <c r="C1543">
        <v>-2.9922871921065002</v>
      </c>
      <c r="D1543">
        <v>0.60088214319351496</v>
      </c>
      <c r="E1543">
        <v>-4.9798237907409897</v>
      </c>
      <c r="F1543" s="1">
        <v>6.3642192218403904E-7</v>
      </c>
      <c r="G1543">
        <v>1.76318584910036E-4</v>
      </c>
      <c r="H1543" t="s">
        <v>2246</v>
      </c>
    </row>
    <row r="1544" spans="1:8" x14ac:dyDescent="0.2">
      <c r="A1544" t="s">
        <v>2247</v>
      </c>
      <c r="B1544">
        <v>8.6057524831523704</v>
      </c>
      <c r="C1544">
        <v>-3.1371295712210099</v>
      </c>
      <c r="D1544">
        <v>0.70554564344549398</v>
      </c>
      <c r="E1544">
        <v>-4.4463878423244303</v>
      </c>
      <c r="F1544" s="1">
        <v>8.7326226779045203E-6</v>
      </c>
      <c r="G1544">
        <v>9.6068290130114995E-4</v>
      </c>
      <c r="H1544" t="s">
        <v>2248</v>
      </c>
    </row>
    <row r="1545" spans="1:8" x14ac:dyDescent="0.2">
      <c r="A1545" t="s">
        <v>2906</v>
      </c>
      <c r="B1545">
        <v>3.1301181542785801</v>
      </c>
      <c r="C1545">
        <v>-3.1755478484979101</v>
      </c>
      <c r="D1545">
        <v>0.81247435762257103</v>
      </c>
      <c r="E1545">
        <v>-3.90848993411936</v>
      </c>
      <c r="F1545" s="1">
        <v>9.28748162090694E-5</v>
      </c>
      <c r="G1545">
        <v>4.5656721243646902E-3</v>
      </c>
    </row>
    <row r="1546" spans="1:8" x14ac:dyDescent="0.2">
      <c r="A1546" t="s">
        <v>2254</v>
      </c>
      <c r="B1546">
        <v>4.0581232736556201</v>
      </c>
      <c r="C1546">
        <v>-3.21305920140545</v>
      </c>
      <c r="D1546">
        <v>0.75145841022469895</v>
      </c>
      <c r="E1546">
        <v>-4.2757645103003004</v>
      </c>
      <c r="F1546" s="1">
        <v>1.9048248925901001E-5</v>
      </c>
      <c r="G1546">
        <v>1.60858905452256E-3</v>
      </c>
      <c r="H1546" t="s">
        <v>2255</v>
      </c>
    </row>
    <row r="1547" spans="1:8" x14ac:dyDescent="0.2">
      <c r="A1547" t="s">
        <v>2256</v>
      </c>
      <c r="B1547">
        <v>5.4257697096786197</v>
      </c>
      <c r="C1547">
        <v>-3.7913860704503</v>
      </c>
      <c r="D1547">
        <v>0.77062697417985804</v>
      </c>
      <c r="E1547">
        <v>-4.9198719970648499</v>
      </c>
      <c r="F1547" s="1">
        <v>8.6600828971176798E-7</v>
      </c>
      <c r="G1547">
        <v>2.1475495669897099E-4</v>
      </c>
      <c r="H1547" t="s">
        <v>2257</v>
      </c>
    </row>
    <row r="1548" spans="1:8" x14ac:dyDescent="0.2">
      <c r="A1548" t="s">
        <v>2258</v>
      </c>
      <c r="B1548">
        <v>77.0378329040241</v>
      </c>
      <c r="C1548">
        <v>-4.28929717067611</v>
      </c>
      <c r="D1548">
        <v>0.78681869891640899</v>
      </c>
      <c r="E1548">
        <v>-5.4514428502820902</v>
      </c>
      <c r="F1548" s="1">
        <v>4.9962778478096197E-8</v>
      </c>
      <c r="G1548" s="1">
        <v>2.8245624099616999E-5</v>
      </c>
      <c r="H1548" t="s">
        <v>2259</v>
      </c>
    </row>
  </sheetData>
  <autoFilter ref="A1:H1548" xr:uid="{BACA4CCA-CBF4-4E41-B129-7AFEE1F6BD88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1F753-C9F2-2D4A-978F-3ADF92388D94}">
  <sheetPr>
    <tabColor theme="7" tint="0.79998168889431442"/>
  </sheetPr>
  <dimension ref="A1:H489"/>
  <sheetViews>
    <sheetView workbookViewId="0">
      <selection activeCell="I13" sqref="I13"/>
    </sheetView>
  </sheetViews>
  <sheetFormatPr baseColWidth="10" defaultRowHeight="16" x14ac:dyDescent="0.2"/>
  <cols>
    <col min="9" max="9" width="15.6640625" customWidth="1"/>
  </cols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15</v>
      </c>
      <c r="B2">
        <v>724.54478989232905</v>
      </c>
      <c r="C2">
        <v>5.5406065870179901</v>
      </c>
      <c r="D2">
        <v>0.68837605852047001</v>
      </c>
      <c r="E2">
        <v>8.0488077968987604</v>
      </c>
      <c r="F2" s="1">
        <v>8.36044220902661E-16</v>
      </c>
      <c r="G2" s="1">
        <v>1.70344010008917E-11</v>
      </c>
      <c r="H2" t="s">
        <v>16</v>
      </c>
    </row>
    <row r="3" spans="1:8" x14ac:dyDescent="0.2">
      <c r="A3" t="s">
        <v>13</v>
      </c>
      <c r="B3">
        <v>370.12562223672199</v>
      </c>
      <c r="C3">
        <v>5.8419234747743696</v>
      </c>
      <c r="D3">
        <v>0.73712312500815402</v>
      </c>
      <c r="E3">
        <v>7.92530213281497</v>
      </c>
      <c r="F3" s="1">
        <v>2.2759228110512001E-15</v>
      </c>
      <c r="G3" s="1">
        <v>2.3185963637584101E-11</v>
      </c>
      <c r="H3" t="s">
        <v>14</v>
      </c>
    </row>
    <row r="4" spans="1:8" x14ac:dyDescent="0.2">
      <c r="A4" t="s">
        <v>21</v>
      </c>
      <c r="B4">
        <v>560.41856128180996</v>
      </c>
      <c r="C4">
        <v>5.1612621107604797</v>
      </c>
      <c r="D4">
        <v>0.67931947724541097</v>
      </c>
      <c r="E4">
        <v>7.5976948750078597</v>
      </c>
      <c r="F4" s="1">
        <v>3.0145206840904099E-14</v>
      </c>
      <c r="G4" s="1">
        <v>1.53552147345855E-10</v>
      </c>
      <c r="H4" t="s">
        <v>22</v>
      </c>
    </row>
    <row r="5" spans="1:8" x14ac:dyDescent="0.2">
      <c r="A5" t="s">
        <v>11</v>
      </c>
      <c r="B5">
        <v>230.00173083207</v>
      </c>
      <c r="C5">
        <v>6.1103098298723797</v>
      </c>
      <c r="D5">
        <v>0.80232787944615502</v>
      </c>
      <c r="E5">
        <v>7.6157266703611404</v>
      </c>
      <c r="F5" s="1">
        <v>2.62212042479817E-14</v>
      </c>
      <c r="G5" s="1">
        <v>1.53552147345855E-10</v>
      </c>
      <c r="H5" t="s">
        <v>12</v>
      </c>
    </row>
    <row r="6" spans="1:8" x14ac:dyDescent="0.2">
      <c r="A6" t="s">
        <v>19</v>
      </c>
      <c r="B6">
        <v>208.43605288760901</v>
      </c>
      <c r="C6">
        <v>5.1059076780596904</v>
      </c>
      <c r="D6">
        <v>0.69252742447999005</v>
      </c>
      <c r="E6">
        <v>7.3728599006655102</v>
      </c>
      <c r="F6" s="1">
        <v>1.67005968988101E-13</v>
      </c>
      <c r="G6" s="1">
        <v>6.8054932362651404E-10</v>
      </c>
      <c r="H6" t="s">
        <v>20</v>
      </c>
    </row>
    <row r="7" spans="1:8" x14ac:dyDescent="0.2">
      <c r="A7" t="s">
        <v>64</v>
      </c>
      <c r="B7">
        <v>22.064517058450601</v>
      </c>
      <c r="C7">
        <v>4.4387081814592104</v>
      </c>
      <c r="D7">
        <v>0.61038729047442197</v>
      </c>
      <c r="E7">
        <v>7.2719538082276198</v>
      </c>
      <c r="F7" s="1">
        <v>3.5432476756239798E-13</v>
      </c>
      <c r="G7" s="1">
        <v>7.9460797343277396E-10</v>
      </c>
      <c r="H7" t="s">
        <v>65</v>
      </c>
    </row>
    <row r="8" spans="1:8" x14ac:dyDescent="0.2">
      <c r="A8" t="s">
        <v>46</v>
      </c>
      <c r="B8">
        <v>1192.40634221236</v>
      </c>
      <c r="C8">
        <v>4.0436766660854602</v>
      </c>
      <c r="D8">
        <v>0.55332390019949895</v>
      </c>
      <c r="E8">
        <v>7.3079739816543796</v>
      </c>
      <c r="F8" s="1">
        <v>2.7120028611570699E-13</v>
      </c>
      <c r="G8" s="1">
        <v>7.9460797343277396E-10</v>
      </c>
      <c r="H8" t="s">
        <v>47</v>
      </c>
    </row>
    <row r="9" spans="1:8" x14ac:dyDescent="0.2">
      <c r="A9" t="s">
        <v>39</v>
      </c>
      <c r="B9">
        <v>903.42339614954801</v>
      </c>
      <c r="C9">
        <v>4.2655312030116299</v>
      </c>
      <c r="D9">
        <v>0.58762049160589702</v>
      </c>
      <c r="E9">
        <v>7.2589898819805203</v>
      </c>
      <c r="F9" s="1">
        <v>3.8999164340258902E-13</v>
      </c>
      <c r="G9" s="1">
        <v>7.9460797343277396E-10</v>
      </c>
      <c r="H9" t="s">
        <v>40</v>
      </c>
    </row>
    <row r="10" spans="1:8" x14ac:dyDescent="0.2">
      <c r="A10" t="s">
        <v>27</v>
      </c>
      <c r="B10">
        <v>792.817275525529</v>
      </c>
      <c r="C10">
        <v>4.6375220038096696</v>
      </c>
      <c r="D10">
        <v>0.63737880637028299</v>
      </c>
      <c r="E10">
        <v>7.2759275292180403</v>
      </c>
      <c r="F10" s="1">
        <v>3.4404826048864399E-13</v>
      </c>
      <c r="G10" s="1">
        <v>7.9460797343277396E-10</v>
      </c>
      <c r="H10" t="s">
        <v>28</v>
      </c>
    </row>
    <row r="11" spans="1:8" x14ac:dyDescent="0.2">
      <c r="A11" t="s">
        <v>111</v>
      </c>
      <c r="B11">
        <v>117.599000009609</v>
      </c>
      <c r="C11">
        <v>3.6047153491014701</v>
      </c>
      <c r="D11">
        <v>0.496526300675177</v>
      </c>
      <c r="E11">
        <v>7.2598678946105597</v>
      </c>
      <c r="F11" s="1">
        <v>3.8746855620186301E-13</v>
      </c>
      <c r="G11" s="1">
        <v>7.9460797343277396E-10</v>
      </c>
      <c r="H11" t="s">
        <v>112</v>
      </c>
    </row>
    <row r="12" spans="1:8" x14ac:dyDescent="0.2">
      <c r="A12" t="s">
        <v>117</v>
      </c>
      <c r="B12">
        <v>61.1213344550535</v>
      </c>
      <c r="C12">
        <v>4.1999632177796702</v>
      </c>
      <c r="D12">
        <v>0.58558142235301303</v>
      </c>
      <c r="E12">
        <v>7.1722958711756402</v>
      </c>
      <c r="F12" s="1">
        <v>7.3750334974379096E-13</v>
      </c>
      <c r="G12" s="1">
        <v>1.3660573410026999E-9</v>
      </c>
      <c r="H12" t="s">
        <v>118</v>
      </c>
    </row>
    <row r="13" spans="1:8" x14ac:dyDescent="0.2">
      <c r="A13" t="s">
        <v>74</v>
      </c>
      <c r="B13">
        <v>1167.2435170629601</v>
      </c>
      <c r="C13">
        <v>4.03345562018258</v>
      </c>
      <c r="D13">
        <v>0.56702497123148698</v>
      </c>
      <c r="E13">
        <v>7.1133650629575698</v>
      </c>
      <c r="F13" s="1">
        <v>1.1324720433364601E-12</v>
      </c>
      <c r="G13" s="1">
        <v>1.9228431569150398E-9</v>
      </c>
      <c r="H13" t="s">
        <v>75</v>
      </c>
    </row>
    <row r="14" spans="1:8" x14ac:dyDescent="0.2">
      <c r="A14" t="s">
        <v>56</v>
      </c>
      <c r="B14">
        <v>889.52775008952699</v>
      </c>
      <c r="C14">
        <v>3.88891277354139</v>
      </c>
      <c r="D14">
        <v>0.55464538969390298</v>
      </c>
      <c r="E14">
        <v>7.0115299717673603</v>
      </c>
      <c r="F14" s="1">
        <v>2.35725979546807E-12</v>
      </c>
      <c r="G14" s="1">
        <v>3.69455141020476E-9</v>
      </c>
      <c r="H14" t="s">
        <v>57</v>
      </c>
    </row>
    <row r="15" spans="1:8" x14ac:dyDescent="0.2">
      <c r="A15" t="s">
        <v>31</v>
      </c>
      <c r="B15">
        <v>221.24462873945399</v>
      </c>
      <c r="C15">
        <v>5.21122278202008</v>
      </c>
      <c r="D15">
        <v>0.76555301794905395</v>
      </c>
      <c r="E15">
        <v>6.8071350511831898</v>
      </c>
      <c r="F15" s="1">
        <v>9.9561462546850205E-12</v>
      </c>
      <c r="G15" s="1">
        <v>1.4489748567086199E-8</v>
      </c>
      <c r="H15" t="s">
        <v>32</v>
      </c>
    </row>
    <row r="16" spans="1:8" x14ac:dyDescent="0.2">
      <c r="A16" t="s">
        <v>132</v>
      </c>
      <c r="B16">
        <v>61.228503811356099</v>
      </c>
      <c r="C16">
        <v>3.4117680435827</v>
      </c>
      <c r="D16">
        <v>0.53824894809041601</v>
      </c>
      <c r="E16">
        <v>6.3386432164649298</v>
      </c>
      <c r="F16" s="1">
        <v>2.31797313874207E-10</v>
      </c>
      <c r="G16" s="1">
        <v>3.14858018012464E-7</v>
      </c>
    </row>
    <row r="17" spans="1:8" x14ac:dyDescent="0.2">
      <c r="A17" t="s">
        <v>68</v>
      </c>
      <c r="B17">
        <v>61.284703184817701</v>
      </c>
      <c r="C17">
        <v>3.9022247154220899</v>
      </c>
      <c r="D17">
        <v>0.62803168173550805</v>
      </c>
      <c r="E17">
        <v>6.2134201647895297</v>
      </c>
      <c r="F17" s="1">
        <v>5.1843578198073303E-10</v>
      </c>
      <c r="G17" s="1">
        <v>6.6019556611609005E-7</v>
      </c>
      <c r="H17" t="s">
        <v>69</v>
      </c>
    </row>
    <row r="18" spans="1:8" x14ac:dyDescent="0.2">
      <c r="A18" t="s">
        <v>52</v>
      </c>
      <c r="B18">
        <v>223.76655407715899</v>
      </c>
      <c r="C18">
        <v>4.0311345336280997</v>
      </c>
      <c r="D18">
        <v>0.65206267368103898</v>
      </c>
      <c r="E18">
        <v>6.1821274186290296</v>
      </c>
      <c r="F18" s="1">
        <v>6.3243444915586697E-10</v>
      </c>
      <c r="G18" s="1">
        <v>7.5799128832651695E-7</v>
      </c>
      <c r="H18" t="s">
        <v>53</v>
      </c>
    </row>
    <row r="19" spans="1:8" x14ac:dyDescent="0.2">
      <c r="A19" t="s">
        <v>121</v>
      </c>
      <c r="B19">
        <v>74.234140458512599</v>
      </c>
      <c r="C19">
        <v>3.2800767443504002</v>
      </c>
      <c r="D19">
        <v>0.53727819088180995</v>
      </c>
      <c r="E19">
        <v>6.1049876954189397</v>
      </c>
      <c r="F19" s="1">
        <v>1.0280860170994101E-9</v>
      </c>
      <c r="G19" s="1">
        <v>1.1024869788631899E-6</v>
      </c>
      <c r="H19" t="s">
        <v>122</v>
      </c>
    </row>
    <row r="20" spans="1:8" x14ac:dyDescent="0.2">
      <c r="A20" t="s">
        <v>23</v>
      </c>
      <c r="B20">
        <v>1360.7413626991899</v>
      </c>
      <c r="C20">
        <v>5.3352065275840097</v>
      </c>
      <c r="D20">
        <v>0.87312309265904198</v>
      </c>
      <c r="E20">
        <v>6.1104861072176702</v>
      </c>
      <c r="F20" s="1">
        <v>9.9328124610465997E-10</v>
      </c>
      <c r="G20" s="1">
        <v>1.1024869788631899E-6</v>
      </c>
      <c r="H20" t="s">
        <v>24</v>
      </c>
    </row>
    <row r="21" spans="1:8" x14ac:dyDescent="0.2">
      <c r="A21" t="s">
        <v>35</v>
      </c>
      <c r="B21">
        <v>5228.9553813225702</v>
      </c>
      <c r="C21">
        <v>4.1797549612508398</v>
      </c>
      <c r="D21">
        <v>0.68652248959527995</v>
      </c>
      <c r="E21">
        <v>6.0883001279607001</v>
      </c>
      <c r="F21" s="1">
        <v>1.1411579966218599E-9</v>
      </c>
      <c r="G21" s="1">
        <v>1.1625547090585201E-6</v>
      </c>
      <c r="H21" t="s">
        <v>36</v>
      </c>
    </row>
    <row r="22" spans="1:8" x14ac:dyDescent="0.2">
      <c r="A22" t="s">
        <v>54</v>
      </c>
      <c r="B22">
        <v>1376.7385783637901</v>
      </c>
      <c r="C22">
        <v>4.2719342683514698</v>
      </c>
      <c r="D22">
        <v>0.71489425803103701</v>
      </c>
      <c r="E22">
        <v>5.9756169816179998</v>
      </c>
      <c r="F22" s="1">
        <v>2.2922098307104801E-9</v>
      </c>
      <c r="G22" s="1">
        <v>2.2239893000345801E-6</v>
      </c>
      <c r="H22" t="s">
        <v>55</v>
      </c>
    </row>
    <row r="23" spans="1:8" x14ac:dyDescent="0.2">
      <c r="A23" t="s">
        <v>192</v>
      </c>
      <c r="B23">
        <v>191.835871406471</v>
      </c>
      <c r="C23">
        <v>2.5875004488015101</v>
      </c>
      <c r="D23">
        <v>0.43448148942946402</v>
      </c>
      <c r="E23">
        <v>5.95537557238461</v>
      </c>
      <c r="F23" s="1">
        <v>2.5947525255655801E-9</v>
      </c>
      <c r="G23" s="1">
        <v>2.40309466856357E-6</v>
      </c>
      <c r="H23" t="s">
        <v>193</v>
      </c>
    </row>
    <row r="24" spans="1:8" x14ac:dyDescent="0.2">
      <c r="A24" t="s">
        <v>130</v>
      </c>
      <c r="B24">
        <v>39.620585479209097</v>
      </c>
      <c r="C24">
        <v>2.7375900350359599</v>
      </c>
      <c r="D24">
        <v>0.46913116648624897</v>
      </c>
      <c r="E24">
        <v>5.8354469508821296</v>
      </c>
      <c r="F24" s="1">
        <v>5.3646563723191999E-9</v>
      </c>
      <c r="G24" s="1">
        <v>4.7523858080871197E-6</v>
      </c>
      <c r="H24" t="s">
        <v>131</v>
      </c>
    </row>
    <row r="25" spans="1:8" x14ac:dyDescent="0.2">
      <c r="A25" t="s">
        <v>248</v>
      </c>
      <c r="B25">
        <v>586.98078537178299</v>
      </c>
      <c r="C25">
        <v>2.4880074656614801</v>
      </c>
      <c r="D25">
        <v>0.42760954953055802</v>
      </c>
      <c r="E25">
        <v>5.8184095008937096</v>
      </c>
      <c r="F25" s="1">
        <v>5.94102105721829E-9</v>
      </c>
      <c r="G25" s="1">
        <v>5.04367933503428E-6</v>
      </c>
      <c r="H25" t="s">
        <v>249</v>
      </c>
    </row>
    <row r="26" spans="1:8" x14ac:dyDescent="0.2">
      <c r="A26" t="s">
        <v>72</v>
      </c>
      <c r="B26">
        <v>30.100185056117201</v>
      </c>
      <c r="C26">
        <v>3.5745247765032802</v>
      </c>
      <c r="D26">
        <v>0.62204064251350899</v>
      </c>
      <c r="E26">
        <v>5.7464489170024802</v>
      </c>
      <c r="F26" s="1">
        <v>9.1137147109892597E-9</v>
      </c>
      <c r="G26" s="1">
        <v>7.4276774894562501E-6</v>
      </c>
      <c r="H26" t="s">
        <v>73</v>
      </c>
    </row>
    <row r="27" spans="1:8" x14ac:dyDescent="0.2">
      <c r="A27" t="s">
        <v>393</v>
      </c>
      <c r="B27">
        <v>255.03412921460901</v>
      </c>
      <c r="C27">
        <v>2.1879589121810801</v>
      </c>
      <c r="D27">
        <v>0.383459983477906</v>
      </c>
      <c r="E27">
        <v>5.7058337413378402</v>
      </c>
      <c r="F27" s="1">
        <v>1.15774965990812E-8</v>
      </c>
      <c r="G27" s="1">
        <v>9.0727497387030299E-6</v>
      </c>
      <c r="H27" t="s">
        <v>394</v>
      </c>
    </row>
    <row r="28" spans="1:8" x14ac:dyDescent="0.2">
      <c r="A28" t="s">
        <v>137</v>
      </c>
      <c r="B28">
        <v>221.73617479584701</v>
      </c>
      <c r="C28">
        <v>3.3067312548727998</v>
      </c>
      <c r="D28">
        <v>0.58492617854070905</v>
      </c>
      <c r="E28">
        <v>5.6532454456432903</v>
      </c>
      <c r="F28" s="1">
        <v>1.5744622089476201E-8</v>
      </c>
      <c r="G28" s="1">
        <v>1.1658702825509701E-5</v>
      </c>
      <c r="H28" t="s">
        <v>138</v>
      </c>
    </row>
    <row r="29" spans="1:8" x14ac:dyDescent="0.2">
      <c r="A29" t="s">
        <v>98</v>
      </c>
      <c r="B29">
        <v>87.601373887932297</v>
      </c>
      <c r="C29">
        <v>3.8691961063368399</v>
      </c>
      <c r="D29">
        <v>0.68478357299442605</v>
      </c>
      <c r="E29">
        <v>5.6502466748984599</v>
      </c>
      <c r="F29" s="1">
        <v>1.6021775662050101E-8</v>
      </c>
      <c r="G29" s="1">
        <v>1.1658702825509701E-5</v>
      </c>
      <c r="H29" t="s">
        <v>99</v>
      </c>
    </row>
    <row r="30" spans="1:8" x14ac:dyDescent="0.2">
      <c r="A30" t="s">
        <v>256</v>
      </c>
      <c r="B30">
        <v>251.13346327061899</v>
      </c>
      <c r="C30">
        <v>2.5282314306806599</v>
      </c>
      <c r="D30">
        <v>0.455074279982362</v>
      </c>
      <c r="E30">
        <v>5.55564562070757</v>
      </c>
      <c r="F30" s="1">
        <v>2.7658751565962001E-8</v>
      </c>
      <c r="G30" s="1">
        <v>1.9432657350223299E-5</v>
      </c>
      <c r="H30" t="s">
        <v>257</v>
      </c>
    </row>
    <row r="31" spans="1:8" x14ac:dyDescent="0.2">
      <c r="A31" t="s">
        <v>81</v>
      </c>
      <c r="B31">
        <v>17.026591099342902</v>
      </c>
      <c r="C31">
        <v>3.7804879243506599</v>
      </c>
      <c r="D31">
        <v>0.68762475016704105</v>
      </c>
      <c r="E31">
        <v>5.4978939071525303</v>
      </c>
      <c r="F31" s="1">
        <v>3.8435404444764397E-8</v>
      </c>
      <c r="G31" s="1">
        <v>2.5261979534260501E-5</v>
      </c>
      <c r="H31" t="s">
        <v>82</v>
      </c>
    </row>
    <row r="32" spans="1:8" x14ac:dyDescent="0.2">
      <c r="A32" t="s">
        <v>62</v>
      </c>
      <c r="B32">
        <v>72.980623723991101</v>
      </c>
      <c r="C32">
        <v>3.5550993257644099</v>
      </c>
      <c r="D32">
        <v>0.64620545544822605</v>
      </c>
      <c r="E32">
        <v>5.5015000195232</v>
      </c>
      <c r="F32" s="1">
        <v>3.7657357180531099E-8</v>
      </c>
      <c r="G32" s="1">
        <v>2.5261979534260501E-5</v>
      </c>
      <c r="H32" t="s">
        <v>63</v>
      </c>
    </row>
    <row r="33" spans="1:8" x14ac:dyDescent="0.2">
      <c r="A33" t="s">
        <v>144</v>
      </c>
      <c r="B33">
        <v>83.246965774760397</v>
      </c>
      <c r="C33">
        <v>3.42663066894904</v>
      </c>
      <c r="D33">
        <v>0.62440723444823398</v>
      </c>
      <c r="E33">
        <v>5.4878138495256801</v>
      </c>
      <c r="F33" s="1">
        <v>4.06938568865383E-8</v>
      </c>
      <c r="G33" s="1">
        <v>2.5910541689475601E-5</v>
      </c>
      <c r="H33" t="s">
        <v>145</v>
      </c>
    </row>
    <row r="34" spans="1:8" x14ac:dyDescent="0.2">
      <c r="A34" t="s">
        <v>89</v>
      </c>
      <c r="B34">
        <v>69.225537782579195</v>
      </c>
      <c r="C34">
        <v>4.1394536627690304</v>
      </c>
      <c r="D34">
        <v>0.75945311293485196</v>
      </c>
      <c r="E34">
        <v>5.4505717236083404</v>
      </c>
      <c r="F34" s="1">
        <v>5.0208148482454101E-8</v>
      </c>
      <c r="G34" s="1">
        <v>3.0999728040303099E-5</v>
      </c>
      <c r="H34" t="s">
        <v>90</v>
      </c>
    </row>
    <row r="35" spans="1:8" x14ac:dyDescent="0.2">
      <c r="A35" t="s">
        <v>78</v>
      </c>
      <c r="B35">
        <v>18.586516836197202</v>
      </c>
      <c r="C35">
        <v>3.72647313695997</v>
      </c>
      <c r="D35">
        <v>0.68492365657816301</v>
      </c>
      <c r="E35">
        <v>5.4407131381287099</v>
      </c>
      <c r="F35" s="1">
        <v>5.3067706862651899E-8</v>
      </c>
      <c r="G35" s="1">
        <v>3.1801603744897998E-5</v>
      </c>
    </row>
    <row r="36" spans="1:8" x14ac:dyDescent="0.2">
      <c r="A36" t="s">
        <v>25</v>
      </c>
      <c r="B36">
        <v>7.2835490333439799</v>
      </c>
      <c r="C36">
        <v>5.0201911456344304</v>
      </c>
      <c r="D36">
        <v>0.92656741702233703</v>
      </c>
      <c r="E36">
        <v>5.41805275407543</v>
      </c>
      <c r="F36" s="1">
        <v>6.0251640101568297E-8</v>
      </c>
      <c r="G36" s="1">
        <v>3.5075061916270097E-5</v>
      </c>
      <c r="H36" t="s">
        <v>26</v>
      </c>
    </row>
    <row r="37" spans="1:8" x14ac:dyDescent="0.2">
      <c r="A37" t="s">
        <v>535</v>
      </c>
      <c r="B37">
        <v>289.61455196818002</v>
      </c>
      <c r="C37">
        <v>1.6419025706735699</v>
      </c>
      <c r="D37">
        <v>0.30385897469623302</v>
      </c>
      <c r="E37">
        <v>5.4035019775702704</v>
      </c>
      <c r="F37" s="1">
        <v>6.5352234854485094E-8</v>
      </c>
      <c r="G37" s="1">
        <v>3.6987549587781497E-5</v>
      </c>
      <c r="H37" t="s">
        <v>536</v>
      </c>
    </row>
    <row r="38" spans="1:8" x14ac:dyDescent="0.2">
      <c r="A38" t="s">
        <v>204</v>
      </c>
      <c r="B38">
        <v>21.496296253318999</v>
      </c>
      <c r="C38">
        <v>2.9350785231260801</v>
      </c>
      <c r="D38">
        <v>0.54878289476855502</v>
      </c>
      <c r="E38">
        <v>5.3483418508587599</v>
      </c>
      <c r="F38" s="1">
        <v>8.8763689856060198E-8</v>
      </c>
      <c r="G38" s="1">
        <v>4.8880004886952103E-5</v>
      </c>
      <c r="H38" t="s">
        <v>205</v>
      </c>
    </row>
    <row r="39" spans="1:8" x14ac:dyDescent="0.2">
      <c r="A39" t="s">
        <v>499</v>
      </c>
      <c r="B39">
        <v>74.632761209403995</v>
      </c>
      <c r="C39">
        <v>1.70902884450883</v>
      </c>
      <c r="D39">
        <v>0.32016742402927301</v>
      </c>
      <c r="E39">
        <v>5.3379223376347502</v>
      </c>
      <c r="F39" s="1">
        <v>9.4017711725511895E-8</v>
      </c>
      <c r="G39" s="1">
        <v>5.0410812537034401E-5</v>
      </c>
      <c r="H39" t="s">
        <v>500</v>
      </c>
    </row>
    <row r="40" spans="1:8" x14ac:dyDescent="0.2">
      <c r="A40" t="s">
        <v>45</v>
      </c>
      <c r="B40">
        <v>25.338782130545901</v>
      </c>
      <c r="C40">
        <v>4.5435711340179701</v>
      </c>
      <c r="D40">
        <v>0.86904994875931796</v>
      </c>
      <c r="E40">
        <v>5.2282048235599197</v>
      </c>
      <c r="F40" s="1">
        <v>1.7116383040001899E-7</v>
      </c>
      <c r="G40" s="1">
        <v>8.9422129343599496E-5</v>
      </c>
    </row>
    <row r="41" spans="1:8" x14ac:dyDescent="0.2">
      <c r="A41" t="s">
        <v>2151</v>
      </c>
      <c r="B41">
        <v>145.419147708932</v>
      </c>
      <c r="C41">
        <v>-1.33143520211911</v>
      </c>
      <c r="D41">
        <v>0.255562936520699</v>
      </c>
      <c r="E41">
        <v>-5.2098133643540701</v>
      </c>
      <c r="F41" s="1">
        <v>1.8903068649058199E-7</v>
      </c>
      <c r="G41" s="1">
        <v>9.6287505931140306E-5</v>
      </c>
      <c r="H41" t="s">
        <v>2152</v>
      </c>
    </row>
    <row r="42" spans="1:8" x14ac:dyDescent="0.2">
      <c r="A42" t="s">
        <v>408</v>
      </c>
      <c r="B42">
        <v>542.99109604293903</v>
      </c>
      <c r="C42">
        <v>1.5183726784601701</v>
      </c>
      <c r="D42">
        <v>0.2963303939202</v>
      </c>
      <c r="E42">
        <v>5.1239181319654303</v>
      </c>
      <c r="F42" s="1">
        <v>2.99250957202343E-7</v>
      </c>
      <c r="G42">
        <v>1.4871312812189601E-4</v>
      </c>
      <c r="H42" t="s">
        <v>409</v>
      </c>
    </row>
    <row r="43" spans="1:8" x14ac:dyDescent="0.2">
      <c r="A43" t="s">
        <v>254</v>
      </c>
      <c r="B43">
        <v>115.82522396901101</v>
      </c>
      <c r="C43">
        <v>2.2618361945534802</v>
      </c>
      <c r="D43">
        <v>0.44506263746562402</v>
      </c>
      <c r="E43">
        <v>5.0820626225408096</v>
      </c>
      <c r="F43" s="1">
        <v>3.7335827257616699E-7</v>
      </c>
      <c r="G43">
        <v>1.81123209612843E-4</v>
      </c>
      <c r="H43" t="s">
        <v>255</v>
      </c>
    </row>
    <row r="44" spans="1:8" x14ac:dyDescent="0.2">
      <c r="A44" t="s">
        <v>276</v>
      </c>
      <c r="B44">
        <v>86.691658329886806</v>
      </c>
      <c r="C44">
        <v>2.3394490779414201</v>
      </c>
      <c r="D44">
        <v>0.46375948103956099</v>
      </c>
      <c r="E44">
        <v>5.0445309984764499</v>
      </c>
      <c r="F44" s="1">
        <v>4.54635126982638E-7</v>
      </c>
      <c r="G44">
        <v>2.1542303982026201E-4</v>
      </c>
      <c r="H44" t="s">
        <v>277</v>
      </c>
    </row>
    <row r="45" spans="1:8" x14ac:dyDescent="0.2">
      <c r="A45" t="s">
        <v>115</v>
      </c>
      <c r="B45">
        <v>6.3834642036561</v>
      </c>
      <c r="C45">
        <v>3.78837646662025</v>
      </c>
      <c r="D45">
        <v>0.76807518175436895</v>
      </c>
      <c r="E45">
        <v>4.93229902047762</v>
      </c>
      <c r="F45" s="1">
        <v>8.1267380585815896E-7</v>
      </c>
      <c r="G45">
        <v>3.6796063987466602E-4</v>
      </c>
      <c r="H45" t="s">
        <v>116</v>
      </c>
    </row>
    <row r="46" spans="1:8" x14ac:dyDescent="0.2">
      <c r="A46" t="s">
        <v>66</v>
      </c>
      <c r="B46">
        <v>31.882735446940099</v>
      </c>
      <c r="C46">
        <v>4.0123165655597797</v>
      </c>
      <c r="D46">
        <v>0.81335072411557896</v>
      </c>
      <c r="E46">
        <v>4.9330706257410499</v>
      </c>
      <c r="F46" s="1">
        <v>8.0946869132497803E-7</v>
      </c>
      <c r="G46">
        <v>3.6796063987466602E-4</v>
      </c>
      <c r="H46" t="s">
        <v>67</v>
      </c>
    </row>
    <row r="47" spans="1:8" x14ac:dyDescent="0.2">
      <c r="A47" t="s">
        <v>1306</v>
      </c>
      <c r="B47">
        <v>779.633664077547</v>
      </c>
      <c r="C47">
        <v>-0.39178573128328098</v>
      </c>
      <c r="D47">
        <v>8.0028418547069102E-2</v>
      </c>
      <c r="E47">
        <v>-4.8955825742433001</v>
      </c>
      <c r="F47" s="1">
        <v>9.8014923557848595E-7</v>
      </c>
      <c r="G47">
        <v>4.3414218858503598E-4</v>
      </c>
      <c r="H47" t="s">
        <v>1307</v>
      </c>
    </row>
    <row r="48" spans="1:8" x14ac:dyDescent="0.2">
      <c r="A48" t="s">
        <v>395</v>
      </c>
      <c r="B48">
        <v>83.274871616409897</v>
      </c>
      <c r="C48">
        <v>1.93207027267154</v>
      </c>
      <c r="D48">
        <v>0.39529309153992798</v>
      </c>
      <c r="E48">
        <v>4.8876904606271996</v>
      </c>
      <c r="F48" s="1">
        <v>1.0202577556816E-6</v>
      </c>
      <c r="G48">
        <v>4.4229259089388498E-4</v>
      </c>
      <c r="H48" t="s">
        <v>396</v>
      </c>
    </row>
    <row r="49" spans="1:8" x14ac:dyDescent="0.2">
      <c r="A49" t="s">
        <v>154</v>
      </c>
      <c r="B49">
        <v>12.2317982113968</v>
      </c>
      <c r="C49">
        <v>4.0716560256040202</v>
      </c>
      <c r="D49">
        <v>0.84500152260300299</v>
      </c>
      <c r="E49">
        <v>4.8185191584760698</v>
      </c>
      <c r="F49" s="1">
        <v>1.44627640079363E-6</v>
      </c>
      <c r="G49">
        <v>6.1391420137854504E-4</v>
      </c>
      <c r="H49" t="s">
        <v>155</v>
      </c>
    </row>
    <row r="50" spans="1:8" x14ac:dyDescent="0.2">
      <c r="A50" t="s">
        <v>2106</v>
      </c>
      <c r="B50">
        <v>55.231243369793702</v>
      </c>
      <c r="C50">
        <v>-1.28729845827501</v>
      </c>
      <c r="D50">
        <v>0.26797601921011499</v>
      </c>
      <c r="E50">
        <v>-4.8037823013770096</v>
      </c>
      <c r="F50" s="1">
        <v>1.55696109564407E-6</v>
      </c>
      <c r="G50">
        <v>6.4740984334179499E-4</v>
      </c>
    </row>
    <row r="51" spans="1:8" x14ac:dyDescent="0.2">
      <c r="A51" t="s">
        <v>311</v>
      </c>
      <c r="B51">
        <v>277.80095109429402</v>
      </c>
      <c r="C51">
        <v>2.1596092153894202</v>
      </c>
      <c r="D51">
        <v>0.45034020699231098</v>
      </c>
      <c r="E51">
        <v>4.7955061126183098</v>
      </c>
      <c r="F51" s="1">
        <v>1.62264621505024E-6</v>
      </c>
      <c r="G51">
        <v>6.6122833263297296E-4</v>
      </c>
      <c r="H51" t="s">
        <v>312</v>
      </c>
    </row>
    <row r="52" spans="1:8" x14ac:dyDescent="0.2">
      <c r="A52" t="s">
        <v>188</v>
      </c>
      <c r="B52">
        <v>8.8185868446496194</v>
      </c>
      <c r="C52">
        <v>3.4647412569123501</v>
      </c>
      <c r="D52">
        <v>0.72991891866922798</v>
      </c>
      <c r="E52">
        <v>4.7467481226944903</v>
      </c>
      <c r="F52" s="1">
        <v>2.0671310452369599E-6</v>
      </c>
      <c r="G52">
        <v>8.2583911856280398E-4</v>
      </c>
      <c r="H52" t="s">
        <v>189</v>
      </c>
    </row>
    <row r="53" spans="1:8" x14ac:dyDescent="0.2">
      <c r="A53" t="s">
        <v>123</v>
      </c>
      <c r="B53">
        <v>23.318364346740001</v>
      </c>
      <c r="C53">
        <v>3.0209973398175101</v>
      </c>
      <c r="D53">
        <v>0.63727407362090505</v>
      </c>
      <c r="E53">
        <v>4.7404993626252701</v>
      </c>
      <c r="F53" s="1">
        <v>2.1319212309594901E-6</v>
      </c>
      <c r="G53">
        <v>8.3112999119819004E-4</v>
      </c>
      <c r="H53" t="s">
        <v>3172</v>
      </c>
    </row>
    <row r="54" spans="1:8" x14ac:dyDescent="0.2">
      <c r="A54" t="s">
        <v>472</v>
      </c>
      <c r="B54">
        <v>28.745784642590301</v>
      </c>
      <c r="C54">
        <v>1.72641688978817</v>
      </c>
      <c r="D54">
        <v>0.36440255256808901</v>
      </c>
      <c r="E54">
        <v>4.7376640959878698</v>
      </c>
      <c r="F54" s="1">
        <v>2.1619577685155402E-6</v>
      </c>
      <c r="G54">
        <v>8.3112999119819004E-4</v>
      </c>
    </row>
    <row r="55" spans="1:8" x14ac:dyDescent="0.2">
      <c r="A55" t="s">
        <v>586</v>
      </c>
      <c r="B55">
        <v>13.562004252226201</v>
      </c>
      <c r="C55">
        <v>1.57046063943867</v>
      </c>
      <c r="D55">
        <v>0.33295893710979801</v>
      </c>
      <c r="E55">
        <v>4.7166796394499197</v>
      </c>
      <c r="F55" s="1">
        <v>2.3972470839199899E-6</v>
      </c>
      <c r="G55">
        <v>8.9305125790458903E-4</v>
      </c>
    </row>
    <row r="56" spans="1:8" x14ac:dyDescent="0.2">
      <c r="A56" t="s">
        <v>210</v>
      </c>
      <c r="B56">
        <v>200.526269635798</v>
      </c>
      <c r="C56">
        <v>3.1384572648073301</v>
      </c>
      <c r="D56">
        <v>0.66555610517111796</v>
      </c>
      <c r="E56">
        <v>4.7155412450170804</v>
      </c>
      <c r="F56" s="1">
        <v>2.4106905121350898E-6</v>
      </c>
      <c r="G56">
        <v>8.9305125790458903E-4</v>
      </c>
      <c r="H56" t="s">
        <v>211</v>
      </c>
    </row>
    <row r="57" spans="1:8" x14ac:dyDescent="0.2">
      <c r="A57" t="s">
        <v>2080</v>
      </c>
      <c r="B57">
        <v>34.281563023523297</v>
      </c>
      <c r="C57">
        <v>-1.38019667679064</v>
      </c>
      <c r="D57">
        <v>0.293132399725829</v>
      </c>
      <c r="E57">
        <v>-4.7084412302480398</v>
      </c>
      <c r="F57" s="1">
        <v>2.4961831181003602E-6</v>
      </c>
      <c r="G57">
        <v>9.0820948270169404E-4</v>
      </c>
      <c r="H57" t="s">
        <v>2081</v>
      </c>
    </row>
    <row r="58" spans="1:8" x14ac:dyDescent="0.2">
      <c r="A58" t="s">
        <v>1997</v>
      </c>
      <c r="B58">
        <v>844.50345262586802</v>
      </c>
      <c r="C58">
        <v>-0.97033024308661697</v>
      </c>
      <c r="D58">
        <v>0.20637386741583599</v>
      </c>
      <c r="E58">
        <v>-4.7018077203129298</v>
      </c>
      <c r="F58" s="1">
        <v>2.5786827526379099E-6</v>
      </c>
      <c r="G58">
        <v>9.2176598394732396E-4</v>
      </c>
      <c r="H58" t="s">
        <v>1998</v>
      </c>
    </row>
    <row r="59" spans="1:8" x14ac:dyDescent="0.2">
      <c r="A59" t="s">
        <v>1246</v>
      </c>
      <c r="B59">
        <v>844.08131884342799</v>
      </c>
      <c r="C59">
        <v>-0.317254813296376</v>
      </c>
      <c r="D59">
        <v>6.9028903132913294E-2</v>
      </c>
      <c r="E59">
        <v>-4.5959706571826899</v>
      </c>
      <c r="F59" s="1">
        <v>4.3073931777268599E-6</v>
      </c>
      <c r="G59">
        <v>1.5131575171756001E-3</v>
      </c>
      <c r="H59" t="s">
        <v>1247</v>
      </c>
    </row>
    <row r="60" spans="1:8" x14ac:dyDescent="0.2">
      <c r="A60" t="s">
        <v>1896</v>
      </c>
      <c r="B60">
        <v>516.31344510101201</v>
      </c>
      <c r="C60">
        <v>-0.77224955210146595</v>
      </c>
      <c r="D60">
        <v>0.16995213895339401</v>
      </c>
      <c r="E60">
        <v>-4.5439237002674098</v>
      </c>
      <c r="F60" s="1">
        <v>5.5216651385811404E-6</v>
      </c>
      <c r="G60">
        <v>1.89622595984877E-3</v>
      </c>
      <c r="H60" t="s">
        <v>1897</v>
      </c>
    </row>
    <row r="61" spans="1:8" x14ac:dyDescent="0.2">
      <c r="A61" t="s">
        <v>434</v>
      </c>
      <c r="B61">
        <v>73.343873058349004</v>
      </c>
      <c r="C61">
        <v>1.7564499857962199</v>
      </c>
      <c r="D61">
        <v>0.38687556679187202</v>
      </c>
      <c r="E61">
        <v>4.5400902423521101</v>
      </c>
      <c r="F61" s="1">
        <v>5.6230156386427798E-6</v>
      </c>
      <c r="G61">
        <v>1.89622595984877E-3</v>
      </c>
      <c r="H61" t="s">
        <v>435</v>
      </c>
    </row>
    <row r="62" spans="1:8" x14ac:dyDescent="0.2">
      <c r="A62" t="s">
        <v>353</v>
      </c>
      <c r="B62">
        <v>21.2116303968258</v>
      </c>
      <c r="C62">
        <v>2.0651029618468502</v>
      </c>
      <c r="D62">
        <v>0.45506158343323</v>
      </c>
      <c r="E62">
        <v>4.5380736081182604</v>
      </c>
      <c r="F62" s="1">
        <v>5.6770445914490796E-6</v>
      </c>
      <c r="G62">
        <v>1.89622595984877E-3</v>
      </c>
    </row>
    <row r="63" spans="1:8" x14ac:dyDescent="0.2">
      <c r="A63" t="s">
        <v>2260</v>
      </c>
      <c r="B63">
        <v>662.71129244183805</v>
      </c>
      <c r="C63">
        <v>1.63423601826189</v>
      </c>
      <c r="D63">
        <v>0.36119018311310203</v>
      </c>
      <c r="E63">
        <v>4.5245859236161703</v>
      </c>
      <c r="F63" s="1">
        <v>6.0513864887945198E-6</v>
      </c>
      <c r="G63">
        <v>1.9265156204560699E-3</v>
      </c>
      <c r="H63" t="s">
        <v>2261</v>
      </c>
    </row>
    <row r="64" spans="1:8" x14ac:dyDescent="0.2">
      <c r="A64" t="s">
        <v>774</v>
      </c>
      <c r="B64">
        <v>696.15127416578196</v>
      </c>
      <c r="C64">
        <v>0.86544919341360405</v>
      </c>
      <c r="D64">
        <v>0.19114086069457101</v>
      </c>
      <c r="E64">
        <v>4.5278083936041797</v>
      </c>
      <c r="F64" s="1">
        <v>5.95985844453905E-6</v>
      </c>
      <c r="G64">
        <v>1.9265156204560699E-3</v>
      </c>
      <c r="H64" t="s">
        <v>775</v>
      </c>
    </row>
    <row r="65" spans="1:8" x14ac:dyDescent="0.2">
      <c r="A65" t="s">
        <v>126</v>
      </c>
      <c r="B65">
        <v>11.6665013523701</v>
      </c>
      <c r="C65">
        <v>3.4048436095216399</v>
      </c>
      <c r="D65">
        <v>0.75152597930416498</v>
      </c>
      <c r="E65">
        <v>4.5305733977076503</v>
      </c>
      <c r="F65" s="1">
        <v>5.8823813408995103E-6</v>
      </c>
      <c r="G65">
        <v>1.9265156204560699E-3</v>
      </c>
      <c r="H65" t="s">
        <v>127</v>
      </c>
    </row>
    <row r="66" spans="1:8" x14ac:dyDescent="0.2">
      <c r="A66" t="s">
        <v>110</v>
      </c>
      <c r="B66">
        <v>7.8452574014329697</v>
      </c>
      <c r="C66">
        <v>4.0891004856450301</v>
      </c>
      <c r="D66">
        <v>0.90784544464467898</v>
      </c>
      <c r="E66">
        <v>4.50418131166089</v>
      </c>
      <c r="F66" s="1">
        <v>6.6629303004272701E-6</v>
      </c>
      <c r="G66">
        <v>2.0885723826339301E-3</v>
      </c>
    </row>
    <row r="67" spans="1:8" x14ac:dyDescent="0.2">
      <c r="A67" t="s">
        <v>1865</v>
      </c>
      <c r="B67">
        <v>922.89283471529598</v>
      </c>
      <c r="C67">
        <v>-0.69294844496700203</v>
      </c>
      <c r="D67">
        <v>0.154939705173748</v>
      </c>
      <c r="E67">
        <v>-4.4723748776334498</v>
      </c>
      <c r="F67" s="1">
        <v>7.7355663429167702E-6</v>
      </c>
      <c r="G67">
        <v>2.3846636469422402E-3</v>
      </c>
      <c r="H67" t="s">
        <v>1866</v>
      </c>
    </row>
    <row r="68" spans="1:8" x14ac:dyDescent="0.2">
      <c r="A68" t="s">
        <v>33</v>
      </c>
      <c r="B68">
        <v>115.053832470847</v>
      </c>
      <c r="C68">
        <v>3.29111263375699</v>
      </c>
      <c r="D68">
        <v>0.73635514021064596</v>
      </c>
      <c r="E68">
        <v>4.4694637872908896</v>
      </c>
      <c r="F68" s="1">
        <v>7.8415933420922607E-6</v>
      </c>
      <c r="G68">
        <v>2.3846636469422402E-3</v>
      </c>
      <c r="H68" t="s">
        <v>34</v>
      </c>
    </row>
    <row r="69" spans="1:8" x14ac:dyDescent="0.2">
      <c r="A69" t="s">
        <v>148</v>
      </c>
      <c r="B69">
        <v>372.305483996909</v>
      </c>
      <c r="C69">
        <v>2.92409767945413</v>
      </c>
      <c r="D69">
        <v>0.66001914839200204</v>
      </c>
      <c r="E69">
        <v>4.4303224937914001</v>
      </c>
      <c r="F69" s="1">
        <v>9.4092270185640808E-6</v>
      </c>
      <c r="G69">
        <v>2.81930883093004E-3</v>
      </c>
      <c r="H69" t="s">
        <v>149</v>
      </c>
    </row>
    <row r="70" spans="1:8" x14ac:dyDescent="0.2">
      <c r="A70" t="s">
        <v>358</v>
      </c>
      <c r="B70">
        <v>587.08311970729505</v>
      </c>
      <c r="C70">
        <v>1.8137404115440501</v>
      </c>
      <c r="D70">
        <v>0.410160757713458</v>
      </c>
      <c r="E70">
        <v>4.42202326145288</v>
      </c>
      <c r="F70" s="1">
        <v>9.7780926401302694E-6</v>
      </c>
      <c r="G70">
        <v>2.8873715585891902E-3</v>
      </c>
      <c r="H70" t="s">
        <v>359</v>
      </c>
    </row>
    <row r="71" spans="1:8" x14ac:dyDescent="0.2">
      <c r="A71" t="s">
        <v>1230</v>
      </c>
      <c r="B71">
        <v>1597.2337916782101</v>
      </c>
      <c r="C71">
        <v>-0.32235574247360799</v>
      </c>
      <c r="D71">
        <v>7.2952127350374305E-2</v>
      </c>
      <c r="E71">
        <v>-4.41872984629219</v>
      </c>
      <c r="F71" s="1">
        <v>9.9282656778903106E-6</v>
      </c>
      <c r="G71">
        <v>2.88983447410022E-3</v>
      </c>
      <c r="H71" t="s">
        <v>1231</v>
      </c>
    </row>
    <row r="72" spans="1:8" x14ac:dyDescent="0.2">
      <c r="A72" t="s">
        <v>1660</v>
      </c>
      <c r="B72">
        <v>152.728499179522</v>
      </c>
      <c r="C72">
        <v>-0.63120240894422597</v>
      </c>
      <c r="D72">
        <v>0.14304183554229399</v>
      </c>
      <c r="E72">
        <v>-4.4127118933508998</v>
      </c>
      <c r="F72" s="1">
        <v>1.0208380298220699E-5</v>
      </c>
      <c r="G72">
        <v>2.9295175855809301E-3</v>
      </c>
      <c r="H72" t="s">
        <v>1661</v>
      </c>
    </row>
    <row r="73" spans="1:8" x14ac:dyDescent="0.2">
      <c r="A73" t="s">
        <v>160</v>
      </c>
      <c r="B73">
        <v>7.8122222164047903</v>
      </c>
      <c r="C73">
        <v>3.88371512813029</v>
      </c>
      <c r="D73">
        <v>0.88080906440668105</v>
      </c>
      <c r="E73">
        <v>4.4092588110981596</v>
      </c>
      <c r="F73" s="1">
        <v>1.0372500603076401E-5</v>
      </c>
      <c r="G73">
        <v>2.9352736081622401E-3</v>
      </c>
      <c r="H73" t="s">
        <v>161</v>
      </c>
    </row>
    <row r="74" spans="1:8" x14ac:dyDescent="0.2">
      <c r="A74" t="s">
        <v>128</v>
      </c>
      <c r="B74">
        <v>9.3032167197749995</v>
      </c>
      <c r="C74">
        <v>3.88861246685989</v>
      </c>
      <c r="D74">
        <v>0.88514492075252404</v>
      </c>
      <c r="E74">
        <v>4.3931929966382297</v>
      </c>
      <c r="F74" s="1">
        <v>1.11697884096643E-5</v>
      </c>
      <c r="G74">
        <v>3.1175950526974002E-3</v>
      </c>
      <c r="H74" t="s">
        <v>129</v>
      </c>
    </row>
    <row r="75" spans="1:8" x14ac:dyDescent="0.2">
      <c r="A75" t="s">
        <v>1823</v>
      </c>
      <c r="B75">
        <v>1081.95999786687</v>
      </c>
      <c r="C75">
        <v>-0.59323867547062903</v>
      </c>
      <c r="D75">
        <v>0.13630855006141801</v>
      </c>
      <c r="E75">
        <v>-4.3521750851529601</v>
      </c>
      <c r="F75" s="1">
        <v>1.3479354714014E-5</v>
      </c>
      <c r="G75">
        <v>3.7113763824058801E-3</v>
      </c>
      <c r="H75" t="s">
        <v>1824</v>
      </c>
    </row>
    <row r="76" spans="1:8" x14ac:dyDescent="0.2">
      <c r="A76" t="s">
        <v>236</v>
      </c>
      <c r="B76">
        <v>40.229537978648899</v>
      </c>
      <c r="C76">
        <v>2.81451786420959</v>
      </c>
      <c r="D76">
        <v>0.64865389080895697</v>
      </c>
      <c r="E76">
        <v>4.33901330754298</v>
      </c>
      <c r="F76" s="1">
        <v>1.4312385686273E-5</v>
      </c>
      <c r="G76">
        <v>3.8881981114375001E-3</v>
      </c>
      <c r="H76" t="s">
        <v>237</v>
      </c>
    </row>
    <row r="77" spans="1:8" x14ac:dyDescent="0.2">
      <c r="A77" t="s">
        <v>176</v>
      </c>
      <c r="B77">
        <v>131.56484348894301</v>
      </c>
      <c r="C77">
        <v>2.4149835180036598</v>
      </c>
      <c r="D77">
        <v>0.55723460804639602</v>
      </c>
      <c r="E77">
        <v>4.3338720946825902</v>
      </c>
      <c r="F77" s="1">
        <v>1.46509317553767E-5</v>
      </c>
      <c r="G77">
        <v>3.9277991383657902E-3</v>
      </c>
      <c r="H77" t="s">
        <v>177</v>
      </c>
    </row>
    <row r="78" spans="1:8" x14ac:dyDescent="0.2">
      <c r="A78" t="s">
        <v>106</v>
      </c>
      <c r="B78">
        <v>7.09621258459208</v>
      </c>
      <c r="C78">
        <v>5.0007260486865501</v>
      </c>
      <c r="D78">
        <v>1.15510227578365</v>
      </c>
      <c r="E78">
        <v>4.32924958553469</v>
      </c>
      <c r="F78" s="1">
        <v>1.49618291779792E-5</v>
      </c>
      <c r="G78">
        <v>3.9590554480691698E-3</v>
      </c>
      <c r="H78" t="s">
        <v>107</v>
      </c>
    </row>
    <row r="79" spans="1:8" x14ac:dyDescent="0.2">
      <c r="A79" t="s">
        <v>578</v>
      </c>
      <c r="B79">
        <v>34.341537407997301</v>
      </c>
      <c r="C79">
        <v>1.3099916981605999</v>
      </c>
      <c r="D79">
        <v>0.303432329191475</v>
      </c>
      <c r="E79">
        <v>4.3172449740315999</v>
      </c>
      <c r="F79" s="1">
        <v>1.5798878313831099E-5</v>
      </c>
      <c r="G79">
        <v>4.1269505851834502E-3</v>
      </c>
      <c r="H79" t="s">
        <v>579</v>
      </c>
    </row>
    <row r="80" spans="1:8" x14ac:dyDescent="0.2">
      <c r="A80" t="s">
        <v>1336</v>
      </c>
      <c r="B80">
        <v>2018.91003690415</v>
      </c>
      <c r="C80">
        <v>-0.40279380433849898</v>
      </c>
      <c r="D80">
        <v>9.3775355639778998E-2</v>
      </c>
      <c r="E80">
        <v>-4.2953055372645998</v>
      </c>
      <c r="F80" s="1">
        <v>1.7445290101986799E-5</v>
      </c>
      <c r="G80">
        <v>4.4993390611136903E-3</v>
      </c>
      <c r="H80" t="s">
        <v>1337</v>
      </c>
    </row>
    <row r="81" spans="1:8" x14ac:dyDescent="0.2">
      <c r="A81" t="s">
        <v>272</v>
      </c>
      <c r="B81">
        <v>37.863157043404101</v>
      </c>
      <c r="C81">
        <v>2.1811121960280602</v>
      </c>
      <c r="D81">
        <v>0.51050027904699202</v>
      </c>
      <c r="E81">
        <v>4.27249951772757</v>
      </c>
      <c r="F81" s="1">
        <v>1.9329397180514298E-5</v>
      </c>
      <c r="G81">
        <v>4.9229558444122299E-3</v>
      </c>
      <c r="H81" t="s">
        <v>273</v>
      </c>
    </row>
    <row r="82" spans="1:8" x14ac:dyDescent="0.2">
      <c r="A82" t="s">
        <v>2258</v>
      </c>
      <c r="B82">
        <v>77.0378329040241</v>
      </c>
      <c r="C82">
        <v>-4.0945507061643802</v>
      </c>
      <c r="D82">
        <v>0.96083374918356401</v>
      </c>
      <c r="E82">
        <v>-4.2614559591017596</v>
      </c>
      <c r="F82" s="1">
        <v>2.0309938182569099E-5</v>
      </c>
      <c r="G82">
        <v>5.1088270428375901E-3</v>
      </c>
      <c r="H82" t="s">
        <v>2259</v>
      </c>
    </row>
    <row r="83" spans="1:8" x14ac:dyDescent="0.2">
      <c r="A83" t="s">
        <v>1124</v>
      </c>
      <c r="B83">
        <v>466.03966995703701</v>
      </c>
      <c r="C83">
        <v>-0.37970896428519502</v>
      </c>
      <c r="D83">
        <v>8.9780953453006102E-2</v>
      </c>
      <c r="E83">
        <v>-4.2292819320964998</v>
      </c>
      <c r="F83" s="1">
        <v>2.3443839928625599E-5</v>
      </c>
      <c r="G83">
        <v>5.8252224212895897E-3</v>
      </c>
      <c r="H83" t="s">
        <v>1125</v>
      </c>
    </row>
    <row r="84" spans="1:8" x14ac:dyDescent="0.2">
      <c r="A84" t="s">
        <v>560</v>
      </c>
      <c r="B84">
        <v>174.64059141811001</v>
      </c>
      <c r="C84">
        <v>1.14666534127564</v>
      </c>
      <c r="D84">
        <v>0.27218402021739002</v>
      </c>
      <c r="E84">
        <v>4.2128312321928796</v>
      </c>
      <c r="F84" s="1">
        <v>2.5218949654595299E-5</v>
      </c>
      <c r="G84">
        <v>6.1907963760527603E-3</v>
      </c>
      <c r="H84" t="s">
        <v>561</v>
      </c>
    </row>
    <row r="85" spans="1:8" x14ac:dyDescent="0.2">
      <c r="A85" t="s">
        <v>331</v>
      </c>
      <c r="B85">
        <v>126.46992562075501</v>
      </c>
      <c r="C85">
        <v>1.6855301106939899</v>
      </c>
      <c r="D85">
        <v>0.40156760403335201</v>
      </c>
      <c r="E85">
        <v>4.1973757189686101</v>
      </c>
      <c r="F85" s="1">
        <v>2.7002575219115598E-5</v>
      </c>
      <c r="G85">
        <v>6.5258686502229803E-3</v>
      </c>
      <c r="H85" t="s">
        <v>332</v>
      </c>
    </row>
    <row r="86" spans="1:8" x14ac:dyDescent="0.2">
      <c r="A86" t="s">
        <v>1414</v>
      </c>
      <c r="B86">
        <v>769.00701414502896</v>
      </c>
      <c r="C86">
        <v>-0.427708638708725</v>
      </c>
      <c r="D86">
        <v>0.10194410157396799</v>
      </c>
      <c r="E86">
        <v>-4.1955211935276999</v>
      </c>
      <c r="F86" s="1">
        <v>2.72244827125866E-5</v>
      </c>
      <c r="G86">
        <v>6.5258686502229803E-3</v>
      </c>
      <c r="H86" t="s">
        <v>1415</v>
      </c>
    </row>
    <row r="87" spans="1:8" x14ac:dyDescent="0.2">
      <c r="A87" t="s">
        <v>2315</v>
      </c>
      <c r="B87">
        <v>1441.1222762361899</v>
      </c>
      <c r="C87">
        <v>-0.35580249323030499</v>
      </c>
      <c r="D87">
        <v>8.5612357055530802E-2</v>
      </c>
      <c r="E87">
        <v>-4.1559712343805799</v>
      </c>
      <c r="F87" s="1">
        <v>3.23908579181706E-5</v>
      </c>
      <c r="G87">
        <v>7.5857900009508603E-3</v>
      </c>
      <c r="H87" t="s">
        <v>2316</v>
      </c>
    </row>
    <row r="88" spans="1:8" x14ac:dyDescent="0.2">
      <c r="A88" t="s">
        <v>2268</v>
      </c>
      <c r="B88">
        <v>312.80644809237498</v>
      </c>
      <c r="C88">
        <v>1.23539136791598</v>
      </c>
      <c r="D88">
        <v>0.29718482452468797</v>
      </c>
      <c r="E88">
        <v>4.1569799867535098</v>
      </c>
      <c r="F88" s="1">
        <v>3.2248222844272603E-5</v>
      </c>
      <c r="G88">
        <v>7.5857900009508603E-3</v>
      </c>
      <c r="H88" t="s">
        <v>2269</v>
      </c>
    </row>
    <row r="89" spans="1:8" x14ac:dyDescent="0.2">
      <c r="A89" t="s">
        <v>230</v>
      </c>
      <c r="B89">
        <v>67.292013163713904</v>
      </c>
      <c r="C89">
        <v>2.22708522862091</v>
      </c>
      <c r="D89">
        <v>0.53626569857134598</v>
      </c>
      <c r="E89">
        <v>4.1529511109027499</v>
      </c>
      <c r="F89" s="1">
        <v>3.2821487931837502E-5</v>
      </c>
      <c r="G89">
        <v>7.5992933705817103E-3</v>
      </c>
      <c r="H89" t="s">
        <v>231</v>
      </c>
    </row>
    <row r="90" spans="1:8" x14ac:dyDescent="0.2">
      <c r="A90" t="s">
        <v>2125</v>
      </c>
      <c r="B90">
        <v>42.837738306885001</v>
      </c>
      <c r="C90">
        <v>-1.18291350269352</v>
      </c>
      <c r="D90">
        <v>0.28532961669231799</v>
      </c>
      <c r="E90">
        <v>-4.14577889392078</v>
      </c>
      <c r="F90" s="1">
        <v>3.3866050845110102E-5</v>
      </c>
      <c r="G90">
        <v>7.6668976218790897E-3</v>
      </c>
      <c r="H90" t="s">
        <v>2126</v>
      </c>
    </row>
    <row r="91" spans="1:8" x14ac:dyDescent="0.2">
      <c r="A91" t="s">
        <v>60</v>
      </c>
      <c r="B91">
        <v>41.326888519766698</v>
      </c>
      <c r="C91">
        <v>3.1217793232676798</v>
      </c>
      <c r="D91">
        <v>0.752718359369006</v>
      </c>
      <c r="E91">
        <v>4.1473404818830604</v>
      </c>
      <c r="F91" s="1">
        <v>3.3635966615833198E-5</v>
      </c>
      <c r="G91">
        <v>7.6668976218790897E-3</v>
      </c>
      <c r="H91" t="s">
        <v>61</v>
      </c>
    </row>
    <row r="92" spans="1:8" x14ac:dyDescent="0.2">
      <c r="A92" t="s">
        <v>1250</v>
      </c>
      <c r="B92">
        <v>432.306708974488</v>
      </c>
      <c r="C92">
        <v>-0.37300578066533402</v>
      </c>
      <c r="D92">
        <v>9.0141350121972302E-2</v>
      </c>
      <c r="E92">
        <v>-4.1380096943368496</v>
      </c>
      <c r="F92" s="1">
        <v>3.5033157253509403E-5</v>
      </c>
      <c r="G92">
        <v>7.8439624070357691E-3</v>
      </c>
      <c r="H92" t="s">
        <v>1251</v>
      </c>
    </row>
    <row r="93" spans="1:8" x14ac:dyDescent="0.2">
      <c r="A93" t="s">
        <v>1899</v>
      </c>
      <c r="B93">
        <v>138.77078853139</v>
      </c>
      <c r="C93">
        <v>-0.90871994064603601</v>
      </c>
      <c r="D93">
        <v>0.220207519777771</v>
      </c>
      <c r="E93">
        <v>-4.1266526300423303</v>
      </c>
      <c r="F93" s="1">
        <v>3.6808174004930098E-5</v>
      </c>
      <c r="G93">
        <v>8.1518102755483695E-3</v>
      </c>
      <c r="H93" t="s">
        <v>1900</v>
      </c>
    </row>
    <row r="94" spans="1:8" x14ac:dyDescent="0.2">
      <c r="A94" t="s">
        <v>2319</v>
      </c>
      <c r="B94">
        <v>4455.7128806048304</v>
      </c>
      <c r="C94">
        <v>-0.73956321294887095</v>
      </c>
      <c r="D94">
        <v>0.18015276609706099</v>
      </c>
      <c r="E94">
        <v>-4.1052004305635501</v>
      </c>
      <c r="F94" s="1">
        <v>4.0396447415337497E-5</v>
      </c>
      <c r="G94">
        <v>8.7194318142542696E-3</v>
      </c>
      <c r="H94" t="s">
        <v>2320</v>
      </c>
    </row>
    <row r="95" spans="1:8" x14ac:dyDescent="0.2">
      <c r="A95" t="s">
        <v>2276</v>
      </c>
      <c r="B95">
        <v>516.26522502259502</v>
      </c>
      <c r="C95">
        <v>1.24044687683626</v>
      </c>
      <c r="D95">
        <v>0.30227337184108</v>
      </c>
      <c r="E95">
        <v>4.1037252778204598</v>
      </c>
      <c r="F95" s="1">
        <v>4.06550195020445E-5</v>
      </c>
      <c r="G95">
        <v>8.7194318142542696E-3</v>
      </c>
      <c r="H95" t="s">
        <v>2277</v>
      </c>
    </row>
    <row r="96" spans="1:8" x14ac:dyDescent="0.2">
      <c r="A96" t="s">
        <v>681</v>
      </c>
      <c r="B96">
        <v>236.92439909691601</v>
      </c>
      <c r="C96">
        <v>1.1994807597791901</v>
      </c>
      <c r="D96">
        <v>0.292074779449707</v>
      </c>
      <c r="E96">
        <v>4.1067591047714096</v>
      </c>
      <c r="F96" s="1">
        <v>4.0124931304527702E-5</v>
      </c>
      <c r="G96">
        <v>8.7194318142542696E-3</v>
      </c>
      <c r="H96" t="s">
        <v>682</v>
      </c>
    </row>
    <row r="97" spans="1:8" x14ac:dyDescent="0.2">
      <c r="A97" t="s">
        <v>785</v>
      </c>
      <c r="B97">
        <v>247.62789657051701</v>
      </c>
      <c r="C97">
        <v>0.60879848896871702</v>
      </c>
      <c r="D97">
        <v>0.14912267687779801</v>
      </c>
      <c r="E97">
        <v>4.0825346065079797</v>
      </c>
      <c r="F97" s="1">
        <v>4.4547175899171502E-5</v>
      </c>
      <c r="G97">
        <v>9.4546740515168703E-3</v>
      </c>
    </row>
    <row r="98" spans="1:8" x14ac:dyDescent="0.2">
      <c r="A98" t="s">
        <v>1302</v>
      </c>
      <c r="B98">
        <v>853.91170541550105</v>
      </c>
      <c r="C98">
        <v>-0.43765613557599697</v>
      </c>
      <c r="D98">
        <v>0.10746104735655899</v>
      </c>
      <c r="E98">
        <v>-4.07269560777537</v>
      </c>
      <c r="F98" s="1">
        <v>4.6472142135124903E-5</v>
      </c>
      <c r="G98">
        <v>9.7615453196203093E-3</v>
      </c>
      <c r="H98" t="s">
        <v>1303</v>
      </c>
    </row>
    <row r="99" spans="1:8" x14ac:dyDescent="0.2">
      <c r="A99" t="s">
        <v>1334</v>
      </c>
      <c r="B99">
        <v>568.54261315938504</v>
      </c>
      <c r="C99">
        <v>-0.43902389381289803</v>
      </c>
      <c r="D99">
        <v>0.108181365058135</v>
      </c>
      <c r="E99">
        <v>-4.05822105846946</v>
      </c>
      <c r="F99" s="1">
        <v>4.9447950237531797E-5</v>
      </c>
      <c r="G99">
        <v>1.0280632511119501E-2</v>
      </c>
      <c r="H99" t="s">
        <v>1335</v>
      </c>
    </row>
    <row r="100" spans="1:8" x14ac:dyDescent="0.2">
      <c r="A100" t="s">
        <v>2282</v>
      </c>
      <c r="B100">
        <v>2410.6119201204301</v>
      </c>
      <c r="C100">
        <v>-0.40436738030194702</v>
      </c>
      <c r="D100">
        <v>9.9886532218308996E-2</v>
      </c>
      <c r="E100">
        <v>-4.0482672821014001</v>
      </c>
      <c r="F100" s="1">
        <v>5.1598203174986902E-5</v>
      </c>
      <c r="G100">
        <v>1.04845708958968E-2</v>
      </c>
      <c r="H100" t="s">
        <v>2283</v>
      </c>
    </row>
    <row r="101" spans="1:8" x14ac:dyDescent="0.2">
      <c r="A101" t="s">
        <v>97</v>
      </c>
      <c r="B101">
        <v>10.2529883175118</v>
      </c>
      <c r="C101">
        <v>3.4749306420414299</v>
      </c>
      <c r="D101">
        <v>0.85873389280591905</v>
      </c>
      <c r="E101">
        <v>4.0465744640485397</v>
      </c>
      <c r="F101" s="1">
        <v>5.1972596833647801E-5</v>
      </c>
      <c r="G101">
        <v>1.04845708958968E-2</v>
      </c>
    </row>
    <row r="102" spans="1:8" x14ac:dyDescent="0.2">
      <c r="A102" t="s">
        <v>2266</v>
      </c>
      <c r="B102">
        <v>1363.3678704159199</v>
      </c>
      <c r="C102">
        <v>1.35190312261384</v>
      </c>
      <c r="D102">
        <v>0.33378679251925403</v>
      </c>
      <c r="E102">
        <v>4.05019956724579</v>
      </c>
      <c r="F102" s="1">
        <v>5.1173971694005999E-5</v>
      </c>
      <c r="G102">
        <v>1.04845708958968E-2</v>
      </c>
      <c r="H102" t="s">
        <v>2267</v>
      </c>
    </row>
    <row r="103" spans="1:8" x14ac:dyDescent="0.2">
      <c r="A103" t="s">
        <v>2365</v>
      </c>
      <c r="B103">
        <v>97.544269772568398</v>
      </c>
      <c r="C103">
        <v>-1.0555942531604201</v>
      </c>
      <c r="D103">
        <v>0.26225788186298898</v>
      </c>
      <c r="E103">
        <v>-4.0250239407938704</v>
      </c>
      <c r="F103" s="1">
        <v>5.6969519370437102E-5</v>
      </c>
      <c r="G103">
        <v>1.12923193520431E-2</v>
      </c>
      <c r="H103" t="s">
        <v>2366</v>
      </c>
    </row>
    <row r="104" spans="1:8" x14ac:dyDescent="0.2">
      <c r="A104" t="s">
        <v>2171</v>
      </c>
      <c r="B104">
        <v>105.89300799157699</v>
      </c>
      <c r="C104">
        <v>-1.3981073450436601</v>
      </c>
      <c r="D104">
        <v>0.34758515910665799</v>
      </c>
      <c r="E104">
        <v>-4.0223447647678201</v>
      </c>
      <c r="F104" s="1">
        <v>5.7621630608086999E-5</v>
      </c>
      <c r="G104">
        <v>1.12923193520431E-2</v>
      </c>
      <c r="H104" t="s">
        <v>2172</v>
      </c>
    </row>
    <row r="105" spans="1:8" x14ac:dyDescent="0.2">
      <c r="A105" t="s">
        <v>1890</v>
      </c>
      <c r="B105">
        <v>6658.3742178262901</v>
      </c>
      <c r="C105">
        <v>-0.64465136696353798</v>
      </c>
      <c r="D105">
        <v>0.16027043688578199</v>
      </c>
      <c r="E105">
        <v>-4.0222724757589203</v>
      </c>
      <c r="F105" s="1">
        <v>5.7639323318404203E-5</v>
      </c>
      <c r="G105">
        <v>1.12923193520431E-2</v>
      </c>
      <c r="H105" t="s">
        <v>1891</v>
      </c>
    </row>
    <row r="106" spans="1:8" x14ac:dyDescent="0.2">
      <c r="A106" t="s">
        <v>490</v>
      </c>
      <c r="B106">
        <v>20.217324148887901</v>
      </c>
      <c r="C106">
        <v>1.66147640346504</v>
      </c>
      <c r="D106">
        <v>0.41430012853856102</v>
      </c>
      <c r="E106">
        <v>4.0103207530393101</v>
      </c>
      <c r="F106" s="1">
        <v>6.0636318438566701E-5</v>
      </c>
      <c r="G106">
        <v>1.17072135458094E-2</v>
      </c>
    </row>
    <row r="107" spans="1:8" x14ac:dyDescent="0.2">
      <c r="A107" t="s">
        <v>1868</v>
      </c>
      <c r="B107">
        <v>672.03789882418903</v>
      </c>
      <c r="C107">
        <v>-0.77586828056003299</v>
      </c>
      <c r="D107">
        <v>0.193518496410512</v>
      </c>
      <c r="E107">
        <v>-4.0092719556593597</v>
      </c>
      <c r="F107" s="1">
        <v>6.0906239796603401E-5</v>
      </c>
      <c r="G107">
        <v>1.17072135458094E-2</v>
      </c>
      <c r="H107" t="s">
        <v>1869</v>
      </c>
    </row>
    <row r="108" spans="1:8" x14ac:dyDescent="0.2">
      <c r="A108" t="s">
        <v>1509</v>
      </c>
      <c r="B108">
        <v>1160.66803086496</v>
      </c>
      <c r="C108">
        <v>-0.493420762803989</v>
      </c>
      <c r="D108">
        <v>0.123401862277182</v>
      </c>
      <c r="E108">
        <v>-3.9984871678490501</v>
      </c>
      <c r="F108" s="1">
        <v>6.3748636490871497E-5</v>
      </c>
      <c r="G108">
        <v>1.21390511074907E-2</v>
      </c>
      <c r="H108" t="s">
        <v>1510</v>
      </c>
    </row>
    <row r="109" spans="1:8" x14ac:dyDescent="0.2">
      <c r="A109" t="s">
        <v>404</v>
      </c>
      <c r="B109">
        <v>22.6433505951345</v>
      </c>
      <c r="C109">
        <v>1.64829083198371</v>
      </c>
      <c r="D109">
        <v>0.412478276481485</v>
      </c>
      <c r="E109">
        <v>3.9960670075620301</v>
      </c>
      <c r="F109" s="1">
        <v>6.4403511620104206E-5</v>
      </c>
      <c r="G109">
        <v>1.2150199530181699E-2</v>
      </c>
      <c r="H109" t="s">
        <v>405</v>
      </c>
    </row>
    <row r="110" spans="1:8" x14ac:dyDescent="0.2">
      <c r="A110" t="s">
        <v>317</v>
      </c>
      <c r="B110">
        <v>11.9308814051669</v>
      </c>
      <c r="C110">
        <v>1.7758394411039899</v>
      </c>
      <c r="D110">
        <v>0.44566265142252898</v>
      </c>
      <c r="E110">
        <v>3.98471677048911</v>
      </c>
      <c r="F110" s="1">
        <v>6.7560659173712898E-5</v>
      </c>
      <c r="G110">
        <v>1.2528541726059E-2</v>
      </c>
      <c r="H110" t="s">
        <v>318</v>
      </c>
    </row>
    <row r="111" spans="1:8" x14ac:dyDescent="0.2">
      <c r="A111" t="s">
        <v>296</v>
      </c>
      <c r="B111">
        <v>8.8915405667990406</v>
      </c>
      <c r="C111">
        <v>2.7874716361605598</v>
      </c>
      <c r="D111">
        <v>0.69958888541582198</v>
      </c>
      <c r="E111">
        <v>3.9844424265027301</v>
      </c>
      <c r="F111" s="1">
        <v>6.7638752876882696E-5</v>
      </c>
      <c r="G111">
        <v>1.2528541726059E-2</v>
      </c>
    </row>
    <row r="112" spans="1:8" x14ac:dyDescent="0.2">
      <c r="A112" t="s">
        <v>2416</v>
      </c>
      <c r="B112">
        <v>2511.2476523701698</v>
      </c>
      <c r="C112">
        <v>-0.42490122225905202</v>
      </c>
      <c r="D112">
        <v>0.10689524605303501</v>
      </c>
      <c r="E112">
        <v>-3.9749309529466101</v>
      </c>
      <c r="F112" s="1">
        <v>7.0399677399089893E-5</v>
      </c>
      <c r="G112">
        <v>1.28110539563508E-2</v>
      </c>
      <c r="H112" t="s">
        <v>2417</v>
      </c>
    </row>
    <row r="113" spans="1:8" x14ac:dyDescent="0.2">
      <c r="A113" t="s">
        <v>669</v>
      </c>
      <c r="B113">
        <v>320.37383799775603</v>
      </c>
      <c r="C113">
        <v>1.06158776124217</v>
      </c>
      <c r="D113">
        <v>0.26707569856645402</v>
      </c>
      <c r="E113">
        <v>3.97485719195087</v>
      </c>
      <c r="F113" s="1">
        <v>7.04214990484071E-5</v>
      </c>
      <c r="G113">
        <v>1.28110539563508E-2</v>
      </c>
      <c r="H113" t="s">
        <v>670</v>
      </c>
    </row>
    <row r="114" spans="1:8" x14ac:dyDescent="0.2">
      <c r="A114" t="s">
        <v>1816</v>
      </c>
      <c r="B114">
        <v>664.00186820921704</v>
      </c>
      <c r="C114">
        <v>-0.72939519905595496</v>
      </c>
      <c r="D114">
        <v>0.183775135068248</v>
      </c>
      <c r="E114">
        <v>-3.96895477064992</v>
      </c>
      <c r="F114" s="1">
        <v>7.2188580820776695E-5</v>
      </c>
      <c r="G114">
        <v>1.3016303842684301E-2</v>
      </c>
      <c r="H114" t="s">
        <v>1817</v>
      </c>
    </row>
    <row r="115" spans="1:8" x14ac:dyDescent="0.2">
      <c r="A115" t="s">
        <v>2290</v>
      </c>
      <c r="B115">
        <v>254.70726370478801</v>
      </c>
      <c r="C115">
        <v>0.740508901995096</v>
      </c>
      <c r="D115">
        <v>0.18694942605796</v>
      </c>
      <c r="E115">
        <v>3.9610119036445499</v>
      </c>
      <c r="F115" s="1">
        <v>7.4632811653061099E-5</v>
      </c>
      <c r="G115">
        <v>1.31342642289242E-2</v>
      </c>
      <c r="H115" t="s">
        <v>2291</v>
      </c>
    </row>
    <row r="116" spans="1:8" x14ac:dyDescent="0.2">
      <c r="A116" t="s">
        <v>1156</v>
      </c>
      <c r="B116">
        <v>667.37693079774499</v>
      </c>
      <c r="C116">
        <v>-0.35912987713341299</v>
      </c>
      <c r="D116">
        <v>9.0587760632782593E-2</v>
      </c>
      <c r="E116">
        <v>-3.9644414943562301</v>
      </c>
      <c r="F116" s="1">
        <v>7.35679864951544E-5</v>
      </c>
      <c r="G116">
        <v>1.31342642289242E-2</v>
      </c>
      <c r="H116" t="s">
        <v>1157</v>
      </c>
    </row>
    <row r="117" spans="1:8" x14ac:dyDescent="0.2">
      <c r="A117" t="s">
        <v>1330</v>
      </c>
      <c r="B117">
        <v>251.752224570956</v>
      </c>
      <c r="C117">
        <v>-0.451246627384633</v>
      </c>
      <c r="D117">
        <v>0.113935283268269</v>
      </c>
      <c r="E117">
        <v>-3.9605521173115399</v>
      </c>
      <c r="F117" s="1">
        <v>7.47766699658999E-5</v>
      </c>
      <c r="G117">
        <v>1.31342642289242E-2</v>
      </c>
      <c r="H117" t="s">
        <v>1331</v>
      </c>
    </row>
    <row r="118" spans="1:8" x14ac:dyDescent="0.2">
      <c r="A118" t="s">
        <v>1793</v>
      </c>
      <c r="B118">
        <v>861.27742823656001</v>
      </c>
      <c r="C118">
        <v>-0.72367709895907395</v>
      </c>
      <c r="D118">
        <v>0.183002907144868</v>
      </c>
      <c r="E118">
        <v>-3.9544568457931599</v>
      </c>
      <c r="F118" s="1">
        <v>7.6708715051672493E-5</v>
      </c>
      <c r="G118">
        <v>1.3358462129725E-2</v>
      </c>
      <c r="H118" t="s">
        <v>1794</v>
      </c>
    </row>
    <row r="119" spans="1:8" x14ac:dyDescent="0.2">
      <c r="A119" t="s">
        <v>2228</v>
      </c>
      <c r="B119">
        <v>71.592349097811805</v>
      </c>
      <c r="C119">
        <v>-2.1355203805715002</v>
      </c>
      <c r="D119">
        <v>0.54098500273782102</v>
      </c>
      <c r="E119">
        <v>-3.9474668794218699</v>
      </c>
      <c r="F119" s="1">
        <v>7.8982440368221703E-5</v>
      </c>
      <c r="G119">
        <v>1.36378578178179E-2</v>
      </c>
      <c r="H119" t="s">
        <v>2229</v>
      </c>
    </row>
    <row r="120" spans="1:8" x14ac:dyDescent="0.2">
      <c r="A120" t="s">
        <v>266</v>
      </c>
      <c r="B120">
        <v>18.344193871547098</v>
      </c>
      <c r="C120">
        <v>1.97656722437263</v>
      </c>
      <c r="D120">
        <v>0.50239518664196603</v>
      </c>
      <c r="E120">
        <v>3.9342877418553699</v>
      </c>
      <c r="F120" s="1">
        <v>8.3443771514022706E-5</v>
      </c>
      <c r="G120">
        <v>1.40350348568383E-2</v>
      </c>
      <c r="H120" t="s">
        <v>267</v>
      </c>
    </row>
    <row r="121" spans="1:8" x14ac:dyDescent="0.2">
      <c r="A121" t="s">
        <v>2264</v>
      </c>
      <c r="B121">
        <v>747.39321979533497</v>
      </c>
      <c r="C121">
        <v>1.00699944399232</v>
      </c>
      <c r="D121">
        <v>0.25606566512884998</v>
      </c>
      <c r="E121">
        <v>3.9325828532521498</v>
      </c>
      <c r="F121" s="1">
        <v>8.4038000124381595E-5</v>
      </c>
      <c r="G121">
        <v>1.40350348568383E-2</v>
      </c>
      <c r="H121" t="s">
        <v>2265</v>
      </c>
    </row>
    <row r="122" spans="1:8" x14ac:dyDescent="0.2">
      <c r="A122" t="s">
        <v>1684</v>
      </c>
      <c r="B122">
        <v>1008.00654229823</v>
      </c>
      <c r="C122">
        <v>-0.561432408268841</v>
      </c>
      <c r="D122">
        <v>0.142557254843033</v>
      </c>
      <c r="E122">
        <v>-3.93829418844396</v>
      </c>
      <c r="F122" s="1">
        <v>8.2062941123858601E-5</v>
      </c>
      <c r="G122">
        <v>1.40350348568383E-2</v>
      </c>
      <c r="H122" t="s">
        <v>1685</v>
      </c>
    </row>
    <row r="123" spans="1:8" x14ac:dyDescent="0.2">
      <c r="A123" t="s">
        <v>861</v>
      </c>
      <c r="B123">
        <v>53.115697588463597</v>
      </c>
      <c r="C123">
        <v>0.67655707691603795</v>
      </c>
      <c r="D123">
        <v>0.17194086625815</v>
      </c>
      <c r="E123">
        <v>3.93482417321467</v>
      </c>
      <c r="F123" s="1">
        <v>8.3257624376919395E-5</v>
      </c>
      <c r="G123">
        <v>1.40350348568383E-2</v>
      </c>
    </row>
    <row r="124" spans="1:8" x14ac:dyDescent="0.2">
      <c r="A124" t="s">
        <v>1354</v>
      </c>
      <c r="B124">
        <v>218.23449060660599</v>
      </c>
      <c r="C124">
        <v>-0.36812625890330702</v>
      </c>
      <c r="D124">
        <v>9.3759431104799201E-2</v>
      </c>
      <c r="E124">
        <v>-3.9262851167669299</v>
      </c>
      <c r="F124" s="1">
        <v>8.6267890330682097E-5</v>
      </c>
      <c r="G124">
        <v>1.42903111015256E-2</v>
      </c>
      <c r="H124" t="s">
        <v>1355</v>
      </c>
    </row>
    <row r="125" spans="1:8" x14ac:dyDescent="0.2">
      <c r="A125" t="s">
        <v>37</v>
      </c>
      <c r="B125">
        <v>132.48269549397099</v>
      </c>
      <c r="C125">
        <v>3.1815487851053099</v>
      </c>
      <c r="D125">
        <v>0.81144932510984402</v>
      </c>
      <c r="E125">
        <v>3.9208225167660702</v>
      </c>
      <c r="F125" s="1">
        <v>8.8247242123302999E-5</v>
      </c>
      <c r="G125">
        <v>1.4500302889212099E-2</v>
      </c>
      <c r="H125" t="s">
        <v>38</v>
      </c>
    </row>
    <row r="126" spans="1:8" x14ac:dyDescent="0.2">
      <c r="A126" t="s">
        <v>2270</v>
      </c>
      <c r="B126">
        <v>239.31263524180099</v>
      </c>
      <c r="C126">
        <v>2.4094041997106999</v>
      </c>
      <c r="D126">
        <v>0.61515334187091297</v>
      </c>
      <c r="E126">
        <v>3.9167538168333702</v>
      </c>
      <c r="F126" s="1">
        <v>8.9749316397954004E-5</v>
      </c>
      <c r="G126">
        <v>1.4513034298478699E-2</v>
      </c>
      <c r="H126" t="s">
        <v>2271</v>
      </c>
    </row>
    <row r="127" spans="1:8" x14ac:dyDescent="0.2">
      <c r="A127" t="s">
        <v>2262</v>
      </c>
      <c r="B127">
        <v>107.769695137467</v>
      </c>
      <c r="C127">
        <v>2.6891546580661201</v>
      </c>
      <c r="D127">
        <v>0.68652332192546695</v>
      </c>
      <c r="E127">
        <v>3.9170623519736298</v>
      </c>
      <c r="F127" s="1">
        <v>8.9634571055891094E-5</v>
      </c>
      <c r="G127">
        <v>1.4513034298478699E-2</v>
      </c>
      <c r="H127" t="s">
        <v>2263</v>
      </c>
    </row>
    <row r="128" spans="1:8" x14ac:dyDescent="0.2">
      <c r="A128" t="s">
        <v>1523</v>
      </c>
      <c r="B128">
        <v>436.27513337516598</v>
      </c>
      <c r="C128">
        <v>-0.46842838349041099</v>
      </c>
      <c r="D128">
        <v>0.11994913950823</v>
      </c>
      <c r="E128">
        <v>-3.9052250429714199</v>
      </c>
      <c r="F128" s="1">
        <v>9.41377393240828E-5</v>
      </c>
      <c r="G128">
        <v>1.4641652204031999E-2</v>
      </c>
      <c r="H128" t="s">
        <v>1524</v>
      </c>
    </row>
    <row r="129" spans="1:8" x14ac:dyDescent="0.2">
      <c r="A129" t="s">
        <v>652</v>
      </c>
      <c r="B129">
        <v>120.850673228057</v>
      </c>
      <c r="C129">
        <v>1.11552621066577</v>
      </c>
      <c r="D129">
        <v>0.28544454142266301</v>
      </c>
      <c r="E129">
        <v>3.90803132932917</v>
      </c>
      <c r="F129" s="1">
        <v>9.3051242343027794E-5</v>
      </c>
      <c r="G129">
        <v>1.4641652204031999E-2</v>
      </c>
      <c r="H129" t="s">
        <v>653</v>
      </c>
    </row>
    <row r="130" spans="1:8" x14ac:dyDescent="0.2">
      <c r="A130" t="s">
        <v>349</v>
      </c>
      <c r="B130">
        <v>53.340525785860201</v>
      </c>
      <c r="C130">
        <v>1.47611186064155</v>
      </c>
      <c r="D130">
        <v>0.37793195206584101</v>
      </c>
      <c r="E130">
        <v>3.9057609513375899</v>
      </c>
      <c r="F130" s="1">
        <v>9.3929333030428296E-5</v>
      </c>
      <c r="G130">
        <v>1.4641652204031999E-2</v>
      </c>
      <c r="H130" t="s">
        <v>350</v>
      </c>
    </row>
    <row r="131" spans="1:8" x14ac:dyDescent="0.2">
      <c r="A131" t="s">
        <v>2292</v>
      </c>
      <c r="B131">
        <v>2717.9916416035799</v>
      </c>
      <c r="C131">
        <v>0.739619391126627</v>
      </c>
      <c r="D131">
        <v>0.189079887606284</v>
      </c>
      <c r="E131">
        <v>3.91167670179028</v>
      </c>
      <c r="F131" s="1">
        <v>9.16575575500352E-5</v>
      </c>
      <c r="G131">
        <v>1.4641652204031999E-2</v>
      </c>
      <c r="H131" t="s">
        <v>2293</v>
      </c>
    </row>
    <row r="132" spans="1:8" x14ac:dyDescent="0.2">
      <c r="A132" t="s">
        <v>2284</v>
      </c>
      <c r="B132">
        <v>908.90848945979894</v>
      </c>
      <c r="C132">
        <v>0.71441409140470402</v>
      </c>
      <c r="D132">
        <v>0.18272867160681</v>
      </c>
      <c r="E132">
        <v>3.9096989275003202</v>
      </c>
      <c r="F132" s="1">
        <v>9.2411227137881698E-5</v>
      </c>
      <c r="G132">
        <v>1.4641652204031999E-2</v>
      </c>
      <c r="H132" t="s">
        <v>2285</v>
      </c>
    </row>
    <row r="133" spans="1:8" x14ac:dyDescent="0.2">
      <c r="A133" t="s">
        <v>448</v>
      </c>
      <c r="B133">
        <v>155.75379057284999</v>
      </c>
      <c r="C133">
        <v>1.2055245266546499</v>
      </c>
      <c r="D133">
        <v>0.30894705545392598</v>
      </c>
      <c r="E133">
        <v>3.9020424547610801</v>
      </c>
      <c r="F133" s="1">
        <v>9.5384422394999505E-5</v>
      </c>
      <c r="G133">
        <v>1.47231636840766E-2</v>
      </c>
      <c r="H133" t="s">
        <v>449</v>
      </c>
    </row>
    <row r="134" spans="1:8" x14ac:dyDescent="0.2">
      <c r="A134" t="s">
        <v>2384</v>
      </c>
      <c r="B134">
        <v>54.235548563510001</v>
      </c>
      <c r="C134">
        <v>0.87205144538680102</v>
      </c>
      <c r="D134">
        <v>0.22395671047065999</v>
      </c>
      <c r="E134">
        <v>3.89383932079609</v>
      </c>
      <c r="F134" s="1">
        <v>9.86700195336375E-5</v>
      </c>
      <c r="G134">
        <v>1.48918640592434E-2</v>
      </c>
      <c r="H134" t="s">
        <v>2385</v>
      </c>
    </row>
    <row r="135" spans="1:8" x14ac:dyDescent="0.2">
      <c r="A135" t="s">
        <v>1394</v>
      </c>
      <c r="B135">
        <v>561.33112313990102</v>
      </c>
      <c r="C135">
        <v>-0.375797658945143</v>
      </c>
      <c r="D135">
        <v>9.64685513139385E-2</v>
      </c>
      <c r="E135">
        <v>-3.8955457900697699</v>
      </c>
      <c r="F135" s="1">
        <v>9.7977849002501305E-5</v>
      </c>
      <c r="G135">
        <v>1.48918640592434E-2</v>
      </c>
      <c r="H135" t="s">
        <v>1395</v>
      </c>
    </row>
    <row r="136" spans="1:8" x14ac:dyDescent="0.2">
      <c r="A136" t="s">
        <v>654</v>
      </c>
      <c r="B136">
        <v>1198.2393538820399</v>
      </c>
      <c r="C136">
        <v>0.89567995885109097</v>
      </c>
      <c r="D136">
        <v>0.229932702551709</v>
      </c>
      <c r="E136">
        <v>3.89540047549202</v>
      </c>
      <c r="F136" s="1">
        <v>9.8036611824081803E-5</v>
      </c>
      <c r="G136">
        <v>1.48918640592434E-2</v>
      </c>
      <c r="H136" t="s">
        <v>655</v>
      </c>
    </row>
    <row r="137" spans="1:8" x14ac:dyDescent="0.2">
      <c r="A137" t="s">
        <v>754</v>
      </c>
      <c r="B137">
        <v>75.471002409976293</v>
      </c>
      <c r="C137">
        <v>0.82014497965704403</v>
      </c>
      <c r="D137">
        <v>0.210820617429786</v>
      </c>
      <c r="E137">
        <v>3.89025034484682</v>
      </c>
      <c r="F137">
        <v>1.00140856994871E-4</v>
      </c>
      <c r="G137">
        <v>1.5002720303459499E-2</v>
      </c>
      <c r="H137" t="s">
        <v>755</v>
      </c>
    </row>
    <row r="138" spans="1:8" x14ac:dyDescent="0.2">
      <c r="A138" t="s">
        <v>2388</v>
      </c>
      <c r="B138">
        <v>21114.3696046318</v>
      </c>
      <c r="C138">
        <v>-0.56404249759389902</v>
      </c>
      <c r="D138">
        <v>0.14511860996446799</v>
      </c>
      <c r="E138">
        <v>-3.8867688832741898</v>
      </c>
      <c r="F138">
        <v>1.01587390120842E-4</v>
      </c>
      <c r="G138">
        <v>1.51083436037383E-2</v>
      </c>
      <c r="H138" t="s">
        <v>2389</v>
      </c>
    </row>
    <row r="139" spans="1:8" x14ac:dyDescent="0.2">
      <c r="A139" t="s">
        <v>1848</v>
      </c>
      <c r="B139">
        <v>723.51396148188996</v>
      </c>
      <c r="C139">
        <v>-0.72868575644399103</v>
      </c>
      <c r="D139">
        <v>0.187685841531848</v>
      </c>
      <c r="E139">
        <v>-3.88247589960238</v>
      </c>
      <c r="F139">
        <v>1.03398266961018E-4</v>
      </c>
      <c r="G139">
        <v>1.52662296328315E-2</v>
      </c>
      <c r="H139" t="s">
        <v>1849</v>
      </c>
    </row>
    <row r="140" spans="1:8" x14ac:dyDescent="0.2">
      <c r="A140" t="s">
        <v>601</v>
      </c>
      <c r="B140">
        <v>39.485896394995002</v>
      </c>
      <c r="C140">
        <v>1.3174300959541601</v>
      </c>
      <c r="D140">
        <v>0.340425124023637</v>
      </c>
      <c r="E140">
        <v>3.8699555437708599</v>
      </c>
      <c r="F140">
        <v>1.0885520130300701E-4</v>
      </c>
      <c r="G140">
        <v>1.5878731929695699E-2</v>
      </c>
    </row>
    <row r="141" spans="1:8" x14ac:dyDescent="0.2">
      <c r="A141" t="s">
        <v>816</v>
      </c>
      <c r="B141">
        <v>17.422861522536401</v>
      </c>
      <c r="C141">
        <v>0.838962415304642</v>
      </c>
      <c r="D141">
        <v>0.21682000452266201</v>
      </c>
      <c r="E141">
        <v>3.8693958020693402</v>
      </c>
      <c r="F141">
        <v>1.09105397308339E-4</v>
      </c>
      <c r="G141">
        <v>1.5878731929695699E-2</v>
      </c>
    </row>
    <row r="142" spans="1:8" x14ac:dyDescent="0.2">
      <c r="A142" t="s">
        <v>1194</v>
      </c>
      <c r="B142">
        <v>1020.30797089558</v>
      </c>
      <c r="C142">
        <v>-0.35580519422110901</v>
      </c>
      <c r="D142">
        <v>9.2207844629155294E-2</v>
      </c>
      <c r="E142">
        <v>-3.8587301942920198</v>
      </c>
      <c r="F142">
        <v>1.13977681530147E-4</v>
      </c>
      <c r="G142">
        <v>1.6388157244279E-2</v>
      </c>
      <c r="H142" t="s">
        <v>1195</v>
      </c>
    </row>
    <row r="143" spans="1:8" x14ac:dyDescent="0.2">
      <c r="A143" t="s">
        <v>2286</v>
      </c>
      <c r="B143">
        <v>9381.4415904905309</v>
      </c>
      <c r="C143">
        <v>-0.34121724392887898</v>
      </c>
      <c r="D143">
        <v>8.8438962785555603E-2</v>
      </c>
      <c r="E143">
        <v>-3.8582230408587401</v>
      </c>
      <c r="F143">
        <v>1.1421439650000601E-4</v>
      </c>
      <c r="G143">
        <v>1.6388157244279E-2</v>
      </c>
      <c r="H143" t="s">
        <v>2287</v>
      </c>
    </row>
    <row r="144" spans="1:8" x14ac:dyDescent="0.2">
      <c r="A144" t="s">
        <v>2313</v>
      </c>
      <c r="B144">
        <v>1150.5947786371</v>
      </c>
      <c r="C144">
        <v>-0.41995535920439703</v>
      </c>
      <c r="D144">
        <v>0.108907483763165</v>
      </c>
      <c r="E144">
        <v>-3.8560743917071001</v>
      </c>
      <c r="F144">
        <v>1.15222436477639E-4</v>
      </c>
      <c r="G144">
        <v>1.6417182819803498E-2</v>
      </c>
      <c r="H144" t="s">
        <v>2314</v>
      </c>
    </row>
    <row r="145" spans="1:8" x14ac:dyDescent="0.2">
      <c r="A145" t="s">
        <v>104</v>
      </c>
      <c r="B145">
        <v>6.8540063588664903</v>
      </c>
      <c r="C145">
        <v>3.0592342991921702</v>
      </c>
      <c r="D145">
        <v>0.79391619318166595</v>
      </c>
      <c r="E145">
        <v>3.8533466447284601</v>
      </c>
      <c r="F145">
        <v>1.1651425071926E-4</v>
      </c>
      <c r="G145">
        <v>1.6485957350034199E-2</v>
      </c>
      <c r="H145" t="s">
        <v>105</v>
      </c>
    </row>
    <row r="146" spans="1:8" x14ac:dyDescent="0.2">
      <c r="A146" t="s">
        <v>1094</v>
      </c>
      <c r="B146">
        <v>2358.6514854698298</v>
      </c>
      <c r="C146">
        <v>-0.249784614050089</v>
      </c>
      <c r="D146">
        <v>6.4928686958568502E-2</v>
      </c>
      <c r="E146">
        <v>-3.8470609179187401</v>
      </c>
      <c r="F146">
        <v>1.1954325390178E-4</v>
      </c>
      <c r="G146">
        <v>1.6797888263784599E-2</v>
      </c>
      <c r="H146" t="s">
        <v>1095</v>
      </c>
    </row>
    <row r="147" spans="1:8" x14ac:dyDescent="0.2">
      <c r="A147" t="s">
        <v>2367</v>
      </c>
      <c r="B147">
        <v>1345.3364064510999</v>
      </c>
      <c r="C147">
        <v>-0.45700405099363001</v>
      </c>
      <c r="D147">
        <v>0.118860921128285</v>
      </c>
      <c r="E147">
        <v>-3.8448637841228899</v>
      </c>
      <c r="F147">
        <v>1.2061942255300699E-4</v>
      </c>
      <c r="G147">
        <v>1.6833018729572002E-2</v>
      </c>
      <c r="H147" t="s">
        <v>2368</v>
      </c>
    </row>
    <row r="148" spans="1:8" x14ac:dyDescent="0.2">
      <c r="A148" t="s">
        <v>323</v>
      </c>
      <c r="B148">
        <v>7.8431819562879097</v>
      </c>
      <c r="C148">
        <v>2.29278249505197</v>
      </c>
      <c r="D148">
        <v>0.59679326672746602</v>
      </c>
      <c r="E148">
        <v>3.84183706968498</v>
      </c>
      <c r="F148">
        <v>1.22116890457792E-4</v>
      </c>
      <c r="G148">
        <v>1.6926065599166699E-2</v>
      </c>
      <c r="H148" t="s">
        <v>324</v>
      </c>
    </row>
    <row r="149" spans="1:8" x14ac:dyDescent="0.2">
      <c r="A149" t="s">
        <v>1650</v>
      </c>
      <c r="B149">
        <v>272.547626932426</v>
      </c>
      <c r="C149">
        <v>-0.72417399961497597</v>
      </c>
      <c r="D149">
        <v>0.188743019371575</v>
      </c>
      <c r="E149">
        <v>-3.8368253407523798</v>
      </c>
      <c r="F149">
        <v>1.24635047261245E-4</v>
      </c>
      <c r="G149">
        <v>1.7158372215863998E-2</v>
      </c>
      <c r="H149" t="s">
        <v>1651</v>
      </c>
    </row>
    <row r="150" spans="1:8" x14ac:dyDescent="0.2">
      <c r="A150" t="s">
        <v>2309</v>
      </c>
      <c r="B150">
        <v>1626.09456796516</v>
      </c>
      <c r="C150">
        <v>-0.38928292787993102</v>
      </c>
      <c r="D150">
        <v>0.101607823892778</v>
      </c>
      <c r="E150">
        <v>-3.8312298498856201</v>
      </c>
      <c r="F150">
        <v>1.2750432135464601E-4</v>
      </c>
      <c r="G150">
        <v>1.7435574144972599E-2</v>
      </c>
      <c r="H150" t="s">
        <v>2310</v>
      </c>
    </row>
    <row r="151" spans="1:8" x14ac:dyDescent="0.2">
      <c r="A151" t="s">
        <v>2405</v>
      </c>
      <c r="B151">
        <v>152.78536235999201</v>
      </c>
      <c r="C151">
        <v>0.90050391050170597</v>
      </c>
      <c r="D151">
        <v>0.23530821588804099</v>
      </c>
      <c r="E151">
        <v>3.8269123205207798</v>
      </c>
      <c r="F151">
        <v>1.29760709078231E-4</v>
      </c>
      <c r="G151">
        <v>1.76227522345349E-2</v>
      </c>
      <c r="H151" t="s">
        <v>2406</v>
      </c>
    </row>
    <row r="152" spans="1:8" x14ac:dyDescent="0.2">
      <c r="A152" t="s">
        <v>1768</v>
      </c>
      <c r="B152">
        <v>311.82427819671699</v>
      </c>
      <c r="C152">
        <v>-0.56613101387641496</v>
      </c>
      <c r="D152">
        <v>0.14799577377293699</v>
      </c>
      <c r="E152">
        <v>-3.82531878744728</v>
      </c>
      <c r="F152">
        <v>1.3060297361544901E-4</v>
      </c>
      <c r="G152">
        <v>1.76227522345349E-2</v>
      </c>
      <c r="H152" t="s">
        <v>1769</v>
      </c>
    </row>
    <row r="153" spans="1:8" x14ac:dyDescent="0.2">
      <c r="A153" t="s">
        <v>769</v>
      </c>
      <c r="B153">
        <v>23.132783361929501</v>
      </c>
      <c r="C153">
        <v>0.74121472699416802</v>
      </c>
      <c r="D153">
        <v>0.19393369273639199</v>
      </c>
      <c r="E153">
        <v>3.8220007907634499</v>
      </c>
      <c r="F153">
        <v>1.32373265208886E-4</v>
      </c>
      <c r="G153">
        <v>1.7744113675204301E-2</v>
      </c>
      <c r="H153" t="s">
        <v>770</v>
      </c>
    </row>
    <row r="154" spans="1:8" x14ac:dyDescent="0.2">
      <c r="A154" t="s">
        <v>708</v>
      </c>
      <c r="B154">
        <v>66.721140969972197</v>
      </c>
      <c r="C154">
        <v>0.87822947638258397</v>
      </c>
      <c r="D154">
        <v>0.22992248157984299</v>
      </c>
      <c r="E154">
        <v>3.8196763985326498</v>
      </c>
      <c r="F154">
        <v>1.3362686820646901E-4</v>
      </c>
      <c r="G154">
        <v>1.77950813052733E-2</v>
      </c>
    </row>
    <row r="155" spans="1:8" x14ac:dyDescent="0.2">
      <c r="A155" t="s">
        <v>2100</v>
      </c>
      <c r="B155">
        <v>130.301703725865</v>
      </c>
      <c r="C155">
        <v>-1.08930770901844</v>
      </c>
      <c r="D155">
        <v>0.28548774299455099</v>
      </c>
      <c r="E155">
        <v>-3.81560237084937</v>
      </c>
      <c r="F155">
        <v>1.35851119120477E-4</v>
      </c>
      <c r="G155">
        <v>1.7899270457825699E-2</v>
      </c>
      <c r="H155" t="s">
        <v>2101</v>
      </c>
    </row>
    <row r="156" spans="1:8" x14ac:dyDescent="0.2">
      <c r="A156" t="s">
        <v>1491</v>
      </c>
      <c r="B156">
        <v>892.89251396518603</v>
      </c>
      <c r="C156">
        <v>-0.52521244482932194</v>
      </c>
      <c r="D156">
        <v>0.13766927250314101</v>
      </c>
      <c r="E156">
        <v>-3.8150302916530401</v>
      </c>
      <c r="F156">
        <v>1.3616622924971701E-4</v>
      </c>
      <c r="G156">
        <v>1.7899270457825699E-2</v>
      </c>
      <c r="H156" t="s">
        <v>1492</v>
      </c>
    </row>
    <row r="157" spans="1:8" x14ac:dyDescent="0.2">
      <c r="A157" t="s">
        <v>202</v>
      </c>
      <c r="B157">
        <v>9.1132560649495193</v>
      </c>
      <c r="C157">
        <v>2.6975746290993299</v>
      </c>
      <c r="D157">
        <v>0.70777209828977605</v>
      </c>
      <c r="E157">
        <v>3.8113605150833298</v>
      </c>
      <c r="F157">
        <v>1.38204033157593E-4</v>
      </c>
      <c r="G157">
        <v>1.7946756692732699E-2</v>
      </c>
      <c r="H157" t="s">
        <v>203</v>
      </c>
    </row>
    <row r="158" spans="1:8" x14ac:dyDescent="0.2">
      <c r="A158" t="s">
        <v>2334</v>
      </c>
      <c r="B158">
        <v>416.22197635779401</v>
      </c>
      <c r="C158">
        <v>-0.283064285493068</v>
      </c>
      <c r="D158">
        <v>7.4271531712943498E-2</v>
      </c>
      <c r="E158">
        <v>-3.8112083992976</v>
      </c>
      <c r="F158">
        <v>1.3828911905565801E-4</v>
      </c>
      <c r="G158">
        <v>1.7946756692732699E-2</v>
      </c>
      <c r="H158" t="s">
        <v>2335</v>
      </c>
    </row>
    <row r="159" spans="1:8" x14ac:dyDescent="0.2">
      <c r="A159" t="s">
        <v>1308</v>
      </c>
      <c r="B159">
        <v>1072.34529305362</v>
      </c>
      <c r="C159">
        <v>-0.41509924905725698</v>
      </c>
      <c r="D159">
        <v>0.10900447133744701</v>
      </c>
      <c r="E159">
        <v>-3.8080937778435602</v>
      </c>
      <c r="F159">
        <v>1.4004216760655499E-4</v>
      </c>
      <c r="G159">
        <v>1.80592352214149E-2</v>
      </c>
      <c r="H159" t="s">
        <v>1309</v>
      </c>
    </row>
    <row r="160" spans="1:8" x14ac:dyDescent="0.2">
      <c r="A160" t="s">
        <v>1636</v>
      </c>
      <c r="B160">
        <v>1450.1891428178801</v>
      </c>
      <c r="C160">
        <v>-0.58875230653432997</v>
      </c>
      <c r="D160">
        <v>0.155264342906829</v>
      </c>
      <c r="E160">
        <v>-3.7919350670722198</v>
      </c>
      <c r="F160">
        <v>1.49478001943902E-4</v>
      </c>
      <c r="G160">
        <v>1.9035089310043801E-2</v>
      </c>
      <c r="H160" t="s">
        <v>1637</v>
      </c>
    </row>
    <row r="161" spans="1:8" x14ac:dyDescent="0.2">
      <c r="A161" t="s">
        <v>1804</v>
      </c>
      <c r="B161">
        <v>1003.2124008191699</v>
      </c>
      <c r="C161">
        <v>-0.65822534541187505</v>
      </c>
      <c r="D161">
        <v>0.17352455606681599</v>
      </c>
      <c r="E161">
        <v>-3.79326915066952</v>
      </c>
      <c r="F161">
        <v>1.4867685095332599E-4</v>
      </c>
      <c r="G161">
        <v>1.9035089310043801E-2</v>
      </c>
      <c r="H161" t="s">
        <v>1805</v>
      </c>
    </row>
    <row r="162" spans="1:8" x14ac:dyDescent="0.2">
      <c r="A162" t="s">
        <v>2361</v>
      </c>
      <c r="B162">
        <v>1034.28749364747</v>
      </c>
      <c r="C162">
        <v>0.57594912044585</v>
      </c>
      <c r="D162">
        <v>0.15202843994443599</v>
      </c>
      <c r="E162">
        <v>3.78843011647262</v>
      </c>
      <c r="F162">
        <v>1.51602222959421E-4</v>
      </c>
      <c r="G162">
        <v>1.9185685048435999E-2</v>
      </c>
      <c r="H162" t="s">
        <v>2362</v>
      </c>
    </row>
    <row r="163" spans="1:8" x14ac:dyDescent="0.2">
      <c r="A163" t="s">
        <v>1082</v>
      </c>
      <c r="B163">
        <v>585.326852629158</v>
      </c>
      <c r="C163">
        <v>-0.347533055516283</v>
      </c>
      <c r="D163">
        <v>9.1785062046797594E-2</v>
      </c>
      <c r="E163">
        <v>-3.7863792622277601</v>
      </c>
      <c r="F163">
        <v>1.52858315238129E-4</v>
      </c>
      <c r="G163">
        <v>1.9225235635659799E-2</v>
      </c>
      <c r="H163" t="s">
        <v>1083</v>
      </c>
    </row>
    <row r="164" spans="1:8" x14ac:dyDescent="0.2">
      <c r="A164" t="s">
        <v>2373</v>
      </c>
      <c r="B164">
        <v>2405.0829740890999</v>
      </c>
      <c r="C164">
        <v>-0.37315689760730297</v>
      </c>
      <c r="D164">
        <v>9.8632325039635094E-2</v>
      </c>
      <c r="E164">
        <v>-3.7833123923353802</v>
      </c>
      <c r="F164">
        <v>1.54754981304121E-4</v>
      </c>
      <c r="G164">
        <v>1.93443726630151E-2</v>
      </c>
      <c r="H164" t="s">
        <v>2374</v>
      </c>
    </row>
    <row r="165" spans="1:8" x14ac:dyDescent="0.2">
      <c r="A165" t="s">
        <v>1533</v>
      </c>
      <c r="B165">
        <v>2056.4281263879502</v>
      </c>
      <c r="C165">
        <v>-0.52403724369145999</v>
      </c>
      <c r="D165">
        <v>0.13860445149901099</v>
      </c>
      <c r="E165">
        <v>-3.7808110635984802</v>
      </c>
      <c r="F165">
        <v>1.5631827356793899E-4</v>
      </c>
      <c r="G165">
        <v>1.9420639170407102E-2</v>
      </c>
      <c r="H165" t="s">
        <v>1534</v>
      </c>
    </row>
    <row r="166" spans="1:8" x14ac:dyDescent="0.2">
      <c r="A166" t="s">
        <v>1825</v>
      </c>
      <c r="B166">
        <v>692.81383178321403</v>
      </c>
      <c r="C166">
        <v>-0.66996597296364602</v>
      </c>
      <c r="D166">
        <v>0.17753877546388999</v>
      </c>
      <c r="E166">
        <v>-3.7736318233191501</v>
      </c>
      <c r="F166">
        <v>1.6088814498860899E-4</v>
      </c>
      <c r="G166">
        <v>1.9867248206926799E-2</v>
      </c>
      <c r="H166" t="s">
        <v>1826</v>
      </c>
    </row>
    <row r="167" spans="1:8" x14ac:dyDescent="0.2">
      <c r="A167" t="s">
        <v>1318</v>
      </c>
      <c r="B167">
        <v>2156.9124386704698</v>
      </c>
      <c r="C167">
        <v>-0.36770180941446201</v>
      </c>
      <c r="D167">
        <v>9.7565248216870695E-2</v>
      </c>
      <c r="E167">
        <v>-3.76877849577264</v>
      </c>
      <c r="F167">
        <v>1.64048382817481E-4</v>
      </c>
      <c r="G167">
        <v>2.0135456625940899E-2</v>
      </c>
      <c r="H167" t="s">
        <v>1319</v>
      </c>
    </row>
    <row r="168" spans="1:8" x14ac:dyDescent="0.2">
      <c r="A168" t="s">
        <v>1888</v>
      </c>
      <c r="B168">
        <v>2121.5526381611799</v>
      </c>
      <c r="C168">
        <v>-0.75614361094179094</v>
      </c>
      <c r="D168">
        <v>0.200899547478085</v>
      </c>
      <c r="E168">
        <v>-3.76378951786476</v>
      </c>
      <c r="F168">
        <v>1.67357763446563E-4</v>
      </c>
      <c r="G168">
        <v>2.0418649282776799E-2</v>
      </c>
      <c r="H168" t="s">
        <v>1889</v>
      </c>
    </row>
    <row r="169" spans="1:8" x14ac:dyDescent="0.2">
      <c r="A169" t="s">
        <v>1428</v>
      </c>
      <c r="B169">
        <v>1056.2384351809601</v>
      </c>
      <c r="C169">
        <v>-0.48814241132324898</v>
      </c>
      <c r="D169">
        <v>0.12989151640968999</v>
      </c>
      <c r="E169">
        <v>-3.7580777006529198</v>
      </c>
      <c r="F169">
        <v>1.7122371640157001E-4</v>
      </c>
      <c r="G169">
        <v>2.0641869733542501E-2</v>
      </c>
      <c r="H169" t="s">
        <v>1429</v>
      </c>
    </row>
    <row r="170" spans="1:8" x14ac:dyDescent="0.2">
      <c r="A170" t="s">
        <v>2298</v>
      </c>
      <c r="B170">
        <v>8804.8676307201404</v>
      </c>
      <c r="C170">
        <v>-0.28816712122388799</v>
      </c>
      <c r="D170">
        <v>7.6711841454145002E-2</v>
      </c>
      <c r="E170">
        <v>-3.75648812179984</v>
      </c>
      <c r="F170">
        <v>1.7231444616363901E-4</v>
      </c>
      <c r="G170">
        <v>2.0641869733542501E-2</v>
      </c>
      <c r="H170" t="s">
        <v>2299</v>
      </c>
    </row>
    <row r="171" spans="1:8" x14ac:dyDescent="0.2">
      <c r="A171" t="s">
        <v>366</v>
      </c>
      <c r="B171">
        <v>1001.1259159326</v>
      </c>
      <c r="C171">
        <v>1.79452410236837</v>
      </c>
      <c r="D171">
        <v>0.477883843785815</v>
      </c>
      <c r="E171">
        <v>3.7551470419089301</v>
      </c>
      <c r="F171">
        <v>1.7323974107660199E-4</v>
      </c>
      <c r="G171">
        <v>2.0641869733542501E-2</v>
      </c>
      <c r="H171" t="s">
        <v>367</v>
      </c>
    </row>
    <row r="172" spans="1:8" x14ac:dyDescent="0.2">
      <c r="A172" t="s">
        <v>1814</v>
      </c>
      <c r="B172">
        <v>404.84810759224098</v>
      </c>
      <c r="C172">
        <v>-0.68688486126258497</v>
      </c>
      <c r="D172">
        <v>0.18282914545918899</v>
      </c>
      <c r="E172">
        <v>-3.7569768186435599</v>
      </c>
      <c r="F172">
        <v>1.71978420688436E-4</v>
      </c>
      <c r="G172">
        <v>2.0641869733542501E-2</v>
      </c>
      <c r="H172" t="s">
        <v>1815</v>
      </c>
    </row>
    <row r="173" spans="1:8" x14ac:dyDescent="0.2">
      <c r="A173" t="s">
        <v>1064</v>
      </c>
      <c r="B173">
        <v>1382.4859554227</v>
      </c>
      <c r="C173">
        <v>-0.334610443739561</v>
      </c>
      <c r="D173">
        <v>8.9159651807769802E-2</v>
      </c>
      <c r="E173">
        <v>-3.7529357389258098</v>
      </c>
      <c r="F173">
        <v>1.74775669662907E-4</v>
      </c>
      <c r="G173">
        <v>2.0703803891754299E-2</v>
      </c>
      <c r="H173" t="s">
        <v>1065</v>
      </c>
    </row>
    <row r="174" spans="1:8" x14ac:dyDescent="0.2">
      <c r="A174" t="s">
        <v>2063</v>
      </c>
      <c r="B174">
        <v>142.90027171908599</v>
      </c>
      <c r="C174">
        <v>-0.81319507450004902</v>
      </c>
      <c r="D174">
        <v>0.21743687886900601</v>
      </c>
      <c r="E174">
        <v>-3.7399132968145401</v>
      </c>
      <c r="F174">
        <v>1.84083740775498E-4</v>
      </c>
      <c r="G174">
        <v>2.1432606961718701E-2</v>
      </c>
      <c r="H174" t="s">
        <v>2064</v>
      </c>
    </row>
    <row r="175" spans="1:8" x14ac:dyDescent="0.2">
      <c r="A175" t="s">
        <v>1993</v>
      </c>
      <c r="B175">
        <v>141.03660134759099</v>
      </c>
      <c r="C175">
        <v>-0.92987592813586195</v>
      </c>
      <c r="D175">
        <v>0.248551404678234</v>
      </c>
      <c r="E175">
        <v>-3.7411815448786001</v>
      </c>
      <c r="F175">
        <v>1.8315715275615799E-4</v>
      </c>
      <c r="G175">
        <v>2.1432606961718701E-2</v>
      </c>
      <c r="H175" t="s">
        <v>1994</v>
      </c>
    </row>
    <row r="176" spans="1:8" x14ac:dyDescent="0.2">
      <c r="A176" t="s">
        <v>1668</v>
      </c>
      <c r="B176">
        <v>236.91887137746599</v>
      </c>
      <c r="C176">
        <v>-0.59859967541868597</v>
      </c>
      <c r="D176">
        <v>0.15999274560271501</v>
      </c>
      <c r="E176">
        <v>-3.7414176071776</v>
      </c>
      <c r="F176">
        <v>1.8298516927254001E-4</v>
      </c>
      <c r="G176">
        <v>2.1432606961718701E-2</v>
      </c>
      <c r="H176" t="s">
        <v>1669</v>
      </c>
    </row>
    <row r="177" spans="1:8" x14ac:dyDescent="0.2">
      <c r="A177" t="s">
        <v>2302</v>
      </c>
      <c r="B177">
        <v>3796.3552359315399</v>
      </c>
      <c r="C177">
        <v>-0.323455888929497</v>
      </c>
      <c r="D177">
        <v>8.6532852230049903E-2</v>
      </c>
      <c r="E177">
        <v>-3.7379547835726101</v>
      </c>
      <c r="F177">
        <v>1.8552330113014501E-4</v>
      </c>
      <c r="G177">
        <v>2.14774844348108E-2</v>
      </c>
      <c r="H177" t="s">
        <v>2303</v>
      </c>
    </row>
    <row r="178" spans="1:8" x14ac:dyDescent="0.2">
      <c r="A178" t="s">
        <v>1515</v>
      </c>
      <c r="B178">
        <v>944.71599873868502</v>
      </c>
      <c r="C178">
        <v>-0.49727310271296299</v>
      </c>
      <c r="D178">
        <v>0.133163930357767</v>
      </c>
      <c r="E178">
        <v>-3.7342927726521502</v>
      </c>
      <c r="F178">
        <v>1.8824341339360599E-4</v>
      </c>
      <c r="G178">
        <v>2.1669262982456E-2</v>
      </c>
      <c r="H178" t="s">
        <v>1516</v>
      </c>
    </row>
    <row r="179" spans="1:8" x14ac:dyDescent="0.2">
      <c r="A179" t="s">
        <v>2294</v>
      </c>
      <c r="B179">
        <v>15.1232094408125</v>
      </c>
      <c r="C179">
        <v>1.6884639693087999</v>
      </c>
      <c r="D179">
        <v>0.45283403165008701</v>
      </c>
      <c r="E179">
        <v>3.7286596220610702</v>
      </c>
      <c r="F179">
        <v>1.9250095796150099E-4</v>
      </c>
      <c r="G179">
        <v>2.1983940338914699E-2</v>
      </c>
      <c r="H179" t="s">
        <v>2295</v>
      </c>
    </row>
    <row r="180" spans="1:8" x14ac:dyDescent="0.2">
      <c r="A180" t="s">
        <v>1884</v>
      </c>
      <c r="B180">
        <v>327.68134096111697</v>
      </c>
      <c r="C180">
        <v>-0.69512858994867299</v>
      </c>
      <c r="D180">
        <v>0.18646999597830599</v>
      </c>
      <c r="E180">
        <v>-3.7278307767515901</v>
      </c>
      <c r="F180">
        <v>1.93134985063349E-4</v>
      </c>
      <c r="G180">
        <v>2.1983940338914699E-2</v>
      </c>
      <c r="H180" t="s">
        <v>1885</v>
      </c>
    </row>
    <row r="181" spans="1:8" x14ac:dyDescent="0.2">
      <c r="A181" t="s">
        <v>730</v>
      </c>
      <c r="B181">
        <v>119.283615057951</v>
      </c>
      <c r="C181">
        <v>0.75354411638684304</v>
      </c>
      <c r="D181">
        <v>0.20230091535331499</v>
      </c>
      <c r="E181">
        <v>3.72486755717734</v>
      </c>
      <c r="F181">
        <v>1.95417792357319E-4</v>
      </c>
      <c r="G181">
        <v>2.2060448020066899E-2</v>
      </c>
      <c r="H181" t="s">
        <v>731</v>
      </c>
    </row>
    <row r="182" spans="1:8" x14ac:dyDescent="0.2">
      <c r="A182" t="s">
        <v>1797</v>
      </c>
      <c r="B182">
        <v>1239.2720411888099</v>
      </c>
      <c r="C182">
        <v>-0.68827685834114904</v>
      </c>
      <c r="D182">
        <v>0.18481436734877599</v>
      </c>
      <c r="E182">
        <v>-3.7241523384502502</v>
      </c>
      <c r="F182">
        <v>1.9597256891445999E-4</v>
      </c>
      <c r="G182">
        <v>2.2060448020066899E-2</v>
      </c>
      <c r="H182" t="s">
        <v>1798</v>
      </c>
    </row>
    <row r="183" spans="1:8" x14ac:dyDescent="0.2">
      <c r="A183" t="s">
        <v>1764</v>
      </c>
      <c r="B183">
        <v>311.91163349245898</v>
      </c>
      <c r="C183">
        <v>-0.70666547650307998</v>
      </c>
      <c r="D183">
        <v>0.190465681553907</v>
      </c>
      <c r="E183">
        <v>-3.7101984501238099</v>
      </c>
      <c r="F183">
        <v>2.07096843906319E-4</v>
      </c>
      <c r="G183">
        <v>2.30579136316462E-2</v>
      </c>
      <c r="H183" t="s">
        <v>1765</v>
      </c>
    </row>
    <row r="184" spans="1:8" x14ac:dyDescent="0.2">
      <c r="A184" t="s">
        <v>1846</v>
      </c>
      <c r="B184">
        <v>564.57313054531596</v>
      </c>
      <c r="C184">
        <v>-0.73559218407742999</v>
      </c>
      <c r="D184">
        <v>0.19823621887495799</v>
      </c>
      <c r="E184">
        <v>-3.7106851021075098</v>
      </c>
      <c r="F184">
        <v>2.0669909368626799E-4</v>
      </c>
      <c r="G184">
        <v>2.30579136316462E-2</v>
      </c>
      <c r="H184" t="s">
        <v>1847</v>
      </c>
    </row>
    <row r="185" spans="1:8" x14ac:dyDescent="0.2">
      <c r="A185" t="s">
        <v>905</v>
      </c>
      <c r="B185">
        <v>4159.8625461307001</v>
      </c>
      <c r="C185">
        <v>0.54512621430608399</v>
      </c>
      <c r="D185">
        <v>0.14703537403389699</v>
      </c>
      <c r="E185">
        <v>3.7074494344497801</v>
      </c>
      <c r="F185">
        <v>2.09357202196449E-4</v>
      </c>
      <c r="G185">
        <v>2.3182896710612199E-2</v>
      </c>
      <c r="H185" t="s">
        <v>906</v>
      </c>
    </row>
    <row r="186" spans="1:8" x14ac:dyDescent="0.2">
      <c r="A186" t="s">
        <v>1296</v>
      </c>
      <c r="B186">
        <v>1760.0373353366199</v>
      </c>
      <c r="C186">
        <v>-0.40047756518078698</v>
      </c>
      <c r="D186">
        <v>0.108101617312961</v>
      </c>
      <c r="E186">
        <v>-3.7046399039653601</v>
      </c>
      <c r="F186">
        <v>2.11691245183917E-4</v>
      </c>
      <c r="G186">
        <v>2.3314643895255699E-2</v>
      </c>
      <c r="H186" t="s">
        <v>1297</v>
      </c>
    </row>
    <row r="187" spans="1:8" x14ac:dyDescent="0.2">
      <c r="A187" t="s">
        <v>2210</v>
      </c>
      <c r="B187">
        <v>1543.0584637602799</v>
      </c>
      <c r="C187">
        <v>-1.58030668302095</v>
      </c>
      <c r="D187">
        <v>0.42704808974231401</v>
      </c>
      <c r="E187">
        <v>-3.7005356562407901</v>
      </c>
      <c r="F187">
        <v>2.15144845233356E-4</v>
      </c>
      <c r="G187">
        <v>2.3467817319148401E-2</v>
      </c>
      <c r="H187" t="s">
        <v>2211</v>
      </c>
    </row>
    <row r="188" spans="1:8" x14ac:dyDescent="0.2">
      <c r="A188" t="s">
        <v>763</v>
      </c>
      <c r="B188">
        <v>47.791199361326299</v>
      </c>
      <c r="C188">
        <v>0.95885217810178602</v>
      </c>
      <c r="D188">
        <v>0.259131599438232</v>
      </c>
      <c r="E188">
        <v>3.7002518418458799</v>
      </c>
      <c r="F188">
        <v>2.1538561171439299E-4</v>
      </c>
      <c r="G188">
        <v>2.3467817319148401E-2</v>
      </c>
      <c r="H188" t="s">
        <v>764</v>
      </c>
    </row>
    <row r="189" spans="1:8" x14ac:dyDescent="0.2">
      <c r="A189" t="s">
        <v>2232</v>
      </c>
      <c r="B189">
        <v>704.61998195947297</v>
      </c>
      <c r="C189">
        <v>-1.57561310970241</v>
      </c>
      <c r="D189">
        <v>0.42611968603465999</v>
      </c>
      <c r="E189">
        <v>-3.6975834755830701</v>
      </c>
      <c r="F189">
        <v>2.17661654157773E-4</v>
      </c>
      <c r="G189">
        <v>2.3589660656726699E-2</v>
      </c>
      <c r="H189" t="s">
        <v>2233</v>
      </c>
    </row>
    <row r="190" spans="1:8" x14ac:dyDescent="0.2">
      <c r="A190" t="s">
        <v>2009</v>
      </c>
      <c r="B190">
        <v>143.36708131488101</v>
      </c>
      <c r="C190">
        <v>-0.91778973072909797</v>
      </c>
      <c r="D190">
        <v>0.24862320800392301</v>
      </c>
      <c r="E190">
        <v>-3.6914885705867602</v>
      </c>
      <c r="F190">
        <v>2.22945416814718E-4</v>
      </c>
      <c r="G190">
        <v>2.3987147012389E-2</v>
      </c>
      <c r="H190" t="s">
        <v>2010</v>
      </c>
    </row>
    <row r="191" spans="1:8" x14ac:dyDescent="0.2">
      <c r="A191" t="s">
        <v>354</v>
      </c>
      <c r="B191">
        <v>120.10349879127401</v>
      </c>
      <c r="C191">
        <v>1.4080990619829099</v>
      </c>
      <c r="D191">
        <v>0.38166979913157401</v>
      </c>
      <c r="E191">
        <v>3.6893122410701702</v>
      </c>
      <c r="F191">
        <v>2.2486110818975701E-4</v>
      </c>
      <c r="G191">
        <v>2.3987147012389E-2</v>
      </c>
      <c r="H191" t="s">
        <v>355</v>
      </c>
    </row>
    <row r="192" spans="1:8" x14ac:dyDescent="0.2">
      <c r="A192" t="s">
        <v>2168</v>
      </c>
      <c r="B192">
        <v>867.08835061705804</v>
      </c>
      <c r="C192">
        <v>-1.1769011560567399</v>
      </c>
      <c r="D192">
        <v>0.31889746310228501</v>
      </c>
      <c r="E192">
        <v>-3.6905315727747201</v>
      </c>
      <c r="F192">
        <v>2.2378590915424001E-4</v>
      </c>
      <c r="G192">
        <v>2.3987147012389E-2</v>
      </c>
      <c r="H192" t="s">
        <v>2169</v>
      </c>
    </row>
    <row r="193" spans="1:8" x14ac:dyDescent="0.2">
      <c r="A193" t="s">
        <v>747</v>
      </c>
      <c r="B193">
        <v>48.615109396351897</v>
      </c>
      <c r="C193">
        <v>0.91771528862243601</v>
      </c>
      <c r="D193">
        <v>0.248972535837338</v>
      </c>
      <c r="E193">
        <v>3.6860101277275401</v>
      </c>
      <c r="F193">
        <v>2.2779728935982499E-4</v>
      </c>
      <c r="G193">
        <v>2.4173800889096E-2</v>
      </c>
      <c r="H193" t="s">
        <v>748</v>
      </c>
    </row>
    <row r="194" spans="1:8" x14ac:dyDescent="0.2">
      <c r="A194" t="s">
        <v>468</v>
      </c>
      <c r="B194">
        <v>79.032880411748593</v>
      </c>
      <c r="C194">
        <v>1.47485635559395</v>
      </c>
      <c r="D194">
        <v>0.400685009034425</v>
      </c>
      <c r="E194">
        <v>3.6808373718499601</v>
      </c>
      <c r="F194">
        <v>2.32469247453478E-4</v>
      </c>
      <c r="G194">
        <v>2.4290055983921099E-2</v>
      </c>
      <c r="H194" t="s">
        <v>469</v>
      </c>
    </row>
    <row r="195" spans="1:8" x14ac:dyDescent="0.2">
      <c r="A195" t="s">
        <v>1750</v>
      </c>
      <c r="B195">
        <v>2935.4111845441598</v>
      </c>
      <c r="C195">
        <v>-0.60164864947028196</v>
      </c>
      <c r="D195">
        <v>0.163394823133856</v>
      </c>
      <c r="E195">
        <v>-3.6821769376218301</v>
      </c>
      <c r="F195">
        <v>2.3125081773906601E-4</v>
      </c>
      <c r="G195">
        <v>2.4290055983921099E-2</v>
      </c>
      <c r="H195" t="s">
        <v>1751</v>
      </c>
    </row>
    <row r="196" spans="1:8" x14ac:dyDescent="0.2">
      <c r="A196" t="s">
        <v>2102</v>
      </c>
      <c r="B196">
        <v>49.071241721310201</v>
      </c>
      <c r="C196">
        <v>-1.06219886233453</v>
      </c>
      <c r="D196">
        <v>0.28849896264156399</v>
      </c>
      <c r="E196">
        <v>-3.6818117216394399</v>
      </c>
      <c r="F196">
        <v>2.31582411890457E-4</v>
      </c>
      <c r="G196">
        <v>2.4290055983921099E-2</v>
      </c>
      <c r="H196" t="s">
        <v>2103</v>
      </c>
    </row>
    <row r="197" spans="1:8" x14ac:dyDescent="0.2">
      <c r="A197" t="s">
        <v>1838</v>
      </c>
      <c r="B197">
        <v>1860.2230176671801</v>
      </c>
      <c r="C197">
        <v>-0.63771081975924604</v>
      </c>
      <c r="D197">
        <v>0.17334708740083701</v>
      </c>
      <c r="E197">
        <v>-3.6788089683020999</v>
      </c>
      <c r="F197">
        <v>2.34325697057967E-4</v>
      </c>
      <c r="G197">
        <v>2.43591126405923E-2</v>
      </c>
      <c r="H197" t="s">
        <v>1839</v>
      </c>
    </row>
    <row r="198" spans="1:8" x14ac:dyDescent="0.2">
      <c r="A198" t="s">
        <v>2399</v>
      </c>
      <c r="B198">
        <v>6769.3527568802001</v>
      </c>
      <c r="C198">
        <v>-0.79470479112952697</v>
      </c>
      <c r="D198">
        <v>0.21631605782044599</v>
      </c>
      <c r="E198">
        <v>-3.6738132117273299</v>
      </c>
      <c r="F198">
        <v>2.38957444400361E-4</v>
      </c>
      <c r="G198">
        <v>2.47145072571439E-2</v>
      </c>
      <c r="H198" t="s">
        <v>2400</v>
      </c>
    </row>
    <row r="199" spans="1:8" x14ac:dyDescent="0.2">
      <c r="A199" t="s">
        <v>1380</v>
      </c>
      <c r="B199">
        <v>2587.2224088999401</v>
      </c>
      <c r="C199">
        <v>-0.358880930704151</v>
      </c>
      <c r="D199">
        <v>9.7944072637806301E-2</v>
      </c>
      <c r="E199">
        <v>-3.6641413925197899</v>
      </c>
      <c r="F199">
        <v>2.4816967206036202E-4</v>
      </c>
      <c r="G199">
        <v>2.50319656843064E-2</v>
      </c>
      <c r="H199" t="s">
        <v>1381</v>
      </c>
    </row>
    <row r="200" spans="1:8" x14ac:dyDescent="0.2">
      <c r="A200" t="s">
        <v>2241</v>
      </c>
      <c r="B200">
        <v>1589.1446696667899</v>
      </c>
      <c r="C200">
        <v>-1.9529358469920199</v>
      </c>
      <c r="D200">
        <v>0.53278414589142897</v>
      </c>
      <c r="E200">
        <v>-3.6655292054992699</v>
      </c>
      <c r="F200">
        <v>2.4682763970038601E-4</v>
      </c>
      <c r="G200">
        <v>2.50319656843064E-2</v>
      </c>
      <c r="H200" t="s">
        <v>2242</v>
      </c>
    </row>
    <row r="201" spans="1:8" x14ac:dyDescent="0.2">
      <c r="A201" t="s">
        <v>543</v>
      </c>
      <c r="B201">
        <v>47.588122460266497</v>
      </c>
      <c r="C201">
        <v>1.3046522755459999</v>
      </c>
      <c r="D201">
        <v>0.35585564498300298</v>
      </c>
      <c r="E201">
        <v>3.6662402126803801</v>
      </c>
      <c r="F201">
        <v>2.4614272701199198E-4</v>
      </c>
      <c r="G201">
        <v>2.50319656843064E-2</v>
      </c>
      <c r="H201" t="s">
        <v>544</v>
      </c>
    </row>
    <row r="202" spans="1:8" x14ac:dyDescent="0.2">
      <c r="A202" t="s">
        <v>1590</v>
      </c>
      <c r="B202">
        <v>277.50002361265001</v>
      </c>
      <c r="C202">
        <v>-0.62932674350175</v>
      </c>
      <c r="D202">
        <v>0.17154884015478999</v>
      </c>
      <c r="E202">
        <v>-3.6684989705200302</v>
      </c>
      <c r="F202">
        <v>2.43978676406403E-4</v>
      </c>
      <c r="G202">
        <v>2.50319656843064E-2</v>
      </c>
      <c r="H202" t="s">
        <v>1591</v>
      </c>
    </row>
    <row r="203" spans="1:8" x14ac:dyDescent="0.2">
      <c r="A203" t="s">
        <v>362</v>
      </c>
      <c r="B203">
        <v>9.3231337725471004</v>
      </c>
      <c r="C203">
        <v>1.60553005061073</v>
      </c>
      <c r="D203">
        <v>0.43808084591975799</v>
      </c>
      <c r="E203">
        <v>3.6649172534350201</v>
      </c>
      <c r="F203">
        <v>2.4741856369977101E-4</v>
      </c>
      <c r="G203">
        <v>2.50319656843064E-2</v>
      </c>
      <c r="H203" t="s">
        <v>363</v>
      </c>
    </row>
    <row r="204" spans="1:8" x14ac:dyDescent="0.2">
      <c r="A204" t="s">
        <v>2415</v>
      </c>
      <c r="B204">
        <v>12.977290280207001</v>
      </c>
      <c r="C204">
        <v>1.9815178231214601</v>
      </c>
      <c r="D204">
        <v>0.541098193526791</v>
      </c>
      <c r="E204">
        <v>3.6620300101285501</v>
      </c>
      <c r="F204">
        <v>2.50224538185781E-4</v>
      </c>
      <c r="G204">
        <v>2.51149013080556E-2</v>
      </c>
    </row>
    <row r="205" spans="1:8" x14ac:dyDescent="0.2">
      <c r="A205" t="s">
        <v>1676</v>
      </c>
      <c r="B205">
        <v>2073.0042255028302</v>
      </c>
      <c r="C205">
        <v>-0.53290585004672197</v>
      </c>
      <c r="D205">
        <v>0.14567777786345401</v>
      </c>
      <c r="E205">
        <v>-3.6581135287924398</v>
      </c>
      <c r="F205">
        <v>2.5407850439588202E-4</v>
      </c>
      <c r="G205">
        <v>2.5376713367971E-2</v>
      </c>
      <c r="H205" t="s">
        <v>1677</v>
      </c>
    </row>
    <row r="206" spans="1:8" x14ac:dyDescent="0.2">
      <c r="A206" t="s">
        <v>1723</v>
      </c>
      <c r="B206">
        <v>730.14664603510403</v>
      </c>
      <c r="C206">
        <v>-0.60321136261810404</v>
      </c>
      <c r="D206">
        <v>0.16550571094929201</v>
      </c>
      <c r="E206">
        <v>-3.6446558802005198</v>
      </c>
      <c r="F206">
        <v>2.6774981431705499E-4</v>
      </c>
      <c r="G206">
        <v>2.64825362461651E-2</v>
      </c>
      <c r="H206" t="s">
        <v>1724</v>
      </c>
    </row>
    <row r="207" spans="1:8" x14ac:dyDescent="0.2">
      <c r="A207" t="s">
        <v>1076</v>
      </c>
      <c r="B207">
        <v>666.95680783272803</v>
      </c>
      <c r="C207">
        <v>-0.38433065769540598</v>
      </c>
      <c r="D207">
        <v>0.10542243368325301</v>
      </c>
      <c r="E207">
        <v>-3.6456249800696598</v>
      </c>
      <c r="F207">
        <v>2.6674273696899802E-4</v>
      </c>
      <c r="G207">
        <v>2.64825362461651E-2</v>
      </c>
      <c r="H207" t="s">
        <v>1077</v>
      </c>
    </row>
    <row r="208" spans="1:8" x14ac:dyDescent="0.2">
      <c r="A208" t="s">
        <v>608</v>
      </c>
      <c r="B208">
        <v>230.66579196347001</v>
      </c>
      <c r="C208">
        <v>1.1218311035867701</v>
      </c>
      <c r="D208">
        <v>0.30810293276339901</v>
      </c>
      <c r="E208">
        <v>3.6410919348445701</v>
      </c>
      <c r="F208">
        <v>2.71484163086871E-4</v>
      </c>
      <c r="G208">
        <v>2.6722173057463699E-2</v>
      </c>
      <c r="H208" t="s">
        <v>609</v>
      </c>
    </row>
    <row r="209" spans="1:8" x14ac:dyDescent="0.2">
      <c r="A209" t="s">
        <v>1748</v>
      </c>
      <c r="B209">
        <v>344.625078247239</v>
      </c>
      <c r="C209">
        <v>-0.61957903746014098</v>
      </c>
      <c r="D209">
        <v>0.17067567318066901</v>
      </c>
      <c r="E209">
        <v>-3.6301543501415301</v>
      </c>
      <c r="F209">
        <v>2.8325178677038201E-4</v>
      </c>
      <c r="G209">
        <v>2.7613661030844699E-2</v>
      </c>
      <c r="H209" t="s">
        <v>1749</v>
      </c>
    </row>
    <row r="210" spans="1:8" x14ac:dyDescent="0.2">
      <c r="A210" t="s">
        <v>1734</v>
      </c>
      <c r="B210">
        <v>231.22094639395101</v>
      </c>
      <c r="C210">
        <v>-0.68551344569480799</v>
      </c>
      <c r="D210">
        <v>0.188781712611227</v>
      </c>
      <c r="E210">
        <v>-3.6312492148354298</v>
      </c>
      <c r="F210">
        <v>2.8205265519630702E-4</v>
      </c>
      <c r="G210">
        <v>2.7613661030844699E-2</v>
      </c>
      <c r="H210" t="s">
        <v>1735</v>
      </c>
    </row>
    <row r="211" spans="1:8" x14ac:dyDescent="0.2">
      <c r="A211" t="s">
        <v>1918</v>
      </c>
      <c r="B211">
        <v>1040.3165682537499</v>
      </c>
      <c r="C211">
        <v>-0.72915639037782498</v>
      </c>
      <c r="D211">
        <v>0.20097858045428499</v>
      </c>
      <c r="E211">
        <v>-3.6280303539295899</v>
      </c>
      <c r="F211">
        <v>2.8559169072653898E-4</v>
      </c>
      <c r="G211">
        <v>2.77091938026344E-2</v>
      </c>
      <c r="H211" t="s">
        <v>1919</v>
      </c>
    </row>
    <row r="212" spans="1:8" x14ac:dyDescent="0.2">
      <c r="A212" t="s">
        <v>2218</v>
      </c>
      <c r="B212">
        <v>1084.1380950943301</v>
      </c>
      <c r="C212">
        <v>-1.4288892246326701</v>
      </c>
      <c r="D212">
        <v>0.39450471373263502</v>
      </c>
      <c r="E212">
        <v>-3.6219826402405402</v>
      </c>
      <c r="F212">
        <v>2.92353744618371E-4</v>
      </c>
      <c r="G212">
        <v>2.7835081993454702E-2</v>
      </c>
      <c r="H212" t="s">
        <v>2219</v>
      </c>
    </row>
    <row r="213" spans="1:8" x14ac:dyDescent="0.2">
      <c r="A213" t="s">
        <v>1264</v>
      </c>
      <c r="B213">
        <v>853.52422568382997</v>
      </c>
      <c r="C213">
        <v>-0.39515890131923198</v>
      </c>
      <c r="D213">
        <v>0.10908484336396999</v>
      </c>
      <c r="E213">
        <v>-3.6224913483237402</v>
      </c>
      <c r="F213">
        <v>2.9177922285590901E-4</v>
      </c>
      <c r="G213">
        <v>2.7835081993454702E-2</v>
      </c>
      <c r="H213" t="s">
        <v>1265</v>
      </c>
    </row>
    <row r="214" spans="1:8" x14ac:dyDescent="0.2">
      <c r="A214" t="s">
        <v>1274</v>
      </c>
      <c r="B214">
        <v>2222.9730158954699</v>
      </c>
      <c r="C214">
        <v>-0.41522986645652998</v>
      </c>
      <c r="D214">
        <v>0.114591277070174</v>
      </c>
      <c r="E214">
        <v>-3.6235730770523502</v>
      </c>
      <c r="F214">
        <v>2.9056106014794299E-4</v>
      </c>
      <c r="G214">
        <v>2.7835081993454702E-2</v>
      </c>
      <c r="H214" t="s">
        <v>1275</v>
      </c>
    </row>
    <row r="215" spans="1:8" x14ac:dyDescent="0.2">
      <c r="A215" t="s">
        <v>740</v>
      </c>
      <c r="B215">
        <v>20.3712523660854</v>
      </c>
      <c r="C215">
        <v>1.11558769737651</v>
      </c>
      <c r="D215">
        <v>0.30782315435004698</v>
      </c>
      <c r="E215">
        <v>3.6241188539959501</v>
      </c>
      <c r="F215">
        <v>2.8994825645174498E-4</v>
      </c>
      <c r="G215">
        <v>2.7835081993454702E-2</v>
      </c>
    </row>
    <row r="216" spans="1:8" x14ac:dyDescent="0.2">
      <c r="A216" t="s">
        <v>2382</v>
      </c>
      <c r="B216">
        <v>2665.1331502841599</v>
      </c>
      <c r="C216">
        <v>-0.433874381603367</v>
      </c>
      <c r="D216">
        <v>0.11983508162958</v>
      </c>
      <c r="E216">
        <v>-3.62059570288864</v>
      </c>
      <c r="F216">
        <v>2.93925503403186E-4</v>
      </c>
      <c r="G216">
        <v>2.78545680550694E-2</v>
      </c>
      <c r="H216" t="s">
        <v>2383</v>
      </c>
    </row>
    <row r="217" spans="1:8" x14ac:dyDescent="0.2">
      <c r="A217" t="s">
        <v>2317</v>
      </c>
      <c r="B217">
        <v>62.305583992534302</v>
      </c>
      <c r="C217">
        <v>1.4035269027615001</v>
      </c>
      <c r="D217">
        <v>0.38793162047420499</v>
      </c>
      <c r="E217">
        <v>3.6179749952990101</v>
      </c>
      <c r="F217">
        <v>2.9691707397212102E-4</v>
      </c>
      <c r="G217">
        <v>2.8007802695286899E-2</v>
      </c>
      <c r="H217" t="s">
        <v>2318</v>
      </c>
    </row>
    <row r="218" spans="1:8" x14ac:dyDescent="0.2">
      <c r="A218" t="s">
        <v>1018</v>
      </c>
      <c r="B218">
        <v>3162.7701143904301</v>
      </c>
      <c r="C218">
        <v>-0.26285835997024798</v>
      </c>
      <c r="D218">
        <v>7.2687610249900197E-2</v>
      </c>
      <c r="E218">
        <v>-3.61627461773115</v>
      </c>
      <c r="F218">
        <v>2.9887330519012898E-4</v>
      </c>
      <c r="G218">
        <v>2.8062412872114698E-2</v>
      </c>
      <c r="H218" t="s">
        <v>1019</v>
      </c>
    </row>
    <row r="219" spans="1:8" x14ac:dyDescent="0.2">
      <c r="A219" t="s">
        <v>514</v>
      </c>
      <c r="B219">
        <v>35.921473555047797</v>
      </c>
      <c r="C219">
        <v>1.2663788257001101</v>
      </c>
      <c r="D219">
        <v>0.35055040622464301</v>
      </c>
      <c r="E219">
        <v>3.6125441682945101</v>
      </c>
      <c r="F219">
        <v>3.0320744001023598E-4</v>
      </c>
      <c r="G219">
        <v>2.8338768762424599E-2</v>
      </c>
    </row>
    <row r="220" spans="1:8" x14ac:dyDescent="0.2">
      <c r="A220" t="s">
        <v>1202</v>
      </c>
      <c r="B220">
        <v>1242.69993837736</v>
      </c>
      <c r="C220">
        <v>-0.322301805604507</v>
      </c>
      <c r="D220">
        <v>8.9373901948703496E-2</v>
      </c>
      <c r="E220">
        <v>-3.6062183543188402</v>
      </c>
      <c r="F220">
        <v>3.1069172998523701E-4</v>
      </c>
      <c r="G220">
        <v>2.8644090490720399E-2</v>
      </c>
      <c r="H220" t="s">
        <v>1203</v>
      </c>
    </row>
    <row r="221" spans="1:8" x14ac:dyDescent="0.2">
      <c r="A221" t="s">
        <v>1622</v>
      </c>
      <c r="B221">
        <v>2819.8952887656601</v>
      </c>
      <c r="C221">
        <v>-0.47254057280602202</v>
      </c>
      <c r="D221">
        <v>0.130991102553664</v>
      </c>
      <c r="E221">
        <v>-3.6074249593588501</v>
      </c>
      <c r="F221">
        <v>3.0925093636524398E-4</v>
      </c>
      <c r="G221">
        <v>2.8644090490720399E-2</v>
      </c>
      <c r="H221" t="s">
        <v>1623</v>
      </c>
    </row>
    <row r="222" spans="1:8" x14ac:dyDescent="0.2">
      <c r="A222" t="s">
        <v>1752</v>
      </c>
      <c r="B222">
        <v>543.01738859096099</v>
      </c>
      <c r="C222">
        <v>-0.49022237880453801</v>
      </c>
      <c r="D222">
        <v>0.13592850332391801</v>
      </c>
      <c r="E222">
        <v>-3.6064722763579402</v>
      </c>
      <c r="F222">
        <v>3.1038800337781201E-4</v>
      </c>
      <c r="G222">
        <v>2.8644090490720399E-2</v>
      </c>
      <c r="H222" t="s">
        <v>1753</v>
      </c>
    </row>
    <row r="223" spans="1:8" x14ac:dyDescent="0.2">
      <c r="A223" t="s">
        <v>1859</v>
      </c>
      <c r="B223">
        <v>680.52870254759398</v>
      </c>
      <c r="C223">
        <v>-0.66276069344931599</v>
      </c>
      <c r="D223">
        <v>0.18391340771491299</v>
      </c>
      <c r="E223">
        <v>-3.6036562080165102</v>
      </c>
      <c r="F223">
        <v>3.13772027270214E-4</v>
      </c>
      <c r="G223">
        <v>2.87977705208586E-2</v>
      </c>
      <c r="H223" t="s">
        <v>1860</v>
      </c>
    </row>
    <row r="224" spans="1:8" x14ac:dyDescent="0.2">
      <c r="A224" t="s">
        <v>2305</v>
      </c>
      <c r="B224">
        <v>277.35721922487301</v>
      </c>
      <c r="C224">
        <v>0.72462487162249001</v>
      </c>
      <c r="D224">
        <v>0.20191789332576199</v>
      </c>
      <c r="E224">
        <v>3.5887105381662399</v>
      </c>
      <c r="F224">
        <v>3.32317564333008E-4</v>
      </c>
      <c r="G224">
        <v>2.8947740339670899E-2</v>
      </c>
      <c r="H224" t="s">
        <v>2306</v>
      </c>
    </row>
    <row r="225" spans="1:8" x14ac:dyDescent="0.2">
      <c r="A225" t="s">
        <v>1444</v>
      </c>
      <c r="B225">
        <v>2253.9293386497102</v>
      </c>
      <c r="C225">
        <v>-0.49198261484474498</v>
      </c>
      <c r="D225">
        <v>0.136971380563286</v>
      </c>
      <c r="E225">
        <v>-3.5918643210099601</v>
      </c>
      <c r="F225">
        <v>3.2832078218026099E-4</v>
      </c>
      <c r="G225">
        <v>2.8947740339670899E-2</v>
      </c>
      <c r="H225" t="s">
        <v>1445</v>
      </c>
    </row>
    <row r="226" spans="1:8" x14ac:dyDescent="0.2">
      <c r="A226" t="s">
        <v>1372</v>
      </c>
      <c r="B226">
        <v>3199.4998750981399</v>
      </c>
      <c r="C226">
        <v>-0.41168196125735002</v>
      </c>
      <c r="D226">
        <v>0.114539661051452</v>
      </c>
      <c r="E226">
        <v>-3.59423065755731</v>
      </c>
      <c r="F226">
        <v>3.2535151680566102E-4</v>
      </c>
      <c r="G226">
        <v>2.8947740339670899E-2</v>
      </c>
      <c r="H226" t="s">
        <v>1373</v>
      </c>
    </row>
    <row r="227" spans="1:8" x14ac:dyDescent="0.2">
      <c r="A227" t="s">
        <v>1778</v>
      </c>
      <c r="B227">
        <v>248.09454846517599</v>
      </c>
      <c r="C227">
        <v>-0.60007279464858798</v>
      </c>
      <c r="D227">
        <v>0.16691434202791</v>
      </c>
      <c r="E227">
        <v>-3.5950942702589899</v>
      </c>
      <c r="F227">
        <v>3.2427413449834399E-4</v>
      </c>
      <c r="G227">
        <v>2.8947740339670899E-2</v>
      </c>
      <c r="H227" t="s">
        <v>1779</v>
      </c>
    </row>
    <row r="228" spans="1:8" x14ac:dyDescent="0.2">
      <c r="A228" t="s">
        <v>1294</v>
      </c>
      <c r="B228">
        <v>478.38151809680801</v>
      </c>
      <c r="C228">
        <v>-0.32706997405820698</v>
      </c>
      <c r="D228">
        <v>9.0827932588509894E-2</v>
      </c>
      <c r="E228">
        <v>-3.6009844630062999</v>
      </c>
      <c r="F228">
        <v>3.1701452328939701E-4</v>
      </c>
      <c r="G228">
        <v>2.8947740339670899E-2</v>
      </c>
      <c r="H228" t="s">
        <v>1295</v>
      </c>
    </row>
    <row r="229" spans="1:8" x14ac:dyDescent="0.2">
      <c r="A229" t="s">
        <v>2459</v>
      </c>
      <c r="B229">
        <v>158.65883382401</v>
      </c>
      <c r="C229">
        <v>-0.797883849631841</v>
      </c>
      <c r="D229">
        <v>0.22268063138246399</v>
      </c>
      <c r="E229">
        <v>-3.58308598587293</v>
      </c>
      <c r="F229">
        <v>3.3955877011933002E-4</v>
      </c>
      <c r="G229">
        <v>2.8947740339670899E-2</v>
      </c>
      <c r="H229" t="s">
        <v>2460</v>
      </c>
    </row>
    <row r="230" spans="1:8" x14ac:dyDescent="0.2">
      <c r="A230" t="s">
        <v>2486</v>
      </c>
      <c r="B230">
        <v>934.89708363846296</v>
      </c>
      <c r="C230">
        <v>-0.61679500859152003</v>
      </c>
      <c r="D230">
        <v>0.17151147547287601</v>
      </c>
      <c r="E230">
        <v>-3.5962317208860002</v>
      </c>
      <c r="F230">
        <v>3.2286022601068701E-4</v>
      </c>
      <c r="G230">
        <v>2.8947740339670899E-2</v>
      </c>
      <c r="H230" t="s">
        <v>2487</v>
      </c>
    </row>
    <row r="231" spans="1:8" x14ac:dyDescent="0.2">
      <c r="A231" t="s">
        <v>329</v>
      </c>
      <c r="B231">
        <v>44.783065258412002</v>
      </c>
      <c r="C231">
        <v>1.6280306232807999</v>
      </c>
      <c r="D231">
        <v>0.45280696880826399</v>
      </c>
      <c r="E231">
        <v>3.5954186561341799</v>
      </c>
      <c r="F231">
        <v>3.23870316918683E-4</v>
      </c>
      <c r="G231">
        <v>2.8947740339670899E-2</v>
      </c>
      <c r="H231" t="s">
        <v>330</v>
      </c>
    </row>
    <row r="232" spans="1:8" x14ac:dyDescent="0.2">
      <c r="A232" t="s">
        <v>2359</v>
      </c>
      <c r="B232">
        <v>451.55287950418602</v>
      </c>
      <c r="C232">
        <v>0.88509709525119296</v>
      </c>
      <c r="D232">
        <v>0.24698282754754</v>
      </c>
      <c r="E232">
        <v>3.5836381988169799</v>
      </c>
      <c r="F232">
        <v>3.3884135411441698E-4</v>
      </c>
      <c r="G232">
        <v>2.8947740339670899E-2</v>
      </c>
      <c r="H232" t="s">
        <v>2360</v>
      </c>
    </row>
    <row r="233" spans="1:8" x14ac:dyDescent="0.2">
      <c r="A233" t="s">
        <v>1880</v>
      </c>
      <c r="B233">
        <v>529.17054072630003</v>
      </c>
      <c r="C233">
        <v>-0.73367056603550396</v>
      </c>
      <c r="D233">
        <v>0.20472697077288601</v>
      </c>
      <c r="E233">
        <v>-3.58365369870784</v>
      </c>
      <c r="F233">
        <v>3.38821237666884E-4</v>
      </c>
      <c r="G233">
        <v>2.8947740339670899E-2</v>
      </c>
      <c r="H233" t="s">
        <v>1881</v>
      </c>
    </row>
    <row r="234" spans="1:8" x14ac:dyDescent="0.2">
      <c r="A234" t="s">
        <v>1547</v>
      </c>
      <c r="B234">
        <v>311.14560594229903</v>
      </c>
      <c r="C234">
        <v>-0.49743409619722001</v>
      </c>
      <c r="D234">
        <v>0.13838944101513201</v>
      </c>
      <c r="E234">
        <v>-3.5944512279866099</v>
      </c>
      <c r="F234">
        <v>3.2507603058951198E-4</v>
      </c>
      <c r="G234">
        <v>2.8947740339670899E-2</v>
      </c>
      <c r="H234" t="s">
        <v>1548</v>
      </c>
    </row>
    <row r="235" spans="1:8" x14ac:dyDescent="0.2">
      <c r="A235" t="s">
        <v>2214</v>
      </c>
      <c r="B235">
        <v>2099.8056863367501</v>
      </c>
      <c r="C235">
        <v>-1.6806140363720199</v>
      </c>
      <c r="D235">
        <v>0.468760625348487</v>
      </c>
      <c r="E235">
        <v>-3.5852286764115799</v>
      </c>
      <c r="F235">
        <v>3.3678297674865699E-4</v>
      </c>
      <c r="G235">
        <v>2.8947740339670899E-2</v>
      </c>
      <c r="H235" t="s">
        <v>2215</v>
      </c>
    </row>
    <row r="236" spans="1:8" x14ac:dyDescent="0.2">
      <c r="A236" t="s">
        <v>1184</v>
      </c>
      <c r="B236">
        <v>2240.1626619321</v>
      </c>
      <c r="C236">
        <v>-0.46719573810772602</v>
      </c>
      <c r="D236">
        <v>0.13026577119971899</v>
      </c>
      <c r="E236">
        <v>-3.586481189993</v>
      </c>
      <c r="F236">
        <v>3.35170229165481E-4</v>
      </c>
      <c r="G236">
        <v>2.8947740339670899E-2</v>
      </c>
      <c r="H236" t="s">
        <v>1185</v>
      </c>
    </row>
    <row r="237" spans="1:8" x14ac:dyDescent="0.2">
      <c r="A237" t="s">
        <v>832</v>
      </c>
      <c r="B237">
        <v>142.00687720732</v>
      </c>
      <c r="C237">
        <v>0.67255250824601798</v>
      </c>
      <c r="D237">
        <v>0.18692784732037401</v>
      </c>
      <c r="E237">
        <v>3.5979257124452699</v>
      </c>
      <c r="F237">
        <v>3.2076520135863998E-4</v>
      </c>
      <c r="G237">
        <v>2.8947740339670899E-2</v>
      </c>
      <c r="H237" t="s">
        <v>833</v>
      </c>
    </row>
    <row r="238" spans="1:8" x14ac:dyDescent="0.2">
      <c r="A238" t="s">
        <v>1632</v>
      </c>
      <c r="B238">
        <v>550.63636646330497</v>
      </c>
      <c r="C238">
        <v>-0.495239377107141</v>
      </c>
      <c r="D238">
        <v>0.137933858688256</v>
      </c>
      <c r="E238">
        <v>-3.5904119685829401</v>
      </c>
      <c r="F238">
        <v>3.3015572439363899E-4</v>
      </c>
      <c r="G238">
        <v>2.8947740339670899E-2</v>
      </c>
      <c r="H238" t="s">
        <v>1633</v>
      </c>
    </row>
    <row r="239" spans="1:8" x14ac:dyDescent="0.2">
      <c r="A239" t="s">
        <v>1162</v>
      </c>
      <c r="B239">
        <v>1000.74601377771</v>
      </c>
      <c r="C239">
        <v>-0.307375229442022</v>
      </c>
      <c r="D239">
        <v>8.5696806889063004E-2</v>
      </c>
      <c r="E239">
        <v>-3.5867757574670001</v>
      </c>
      <c r="F239">
        <v>3.3479199247856301E-4</v>
      </c>
      <c r="G239">
        <v>2.8947740339670899E-2</v>
      </c>
      <c r="H239" t="s">
        <v>1163</v>
      </c>
    </row>
    <row r="240" spans="1:8" x14ac:dyDescent="0.2">
      <c r="A240" t="s">
        <v>301</v>
      </c>
      <c r="B240">
        <v>10.716281544408099</v>
      </c>
      <c r="C240">
        <v>2.45133364407087</v>
      </c>
      <c r="D240">
        <v>0.68368925172813999</v>
      </c>
      <c r="E240">
        <v>3.5854500240784999</v>
      </c>
      <c r="F240">
        <v>3.3649744037018297E-4</v>
      </c>
      <c r="G240">
        <v>2.8947740339670899E-2</v>
      </c>
      <c r="H240" t="s">
        <v>302</v>
      </c>
    </row>
    <row r="241" spans="1:8" x14ac:dyDescent="0.2">
      <c r="A241" t="s">
        <v>1090</v>
      </c>
      <c r="B241">
        <v>239.30344897905701</v>
      </c>
      <c r="C241">
        <v>-0.33012783605868101</v>
      </c>
      <c r="D241">
        <v>9.22789275116324E-2</v>
      </c>
      <c r="E241">
        <v>-3.57749970617144</v>
      </c>
      <c r="F241">
        <v>3.4689660922879E-4</v>
      </c>
      <c r="G241">
        <v>2.8980367795467098E-2</v>
      </c>
      <c r="H241" t="s">
        <v>1091</v>
      </c>
    </row>
    <row r="242" spans="1:8" x14ac:dyDescent="0.2">
      <c r="A242" t="s">
        <v>2482</v>
      </c>
      <c r="B242">
        <v>5294.1228962054702</v>
      </c>
      <c r="C242">
        <v>-0.304600293102332</v>
      </c>
      <c r="D242">
        <v>8.5097519927985796E-2</v>
      </c>
      <c r="E242">
        <v>-3.5794262084265398</v>
      </c>
      <c r="F242">
        <v>3.4434946393555998E-4</v>
      </c>
      <c r="G242">
        <v>2.8980367795467098E-2</v>
      </c>
      <c r="H242" t="s">
        <v>2483</v>
      </c>
    </row>
    <row r="243" spans="1:8" x14ac:dyDescent="0.2">
      <c r="A243" t="s">
        <v>1882</v>
      </c>
      <c r="B243">
        <v>53.231388889345503</v>
      </c>
      <c r="C243">
        <v>-0.84255041806341002</v>
      </c>
      <c r="D243">
        <v>0.235255313784314</v>
      </c>
      <c r="E243">
        <v>-3.58142991335734</v>
      </c>
      <c r="F243">
        <v>3.41718813087803E-4</v>
      </c>
      <c r="G243">
        <v>2.8980367795467098E-2</v>
      </c>
      <c r="H243" t="s">
        <v>1883</v>
      </c>
    </row>
    <row r="244" spans="1:8" x14ac:dyDescent="0.2">
      <c r="A244" t="s">
        <v>663</v>
      </c>
      <c r="B244">
        <v>124.388085168853</v>
      </c>
      <c r="C244">
        <v>0.77061862930490699</v>
      </c>
      <c r="D244">
        <v>0.215414149125882</v>
      </c>
      <c r="E244">
        <v>3.5773816735435502</v>
      </c>
      <c r="F244">
        <v>3.4705323887577799E-4</v>
      </c>
      <c r="G244">
        <v>2.8980367795467098E-2</v>
      </c>
      <c r="H244" t="s">
        <v>664</v>
      </c>
    </row>
    <row r="245" spans="1:8" x14ac:dyDescent="0.2">
      <c r="A245" t="s">
        <v>922</v>
      </c>
      <c r="B245">
        <v>5552.7549399396403</v>
      </c>
      <c r="C245">
        <v>0.33927845176476901</v>
      </c>
      <c r="D245">
        <v>9.4758581151630494E-2</v>
      </c>
      <c r="E245">
        <v>3.5804509485200402</v>
      </c>
      <c r="F245">
        <v>3.4300173171458303E-4</v>
      </c>
      <c r="G245">
        <v>2.8980367795467098E-2</v>
      </c>
      <c r="H245" t="s">
        <v>923</v>
      </c>
    </row>
    <row r="246" spans="1:8" x14ac:dyDescent="0.2">
      <c r="A246" t="s">
        <v>1052</v>
      </c>
      <c r="B246">
        <v>289.93745617951498</v>
      </c>
      <c r="C246">
        <v>-0.34472074578017498</v>
      </c>
      <c r="D246">
        <v>9.6390950972803299E-2</v>
      </c>
      <c r="E246">
        <v>-3.5762770498803098</v>
      </c>
      <c r="F246">
        <v>3.4852228762984001E-4</v>
      </c>
      <c r="G246">
        <v>2.8984251471257098E-2</v>
      </c>
      <c r="H246" t="s">
        <v>1053</v>
      </c>
    </row>
    <row r="247" spans="1:8" x14ac:dyDescent="0.2">
      <c r="A247" t="s">
        <v>391</v>
      </c>
      <c r="B247">
        <v>198.876110956351</v>
      </c>
      <c r="C247">
        <v>1.24440864792002</v>
      </c>
      <c r="D247">
        <v>0.34928653781575503</v>
      </c>
      <c r="E247">
        <v>3.5627157453644198</v>
      </c>
      <c r="F247">
        <v>3.67038044842763E-4</v>
      </c>
      <c r="G247">
        <v>3.0287343227048701E-2</v>
      </c>
      <c r="H247" t="s">
        <v>392</v>
      </c>
    </row>
    <row r="248" spans="1:8" x14ac:dyDescent="0.2">
      <c r="A248" t="s">
        <v>1894</v>
      </c>
      <c r="B248">
        <v>295.085217101598</v>
      </c>
      <c r="C248">
        <v>-0.69387864827899004</v>
      </c>
      <c r="D248">
        <v>0.19482408819694499</v>
      </c>
      <c r="E248">
        <v>-3.5615649722818499</v>
      </c>
      <c r="F248">
        <v>3.68650852530458E-4</v>
      </c>
      <c r="G248">
        <v>3.0287343227048701E-2</v>
      </c>
      <c r="H248" t="s">
        <v>1895</v>
      </c>
    </row>
    <row r="249" spans="1:8" x14ac:dyDescent="0.2">
      <c r="A249" t="s">
        <v>1654</v>
      </c>
      <c r="B249">
        <v>226.34147852122001</v>
      </c>
      <c r="C249">
        <v>-0.53013934504891802</v>
      </c>
      <c r="D249">
        <v>0.14881272823130701</v>
      </c>
      <c r="E249">
        <v>-3.5624596857393702</v>
      </c>
      <c r="F249">
        <v>3.6739634055974097E-4</v>
      </c>
      <c r="G249">
        <v>3.0287343227048701E-2</v>
      </c>
      <c r="H249" t="s">
        <v>1655</v>
      </c>
    </row>
    <row r="250" spans="1:8" x14ac:dyDescent="0.2">
      <c r="A250" t="s">
        <v>2300</v>
      </c>
      <c r="B250">
        <v>204.38346297028201</v>
      </c>
      <c r="C250">
        <v>1.16147840212111</v>
      </c>
      <c r="D250">
        <v>0.326228670025143</v>
      </c>
      <c r="E250">
        <v>3.5603198272904399</v>
      </c>
      <c r="F250">
        <v>3.70403383963148E-4</v>
      </c>
      <c r="G250">
        <v>3.0309112241964399E-2</v>
      </c>
      <c r="H250" t="s">
        <v>2301</v>
      </c>
    </row>
    <row r="251" spans="1:8" x14ac:dyDescent="0.2">
      <c r="A251" t="s">
        <v>2409</v>
      </c>
      <c r="B251">
        <v>444.78021666355301</v>
      </c>
      <c r="C251">
        <v>0.48512983016205302</v>
      </c>
      <c r="D251">
        <v>0.13636387270181</v>
      </c>
      <c r="E251">
        <v>3.5576125886575398</v>
      </c>
      <c r="F251">
        <v>3.7424071243868901E-4</v>
      </c>
      <c r="G251">
        <v>3.03791016571246E-2</v>
      </c>
      <c r="H251" t="s">
        <v>2410</v>
      </c>
    </row>
    <row r="252" spans="1:8" x14ac:dyDescent="0.2">
      <c r="A252" t="s">
        <v>1360</v>
      </c>
      <c r="B252">
        <v>334.67089437700099</v>
      </c>
      <c r="C252">
        <v>-0.39606651158620099</v>
      </c>
      <c r="D252">
        <v>0.111305097761757</v>
      </c>
      <c r="E252">
        <v>-3.55838608968262</v>
      </c>
      <c r="F252">
        <v>3.73140551711764E-4</v>
      </c>
      <c r="G252">
        <v>3.03791016571246E-2</v>
      </c>
      <c r="H252" t="s">
        <v>1361</v>
      </c>
    </row>
    <row r="253" spans="1:8" x14ac:dyDescent="0.2">
      <c r="A253" t="s">
        <v>2363</v>
      </c>
      <c r="B253">
        <v>114.707409545066</v>
      </c>
      <c r="C253">
        <v>-1.3521368090208401</v>
      </c>
      <c r="D253">
        <v>0.38029858628268998</v>
      </c>
      <c r="E253">
        <v>-3.5554610450635402</v>
      </c>
      <c r="F253">
        <v>3.7731684960656299E-4</v>
      </c>
      <c r="G253">
        <v>3.0507265121959198E-2</v>
      </c>
      <c r="H253" t="s">
        <v>2364</v>
      </c>
    </row>
    <row r="254" spans="1:8" x14ac:dyDescent="0.2">
      <c r="A254" t="s">
        <v>1459</v>
      </c>
      <c r="B254">
        <v>484.01978744054298</v>
      </c>
      <c r="C254">
        <v>-0.42198967739913801</v>
      </c>
      <c r="D254">
        <v>0.11874959503644</v>
      </c>
      <c r="E254">
        <v>-3.5536094019490601</v>
      </c>
      <c r="F254">
        <v>3.7998311476411799E-4</v>
      </c>
      <c r="G254">
        <v>3.05893027677017E-2</v>
      </c>
      <c r="H254" t="s">
        <v>1460</v>
      </c>
    </row>
    <row r="255" spans="1:8" x14ac:dyDescent="0.2">
      <c r="A255" t="s">
        <v>2470</v>
      </c>
      <c r="B255">
        <v>2395.7854970449898</v>
      </c>
      <c r="C255">
        <v>-0.321610870659089</v>
      </c>
      <c r="D255">
        <v>9.0605189330636896E-2</v>
      </c>
      <c r="E255">
        <v>-3.5495855484111898</v>
      </c>
      <c r="F255">
        <v>3.8583807662818801E-4</v>
      </c>
      <c r="G255">
        <v>3.05893027677017E-2</v>
      </c>
      <c r="H255" t="s">
        <v>2471</v>
      </c>
    </row>
    <row r="256" spans="1:8" x14ac:dyDescent="0.2">
      <c r="A256" t="s">
        <v>2109</v>
      </c>
      <c r="B256">
        <v>107.453152287317</v>
      </c>
      <c r="C256">
        <v>-0.98860981194580999</v>
      </c>
      <c r="D256">
        <v>0.27845729687709497</v>
      </c>
      <c r="E256">
        <v>-3.55031030981444</v>
      </c>
      <c r="F256">
        <v>3.8477731596951601E-4</v>
      </c>
      <c r="G256">
        <v>3.05893027677017E-2</v>
      </c>
      <c r="H256" t="s">
        <v>2110</v>
      </c>
    </row>
    <row r="257" spans="1:8" x14ac:dyDescent="0.2">
      <c r="A257" t="s">
        <v>1834</v>
      </c>
      <c r="B257">
        <v>622.06478319151495</v>
      </c>
      <c r="C257">
        <v>-0.68873290601089299</v>
      </c>
      <c r="D257">
        <v>0.19390858449141599</v>
      </c>
      <c r="E257">
        <v>-3.5518432967643201</v>
      </c>
      <c r="F257">
        <v>3.8254260942642901E-4</v>
      </c>
      <c r="G257">
        <v>3.05893027677017E-2</v>
      </c>
      <c r="H257" t="s">
        <v>1835</v>
      </c>
    </row>
    <row r="258" spans="1:8" x14ac:dyDescent="0.2">
      <c r="A258" t="s">
        <v>2357</v>
      </c>
      <c r="B258">
        <v>166.207690055532</v>
      </c>
      <c r="C258">
        <v>0.85107166886727303</v>
      </c>
      <c r="D258">
        <v>0.23967448491997601</v>
      </c>
      <c r="E258">
        <v>3.5509481501605502</v>
      </c>
      <c r="F258">
        <v>3.8384602834642799E-4</v>
      </c>
      <c r="G258">
        <v>3.05893027677017E-2</v>
      </c>
      <c r="H258" t="s">
        <v>2358</v>
      </c>
    </row>
    <row r="259" spans="1:8" x14ac:dyDescent="0.2">
      <c r="A259" t="s">
        <v>2431</v>
      </c>
      <c r="B259">
        <v>4485.7593817379502</v>
      </c>
      <c r="C259">
        <v>-0.31041617928726001</v>
      </c>
      <c r="D259">
        <v>8.7478346335796306E-2</v>
      </c>
      <c r="E259">
        <v>-3.5484916243808402</v>
      </c>
      <c r="F259">
        <v>3.8744432028429E-4</v>
      </c>
      <c r="G259">
        <v>3.05975892472574E-2</v>
      </c>
      <c r="H259" t="s">
        <v>2432</v>
      </c>
    </row>
    <row r="260" spans="1:8" x14ac:dyDescent="0.2">
      <c r="A260" t="s">
        <v>2220</v>
      </c>
      <c r="B260">
        <v>1107.5381641418801</v>
      </c>
      <c r="C260">
        <v>-1.5555383332822501</v>
      </c>
      <c r="D260">
        <v>0.43905832301205699</v>
      </c>
      <c r="E260">
        <v>-3.5428968129128</v>
      </c>
      <c r="F260">
        <v>3.9575752281643299E-4</v>
      </c>
      <c r="G260">
        <v>3.0856817392000701E-2</v>
      </c>
      <c r="H260" t="s">
        <v>2221</v>
      </c>
    </row>
    <row r="261" spans="1:8" x14ac:dyDescent="0.2">
      <c r="A261" t="s">
        <v>1656</v>
      </c>
      <c r="B261">
        <v>142.53563577718501</v>
      </c>
      <c r="C261">
        <v>-0.57506022513575605</v>
      </c>
      <c r="D261">
        <v>0.16235078268257899</v>
      </c>
      <c r="E261">
        <v>-3.5420847108577802</v>
      </c>
      <c r="F261">
        <v>3.9697796663888598E-4</v>
      </c>
      <c r="G261">
        <v>3.0856817392000701E-2</v>
      </c>
      <c r="H261" t="s">
        <v>1657</v>
      </c>
    </row>
    <row r="262" spans="1:8" x14ac:dyDescent="0.2">
      <c r="A262" t="s">
        <v>1527</v>
      </c>
      <c r="B262">
        <v>591.04453827592897</v>
      </c>
      <c r="C262">
        <v>-0.484470574135483</v>
      </c>
      <c r="D262">
        <v>0.136664509510245</v>
      </c>
      <c r="E262">
        <v>-3.5449625939583602</v>
      </c>
      <c r="F262">
        <v>3.9266880673950901E-4</v>
      </c>
      <c r="G262">
        <v>3.0856817392000701E-2</v>
      </c>
      <c r="H262" t="s">
        <v>1528</v>
      </c>
    </row>
    <row r="263" spans="1:8" x14ac:dyDescent="0.2">
      <c r="A263" t="s">
        <v>1024</v>
      </c>
      <c r="B263">
        <v>494.32038622374898</v>
      </c>
      <c r="C263">
        <v>-0.29036286955590201</v>
      </c>
      <c r="D263">
        <v>8.1959065840746401E-2</v>
      </c>
      <c r="E263">
        <v>-3.5427791492902299</v>
      </c>
      <c r="F263">
        <v>3.9593413271726298E-4</v>
      </c>
      <c r="G263">
        <v>3.0856817392000701E-2</v>
      </c>
      <c r="H263" t="s">
        <v>1025</v>
      </c>
    </row>
    <row r="264" spans="1:8" x14ac:dyDescent="0.2">
      <c r="A264" t="s">
        <v>2371</v>
      </c>
      <c r="B264">
        <v>13.0142037736435</v>
      </c>
      <c r="C264">
        <v>1.4943836953321701</v>
      </c>
      <c r="D264">
        <v>0.421998250448539</v>
      </c>
      <c r="E264">
        <v>3.5412082721760001</v>
      </c>
      <c r="F264">
        <v>3.9829904167343197E-4</v>
      </c>
      <c r="G264">
        <v>3.0856817392000701E-2</v>
      </c>
      <c r="H264" t="s">
        <v>2372</v>
      </c>
    </row>
    <row r="265" spans="1:8" x14ac:dyDescent="0.2">
      <c r="A265" t="s">
        <v>2332</v>
      </c>
      <c r="B265">
        <v>7111.0946010105899</v>
      </c>
      <c r="C265">
        <v>-0.63602170352002896</v>
      </c>
      <c r="D265">
        <v>0.179727323394129</v>
      </c>
      <c r="E265">
        <v>-3.5388147528646998</v>
      </c>
      <c r="F265">
        <v>4.0192780069564802E-4</v>
      </c>
      <c r="G265">
        <v>3.10199959817191E-2</v>
      </c>
      <c r="H265" t="s">
        <v>2333</v>
      </c>
    </row>
    <row r="266" spans="1:8" x14ac:dyDescent="0.2">
      <c r="A266" t="s">
        <v>2073</v>
      </c>
      <c r="B266">
        <v>2370.1054682880399</v>
      </c>
      <c r="C266">
        <v>-0.98582469363055203</v>
      </c>
      <c r="D266">
        <v>0.27880243700534602</v>
      </c>
      <c r="E266">
        <v>-3.5359256691563599</v>
      </c>
      <c r="F266">
        <v>4.0634901028499797E-4</v>
      </c>
      <c r="G266">
        <v>3.1242872017195601E-2</v>
      </c>
      <c r="H266" t="s">
        <v>2074</v>
      </c>
    </row>
    <row r="267" spans="1:8" x14ac:dyDescent="0.2">
      <c r="A267" t="s">
        <v>2411</v>
      </c>
      <c r="B267">
        <v>1310.37886612843</v>
      </c>
      <c r="C267">
        <v>0.40756018591250698</v>
      </c>
      <c r="D267">
        <v>0.115337495128345</v>
      </c>
      <c r="E267">
        <v>3.5336313265602199</v>
      </c>
      <c r="F267">
        <v>4.0989239811999598E-4</v>
      </c>
      <c r="G267">
        <v>3.1396833126672602E-2</v>
      </c>
      <c r="H267" t="s">
        <v>2412</v>
      </c>
    </row>
    <row r="268" spans="1:8" x14ac:dyDescent="0.2">
      <c r="A268" t="s">
        <v>2019</v>
      </c>
      <c r="B268">
        <v>103.292185412528</v>
      </c>
      <c r="C268">
        <v>-0.87948913024587505</v>
      </c>
      <c r="D268">
        <v>0.249008323105743</v>
      </c>
      <c r="E268">
        <v>-3.5319668004526701</v>
      </c>
      <c r="F268">
        <v>4.1248113768543198E-4</v>
      </c>
      <c r="G268">
        <v>3.1476790937605498E-2</v>
      </c>
      <c r="H268" t="s">
        <v>2020</v>
      </c>
    </row>
    <row r="269" spans="1:8" x14ac:dyDescent="0.2">
      <c r="A269" t="s">
        <v>1208</v>
      </c>
      <c r="B269">
        <v>1925.39516993294</v>
      </c>
      <c r="C269">
        <v>-0.35451178937016398</v>
      </c>
      <c r="D269">
        <v>0.10059021057581401</v>
      </c>
      <c r="E269">
        <v>-3.5243170020304602</v>
      </c>
      <c r="F269">
        <v>4.24575972651213E-4</v>
      </c>
      <c r="G269">
        <v>3.1921532999145699E-2</v>
      </c>
      <c r="H269" t="s">
        <v>1209</v>
      </c>
    </row>
    <row r="270" spans="1:8" x14ac:dyDescent="0.2">
      <c r="A270" t="s">
        <v>414</v>
      </c>
      <c r="B270">
        <v>119.754246917142</v>
      </c>
      <c r="C270">
        <v>1.5451251769385299</v>
      </c>
      <c r="D270">
        <v>0.43821479430856503</v>
      </c>
      <c r="E270">
        <v>3.5259539317391102</v>
      </c>
      <c r="F270">
        <v>4.2196036215275497E-4</v>
      </c>
      <c r="G270">
        <v>3.1921532999145699E-2</v>
      </c>
      <c r="H270" t="s">
        <v>415</v>
      </c>
    </row>
    <row r="271" spans="1:8" x14ac:dyDescent="0.2">
      <c r="A271" t="s">
        <v>1416</v>
      </c>
      <c r="B271">
        <v>390.59343762935703</v>
      </c>
      <c r="C271">
        <v>-0.374098008845554</v>
      </c>
      <c r="D271">
        <v>0.106132369491099</v>
      </c>
      <c r="E271">
        <v>-3.52482480735465</v>
      </c>
      <c r="F271">
        <v>4.2376294739705398E-4</v>
      </c>
      <c r="G271">
        <v>3.1921532999145699E-2</v>
      </c>
      <c r="H271" t="s">
        <v>1417</v>
      </c>
    </row>
    <row r="272" spans="1:8" x14ac:dyDescent="0.2">
      <c r="A272" t="s">
        <v>2145</v>
      </c>
      <c r="B272">
        <v>344.31761598493398</v>
      </c>
      <c r="C272">
        <v>-1.1246677527386999</v>
      </c>
      <c r="D272">
        <v>0.31888155713088401</v>
      </c>
      <c r="E272">
        <v>-3.5269137633979901</v>
      </c>
      <c r="F272">
        <v>4.2043367647899598E-4</v>
      </c>
      <c r="G272">
        <v>3.1921532999145699E-2</v>
      </c>
      <c r="H272" t="s">
        <v>2146</v>
      </c>
    </row>
    <row r="273" spans="1:8" x14ac:dyDescent="0.2">
      <c r="A273" t="s">
        <v>2521</v>
      </c>
      <c r="B273">
        <v>992.41698197477604</v>
      </c>
      <c r="C273">
        <v>-0.43432696590415998</v>
      </c>
      <c r="D273">
        <v>0.123350330421976</v>
      </c>
      <c r="E273">
        <v>-3.52108473822768</v>
      </c>
      <c r="F273">
        <v>4.2978524896221301E-4</v>
      </c>
      <c r="G273">
        <v>3.2194391351489299E-2</v>
      </c>
      <c r="H273" t="s">
        <v>2522</v>
      </c>
    </row>
    <row r="274" spans="1:8" x14ac:dyDescent="0.2">
      <c r="A274" t="s">
        <v>406</v>
      </c>
      <c r="B274">
        <v>116.5144365421</v>
      </c>
      <c r="C274">
        <v>1.5370913401794599</v>
      </c>
      <c r="D274">
        <v>0.436682616941583</v>
      </c>
      <c r="E274">
        <v>3.51992793059835</v>
      </c>
      <c r="F274">
        <v>4.3166407344081301E-4</v>
      </c>
      <c r="G274">
        <v>3.2216686799840903E-2</v>
      </c>
      <c r="H274" t="s">
        <v>407</v>
      </c>
    </row>
    <row r="275" spans="1:8" x14ac:dyDescent="0.2">
      <c r="A275" t="s">
        <v>2413</v>
      </c>
      <c r="B275">
        <v>110.671979753321</v>
      </c>
      <c r="C275">
        <v>-0.64804537895634595</v>
      </c>
      <c r="D275">
        <v>0.184565120512515</v>
      </c>
      <c r="E275">
        <v>-3.5112017761362502</v>
      </c>
      <c r="F275">
        <v>4.4608566680402902E-4</v>
      </c>
      <c r="G275">
        <v>3.2345179576982498E-2</v>
      </c>
      <c r="H275" t="s">
        <v>2414</v>
      </c>
    </row>
    <row r="276" spans="1:8" x14ac:dyDescent="0.2">
      <c r="A276" t="s">
        <v>2311</v>
      </c>
      <c r="B276">
        <v>69.064293382951604</v>
      </c>
      <c r="C276">
        <v>2.22644611429513</v>
      </c>
      <c r="D276">
        <v>0.63383934076493198</v>
      </c>
      <c r="E276">
        <v>3.5126347815649899</v>
      </c>
      <c r="F276">
        <v>4.43686902252499E-4</v>
      </c>
      <c r="G276">
        <v>3.2345179576982498E-2</v>
      </c>
      <c r="H276" t="s">
        <v>2312</v>
      </c>
    </row>
    <row r="277" spans="1:8" x14ac:dyDescent="0.2">
      <c r="A277" t="s">
        <v>2433</v>
      </c>
      <c r="B277">
        <v>300.01897210934999</v>
      </c>
      <c r="C277">
        <v>-0.55350193750083398</v>
      </c>
      <c r="D277">
        <v>0.15760735365032399</v>
      </c>
      <c r="E277">
        <v>-3.5119042651325798</v>
      </c>
      <c r="F277">
        <v>4.4490823419917301E-4</v>
      </c>
      <c r="G277">
        <v>3.2345179576982498E-2</v>
      </c>
      <c r="H277" t="s">
        <v>2434</v>
      </c>
    </row>
    <row r="278" spans="1:8" x14ac:dyDescent="0.2">
      <c r="A278" t="s">
        <v>2466</v>
      </c>
      <c r="B278">
        <v>175.25070073984301</v>
      </c>
      <c r="C278">
        <v>0.62328329122813697</v>
      </c>
      <c r="D278">
        <v>0.17732035248615899</v>
      </c>
      <c r="E278">
        <v>3.5150127015272501</v>
      </c>
      <c r="F278">
        <v>4.3973295613816698E-4</v>
      </c>
      <c r="G278">
        <v>3.2345179576982498E-2</v>
      </c>
      <c r="H278" t="s">
        <v>2467</v>
      </c>
    </row>
    <row r="279" spans="1:8" x14ac:dyDescent="0.2">
      <c r="A279" t="s">
        <v>1048</v>
      </c>
      <c r="B279">
        <v>1297.54173267069</v>
      </c>
      <c r="C279">
        <v>-0.26394761606564199</v>
      </c>
      <c r="D279">
        <v>7.5051204912375297E-2</v>
      </c>
      <c r="E279">
        <v>-3.5169004464859599</v>
      </c>
      <c r="F279">
        <v>4.3661750717460698E-4</v>
      </c>
      <c r="G279">
        <v>3.2345179576982498E-2</v>
      </c>
      <c r="H279" t="s">
        <v>1049</v>
      </c>
    </row>
    <row r="280" spans="1:8" x14ac:dyDescent="0.2">
      <c r="A280" t="s">
        <v>2272</v>
      </c>
      <c r="B280">
        <v>130.119062542085</v>
      </c>
      <c r="C280">
        <v>0.60582287331763596</v>
      </c>
      <c r="D280">
        <v>0.172317187775054</v>
      </c>
      <c r="E280">
        <v>3.5157425741446402</v>
      </c>
      <c r="F280">
        <v>4.38525954917598E-4</v>
      </c>
      <c r="G280">
        <v>3.2345179576982498E-2</v>
      </c>
      <c r="H280" t="s">
        <v>2273</v>
      </c>
    </row>
    <row r="281" spans="1:8" x14ac:dyDescent="0.2">
      <c r="A281" t="s">
        <v>2274</v>
      </c>
      <c r="B281">
        <v>1739.95649862352</v>
      </c>
      <c r="C281">
        <v>-0.88313122635350005</v>
      </c>
      <c r="D281">
        <v>0.25148626039956601</v>
      </c>
      <c r="E281">
        <v>-3.5116480119047599</v>
      </c>
      <c r="F281">
        <v>4.4533740040092002E-4</v>
      </c>
      <c r="G281">
        <v>3.2345179576982498E-2</v>
      </c>
      <c r="H281" t="s">
        <v>2275</v>
      </c>
    </row>
    <row r="282" spans="1:8" x14ac:dyDescent="0.2">
      <c r="A282" t="s">
        <v>1840</v>
      </c>
      <c r="B282">
        <v>63.051956603478999</v>
      </c>
      <c r="C282">
        <v>-0.66789906464309801</v>
      </c>
      <c r="D282">
        <v>0.190125912907152</v>
      </c>
      <c r="E282">
        <v>-3.5129302178249899</v>
      </c>
      <c r="F282">
        <v>4.43193859132925E-4</v>
      </c>
      <c r="G282">
        <v>3.2345179576982498E-2</v>
      </c>
      <c r="H282" t="s">
        <v>1841</v>
      </c>
    </row>
    <row r="283" spans="1:8" x14ac:dyDescent="0.2">
      <c r="A283" t="s">
        <v>2422</v>
      </c>
      <c r="B283">
        <v>2797.96965210912</v>
      </c>
      <c r="C283">
        <v>-0.51643170657048099</v>
      </c>
      <c r="D283">
        <v>0.147190071693657</v>
      </c>
      <c r="E283">
        <v>-3.5086042192120002</v>
      </c>
      <c r="F283">
        <v>4.5046470425801099E-4</v>
      </c>
      <c r="G283">
        <v>3.24713718113811E-2</v>
      </c>
      <c r="H283" t="s">
        <v>2423</v>
      </c>
    </row>
    <row r="284" spans="1:8" x14ac:dyDescent="0.2">
      <c r="A284" t="s">
        <v>399</v>
      </c>
      <c r="B284">
        <v>73.815311701402706</v>
      </c>
      <c r="C284">
        <v>1.3459935374544101</v>
      </c>
      <c r="D284">
        <v>0.38366190369907799</v>
      </c>
      <c r="E284">
        <v>3.5082804012517399</v>
      </c>
      <c r="F284">
        <v>4.5101340969918202E-4</v>
      </c>
      <c r="G284">
        <v>3.24713718113811E-2</v>
      </c>
      <c r="H284" t="s">
        <v>400</v>
      </c>
    </row>
    <row r="285" spans="1:8" x14ac:dyDescent="0.2">
      <c r="A285" t="s">
        <v>1808</v>
      </c>
      <c r="B285">
        <v>416.53268462321898</v>
      </c>
      <c r="C285">
        <v>-0.64783784423244495</v>
      </c>
      <c r="D285">
        <v>0.18486769413295401</v>
      </c>
      <c r="E285">
        <v>-3.5043323673768998</v>
      </c>
      <c r="F285">
        <v>4.5775365778920698E-4</v>
      </c>
      <c r="G285">
        <v>3.24973197820735E-2</v>
      </c>
      <c r="H285" t="s">
        <v>1809</v>
      </c>
    </row>
    <row r="286" spans="1:8" x14ac:dyDescent="0.2">
      <c r="A286" t="s">
        <v>1852</v>
      </c>
      <c r="B286">
        <v>230.89316683570999</v>
      </c>
      <c r="C286">
        <v>-0.67454340023457404</v>
      </c>
      <c r="D286">
        <v>0.19247473061119999</v>
      </c>
      <c r="E286">
        <v>-3.5045816045180298</v>
      </c>
      <c r="F286">
        <v>4.5732538541151901E-4</v>
      </c>
      <c r="G286">
        <v>3.24973197820735E-2</v>
      </c>
      <c r="H286" t="s">
        <v>1853</v>
      </c>
    </row>
    <row r="287" spans="1:8" x14ac:dyDescent="0.2">
      <c r="A287" t="s">
        <v>2425</v>
      </c>
      <c r="B287">
        <v>21.3048847986643</v>
      </c>
      <c r="C287">
        <v>1.4378141208906099</v>
      </c>
      <c r="D287">
        <v>0.41028548144139199</v>
      </c>
      <c r="E287">
        <v>3.5044235926637199</v>
      </c>
      <c r="F287">
        <v>4.5759685897534197E-4</v>
      </c>
      <c r="G287">
        <v>3.24973197820735E-2</v>
      </c>
      <c r="H287" t="s">
        <v>2426</v>
      </c>
    </row>
    <row r="288" spans="1:8" x14ac:dyDescent="0.2">
      <c r="A288" t="s">
        <v>1971</v>
      </c>
      <c r="B288">
        <v>179.17384484748399</v>
      </c>
      <c r="C288">
        <v>-0.77411108732082001</v>
      </c>
      <c r="D288">
        <v>0.22081055428135399</v>
      </c>
      <c r="E288">
        <v>-3.5057703189968699</v>
      </c>
      <c r="F288">
        <v>4.5528791756995997E-4</v>
      </c>
      <c r="G288">
        <v>3.24973197820735E-2</v>
      </c>
      <c r="H288" t="s">
        <v>1972</v>
      </c>
    </row>
    <row r="289" spans="1:8" x14ac:dyDescent="0.2">
      <c r="A289" t="s">
        <v>1545</v>
      </c>
      <c r="B289">
        <v>100.500162840472</v>
      </c>
      <c r="C289">
        <v>-0.58191482099670899</v>
      </c>
      <c r="D289">
        <v>0.16611416150629499</v>
      </c>
      <c r="E289">
        <v>-3.5031018169673298</v>
      </c>
      <c r="F289">
        <v>4.5987364374394998E-4</v>
      </c>
      <c r="G289">
        <v>3.25344635113992E-2</v>
      </c>
      <c r="H289" t="s">
        <v>1546</v>
      </c>
    </row>
    <row r="290" spans="1:8" x14ac:dyDescent="0.2">
      <c r="A290" t="s">
        <v>1436</v>
      </c>
      <c r="B290">
        <v>245.22151534505801</v>
      </c>
      <c r="C290">
        <v>-0.412005407281203</v>
      </c>
      <c r="D290">
        <v>0.117796621332171</v>
      </c>
      <c r="E290">
        <v>-3.4975995289321702</v>
      </c>
      <c r="F290">
        <v>4.69465502727715E-4</v>
      </c>
      <c r="G290">
        <v>3.3098130166357098E-2</v>
      </c>
      <c r="H290" t="s">
        <v>1437</v>
      </c>
    </row>
    <row r="291" spans="1:8" x14ac:dyDescent="0.2">
      <c r="A291" t="s">
        <v>477</v>
      </c>
      <c r="B291">
        <v>162.86549810662601</v>
      </c>
      <c r="C291">
        <v>1.3396890453533199</v>
      </c>
      <c r="D291">
        <v>0.383172802633722</v>
      </c>
      <c r="E291">
        <v>3.4963051556504499</v>
      </c>
      <c r="F291">
        <v>4.7174887517516701E-4</v>
      </c>
      <c r="G291">
        <v>3.3106905137504798E-2</v>
      </c>
      <c r="H291" t="s">
        <v>478</v>
      </c>
    </row>
    <row r="292" spans="1:8" x14ac:dyDescent="0.2">
      <c r="A292" t="s">
        <v>370</v>
      </c>
      <c r="B292">
        <v>10.3575909681716</v>
      </c>
      <c r="C292">
        <v>2.1494420146545998</v>
      </c>
      <c r="D292">
        <v>0.61496228384527396</v>
      </c>
      <c r="E292">
        <v>3.49524201909496</v>
      </c>
      <c r="F292">
        <v>4.73632073411771E-4</v>
      </c>
      <c r="G292">
        <v>3.3106905137504798E-2</v>
      </c>
      <c r="H292" t="s">
        <v>371</v>
      </c>
    </row>
    <row r="293" spans="1:8" x14ac:dyDescent="0.2">
      <c r="A293" t="s">
        <v>589</v>
      </c>
      <c r="B293">
        <v>26.197420536048501</v>
      </c>
      <c r="C293">
        <v>1.1967058897006599</v>
      </c>
      <c r="D293">
        <v>0.34252310287057802</v>
      </c>
      <c r="E293">
        <v>3.4937961254918202</v>
      </c>
      <c r="F293">
        <v>4.7620452834669602E-4</v>
      </c>
      <c r="G293">
        <v>3.3106905137504798E-2</v>
      </c>
      <c r="H293" t="s">
        <v>590</v>
      </c>
    </row>
    <row r="294" spans="1:8" x14ac:dyDescent="0.2">
      <c r="A294" t="s">
        <v>893</v>
      </c>
      <c r="B294">
        <v>621.13027859272199</v>
      </c>
      <c r="C294">
        <v>0.56706793499401398</v>
      </c>
      <c r="D294">
        <v>0.16226187781795401</v>
      </c>
      <c r="E294">
        <v>3.4947699522510201</v>
      </c>
      <c r="F294">
        <v>4.7447052027211402E-4</v>
      </c>
      <c r="G294">
        <v>3.3106905137504798E-2</v>
      </c>
      <c r="H294" t="s">
        <v>894</v>
      </c>
    </row>
    <row r="295" spans="1:8" x14ac:dyDescent="0.2">
      <c r="A295" t="s">
        <v>333</v>
      </c>
      <c r="B295">
        <v>2912.9834718045699</v>
      </c>
      <c r="C295">
        <v>1.92769839670203</v>
      </c>
      <c r="D295">
        <v>0.55188247967191795</v>
      </c>
      <c r="E295">
        <v>3.49295088665979</v>
      </c>
      <c r="F295">
        <v>4.7771436124792297E-4</v>
      </c>
      <c r="G295">
        <v>3.3106905137504798E-2</v>
      </c>
      <c r="H295" t="s">
        <v>334</v>
      </c>
    </row>
    <row r="296" spans="1:8" x14ac:dyDescent="0.2">
      <c r="A296" t="s">
        <v>2407</v>
      </c>
      <c r="B296">
        <v>1804.46873265618</v>
      </c>
      <c r="C296">
        <v>-0.30339684054621102</v>
      </c>
      <c r="D296">
        <v>8.6910320115076795E-2</v>
      </c>
      <c r="E296">
        <v>-3.4909184564558799</v>
      </c>
      <c r="F296">
        <v>4.8136314611684698E-4</v>
      </c>
      <c r="G296">
        <v>3.3107290323843901E-2</v>
      </c>
      <c r="H296" t="s">
        <v>2408</v>
      </c>
    </row>
    <row r="297" spans="1:8" x14ac:dyDescent="0.2">
      <c r="A297" t="s">
        <v>2288</v>
      </c>
      <c r="B297">
        <v>676.66770097906704</v>
      </c>
      <c r="C297">
        <v>0.57691869719067301</v>
      </c>
      <c r="D297">
        <v>0.16528297023135499</v>
      </c>
      <c r="E297">
        <v>3.4904908617211499</v>
      </c>
      <c r="F297">
        <v>4.82134101396311E-4</v>
      </c>
      <c r="G297">
        <v>3.3107290323843901E-2</v>
      </c>
      <c r="H297" t="s">
        <v>2289</v>
      </c>
    </row>
    <row r="298" spans="1:8" x14ac:dyDescent="0.2">
      <c r="A298" t="s">
        <v>2166</v>
      </c>
      <c r="B298">
        <v>910.62800139468504</v>
      </c>
      <c r="C298">
        <v>-0.94156359170634596</v>
      </c>
      <c r="D298">
        <v>0.269770771488551</v>
      </c>
      <c r="E298">
        <v>-3.4902357527872701</v>
      </c>
      <c r="F298">
        <v>4.8259461232793302E-4</v>
      </c>
      <c r="G298">
        <v>3.3107290323843901E-2</v>
      </c>
      <c r="H298" t="s">
        <v>2167</v>
      </c>
    </row>
    <row r="299" spans="1:8" x14ac:dyDescent="0.2">
      <c r="A299" t="s">
        <v>319</v>
      </c>
      <c r="B299">
        <v>20.284194534032899</v>
      </c>
      <c r="C299">
        <v>1.7709258284988001</v>
      </c>
      <c r="D299">
        <v>0.50767959790322703</v>
      </c>
      <c r="E299">
        <v>3.4882745649281999</v>
      </c>
      <c r="F299">
        <v>4.86148582282202E-4</v>
      </c>
      <c r="G299">
        <v>3.32391857852345E-2</v>
      </c>
      <c r="H299" t="s">
        <v>320</v>
      </c>
    </row>
    <row r="300" spans="1:8" x14ac:dyDescent="0.2">
      <c r="A300" t="s">
        <v>1570</v>
      </c>
      <c r="B300">
        <v>824.24435862115399</v>
      </c>
      <c r="C300">
        <v>-0.52429483531820698</v>
      </c>
      <c r="D300">
        <v>0.15035483244331499</v>
      </c>
      <c r="E300">
        <v>-3.48705011204658</v>
      </c>
      <c r="F300">
        <v>4.8837983781687604E-4</v>
      </c>
      <c r="G300">
        <v>3.3280064199059697E-2</v>
      </c>
      <c r="H300" t="s">
        <v>1571</v>
      </c>
    </row>
    <row r="301" spans="1:8" x14ac:dyDescent="0.2">
      <c r="A301" t="s">
        <v>1952</v>
      </c>
      <c r="B301">
        <v>507.60943621319097</v>
      </c>
      <c r="C301">
        <v>-0.82432663641882598</v>
      </c>
      <c r="D301">
        <v>0.23650887596173301</v>
      </c>
      <c r="E301">
        <v>-3.4853940811599902</v>
      </c>
      <c r="F301">
        <v>4.9141272992236603E-4</v>
      </c>
      <c r="G301">
        <v>3.3375114573894103E-2</v>
      </c>
      <c r="H301" t="s">
        <v>1953</v>
      </c>
    </row>
    <row r="302" spans="1:8" x14ac:dyDescent="0.2">
      <c r="A302" t="s">
        <v>2386</v>
      </c>
      <c r="B302">
        <v>2247.0077234867899</v>
      </c>
      <c r="C302">
        <v>-0.291024119825465</v>
      </c>
      <c r="D302">
        <v>8.3522803382287403E-2</v>
      </c>
      <c r="E302">
        <v>-3.4843672391291101</v>
      </c>
      <c r="F302">
        <v>4.9330212348500698E-4</v>
      </c>
      <c r="G302">
        <v>3.3392128790721003E-2</v>
      </c>
      <c r="H302" t="s">
        <v>2387</v>
      </c>
    </row>
    <row r="303" spans="1:8" x14ac:dyDescent="0.2">
      <c r="A303" t="s">
        <v>2206</v>
      </c>
      <c r="B303">
        <v>1638.76333637064</v>
      </c>
      <c r="C303">
        <v>-1.40485658024181</v>
      </c>
      <c r="D303">
        <v>0.40376924024793498</v>
      </c>
      <c r="E303">
        <v>-3.4793551370558999</v>
      </c>
      <c r="F303">
        <v>5.0262202727145299E-4</v>
      </c>
      <c r="G303">
        <v>3.37884540222953E-2</v>
      </c>
      <c r="H303" t="s">
        <v>2207</v>
      </c>
    </row>
    <row r="304" spans="1:8" x14ac:dyDescent="0.2">
      <c r="A304" t="s">
        <v>1981</v>
      </c>
      <c r="B304">
        <v>357.30346857810298</v>
      </c>
      <c r="C304">
        <v>-0.87678031718740701</v>
      </c>
      <c r="D304">
        <v>0.25208498799732698</v>
      </c>
      <c r="E304">
        <v>-3.4781139652659698</v>
      </c>
      <c r="F304">
        <v>5.0495518716310995E-4</v>
      </c>
      <c r="G304">
        <v>3.37884540222953E-2</v>
      </c>
      <c r="H304" t="s">
        <v>1982</v>
      </c>
    </row>
    <row r="305" spans="1:8" x14ac:dyDescent="0.2">
      <c r="A305" t="s">
        <v>1810</v>
      </c>
      <c r="B305">
        <v>36.148847609229698</v>
      </c>
      <c r="C305">
        <v>-0.83003481892710995</v>
      </c>
      <c r="D305">
        <v>0.238670493754741</v>
      </c>
      <c r="E305">
        <v>-3.4777437540312799</v>
      </c>
      <c r="F305">
        <v>5.0565306436630396E-4</v>
      </c>
      <c r="G305">
        <v>3.37884540222953E-2</v>
      </c>
      <c r="H305" t="s">
        <v>1811</v>
      </c>
    </row>
    <row r="306" spans="1:8" x14ac:dyDescent="0.2">
      <c r="A306" t="s">
        <v>719</v>
      </c>
      <c r="B306">
        <v>114.326268681138</v>
      </c>
      <c r="C306">
        <v>0.85679126754910395</v>
      </c>
      <c r="D306">
        <v>0.246369271980696</v>
      </c>
      <c r="E306">
        <v>3.4776709800735102</v>
      </c>
      <c r="F306">
        <v>5.0579035468957404E-4</v>
      </c>
      <c r="G306">
        <v>3.37884540222953E-2</v>
      </c>
      <c r="H306" t="s">
        <v>720</v>
      </c>
    </row>
    <row r="307" spans="1:8" x14ac:dyDescent="0.2">
      <c r="A307" t="s">
        <v>1758</v>
      </c>
      <c r="B307">
        <v>277.742318470052</v>
      </c>
      <c r="C307">
        <v>-0.61378726419648</v>
      </c>
      <c r="D307">
        <v>0.17656409310351001</v>
      </c>
      <c r="E307">
        <v>-3.4762858824112701</v>
      </c>
      <c r="F307">
        <v>5.0841001840995904E-4</v>
      </c>
      <c r="G307">
        <v>3.3852464461120599E-2</v>
      </c>
      <c r="H307" t="s">
        <v>1759</v>
      </c>
    </row>
    <row r="308" spans="1:8" x14ac:dyDescent="0.2">
      <c r="A308" t="s">
        <v>1922</v>
      </c>
      <c r="B308">
        <v>458.62959922569399</v>
      </c>
      <c r="C308">
        <v>-0.70686331393207202</v>
      </c>
      <c r="D308">
        <v>0.20351471626565201</v>
      </c>
      <c r="E308">
        <v>-3.4732786252635801</v>
      </c>
      <c r="F308">
        <v>5.1414130854681903E-4</v>
      </c>
      <c r="G308">
        <v>3.4011782992342303E-2</v>
      </c>
      <c r="H308" t="s">
        <v>1923</v>
      </c>
    </row>
    <row r="309" spans="1:8" x14ac:dyDescent="0.2">
      <c r="A309" t="s">
        <v>2451</v>
      </c>
      <c r="B309">
        <v>35.533415730733303</v>
      </c>
      <c r="C309">
        <v>1.3418476444671199</v>
      </c>
      <c r="D309">
        <v>0.38632970657330701</v>
      </c>
      <c r="E309">
        <v>3.4733224539451801</v>
      </c>
      <c r="F309">
        <v>5.1405734824898201E-4</v>
      </c>
      <c r="G309">
        <v>3.4011782992342303E-2</v>
      </c>
      <c r="H309" t="s">
        <v>2452</v>
      </c>
    </row>
    <row r="310" spans="1:8" x14ac:dyDescent="0.2">
      <c r="A310" t="s">
        <v>2539</v>
      </c>
      <c r="B310">
        <v>2376.7322351053999</v>
      </c>
      <c r="C310">
        <v>-1.35460600714796</v>
      </c>
      <c r="D310">
        <v>0.39027917513093102</v>
      </c>
      <c r="E310">
        <v>-3.4708641748397402</v>
      </c>
      <c r="F310">
        <v>5.1878634119798699E-4</v>
      </c>
      <c r="G310">
        <v>3.4097650651319297E-2</v>
      </c>
      <c r="H310" t="s">
        <v>2540</v>
      </c>
    </row>
    <row r="311" spans="1:8" x14ac:dyDescent="0.2">
      <c r="A311" t="s">
        <v>424</v>
      </c>
      <c r="B311">
        <v>2122.2027040731</v>
      </c>
      <c r="C311">
        <v>1.43367178200087</v>
      </c>
      <c r="D311">
        <v>0.41301296182738301</v>
      </c>
      <c r="E311">
        <v>3.47125130324617</v>
      </c>
      <c r="F311">
        <v>5.1803894194393601E-4</v>
      </c>
      <c r="G311">
        <v>3.4097650651319297E-2</v>
      </c>
      <c r="H311" t="s">
        <v>425</v>
      </c>
    </row>
    <row r="312" spans="1:8" x14ac:dyDescent="0.2">
      <c r="A312" t="s">
        <v>945</v>
      </c>
      <c r="B312">
        <v>812.48651916404503</v>
      </c>
      <c r="C312">
        <v>0.29831075782858701</v>
      </c>
      <c r="D312">
        <v>8.6033463674618602E-2</v>
      </c>
      <c r="E312">
        <v>3.4673805410974601</v>
      </c>
      <c r="F312">
        <v>5.2555728486468095E-4</v>
      </c>
      <c r="G312">
        <v>3.4321248971531701E-2</v>
      </c>
      <c r="H312" t="s">
        <v>946</v>
      </c>
    </row>
    <row r="313" spans="1:8" x14ac:dyDescent="0.2">
      <c r="A313" t="s">
        <v>818</v>
      </c>
      <c r="B313">
        <v>60.545100502476799</v>
      </c>
      <c r="C313">
        <v>0.58779180337029402</v>
      </c>
      <c r="D313">
        <v>0.169514687712192</v>
      </c>
      <c r="E313">
        <v>3.4674977803001301</v>
      </c>
      <c r="F313">
        <v>5.2532808071698099E-4</v>
      </c>
      <c r="G313">
        <v>3.4321248971531701E-2</v>
      </c>
      <c r="H313" t="s">
        <v>819</v>
      </c>
    </row>
    <row r="314" spans="1:8" x14ac:dyDescent="0.2">
      <c r="A314" t="s">
        <v>133</v>
      </c>
      <c r="B314">
        <v>9.7008377223467601</v>
      </c>
      <c r="C314">
        <v>2.2845463031787698</v>
      </c>
      <c r="D314">
        <v>0.659197395637377</v>
      </c>
      <c r="E314">
        <v>3.4656482539192099</v>
      </c>
      <c r="F314">
        <v>5.2895480866897303E-4</v>
      </c>
      <c r="G314">
        <v>3.4432761107445101E-2</v>
      </c>
      <c r="H314" t="s">
        <v>134</v>
      </c>
    </row>
    <row r="315" spans="1:8" x14ac:dyDescent="0.2">
      <c r="A315" t="s">
        <v>2328</v>
      </c>
      <c r="B315">
        <v>200.14126581463799</v>
      </c>
      <c r="C315">
        <v>0.82717052375787203</v>
      </c>
      <c r="D315">
        <v>0.23885538949362101</v>
      </c>
      <c r="E315">
        <v>3.4630599104817898</v>
      </c>
      <c r="F315">
        <v>5.3406946631420901E-4</v>
      </c>
      <c r="G315">
        <v>3.4544969448101599E-2</v>
      </c>
      <c r="H315" t="s">
        <v>2329</v>
      </c>
    </row>
    <row r="316" spans="1:8" x14ac:dyDescent="0.2">
      <c r="A316" t="s">
        <v>636</v>
      </c>
      <c r="B316">
        <v>881.76768031927099</v>
      </c>
      <c r="C316">
        <v>1.10956554157349</v>
      </c>
      <c r="D316">
        <v>0.320369936447995</v>
      </c>
      <c r="E316">
        <v>3.46338846233659</v>
      </c>
      <c r="F316">
        <v>5.3341769238212495E-4</v>
      </c>
      <c r="G316">
        <v>3.4544969448101599E-2</v>
      </c>
      <c r="H316" t="s">
        <v>637</v>
      </c>
    </row>
    <row r="317" spans="1:8" x14ac:dyDescent="0.2">
      <c r="A317" t="s">
        <v>1556</v>
      </c>
      <c r="B317">
        <v>216.36807602686801</v>
      </c>
      <c r="C317">
        <v>-0.42971323391695898</v>
      </c>
      <c r="D317">
        <v>0.124259124367084</v>
      </c>
      <c r="E317">
        <v>-3.4582026559877201</v>
      </c>
      <c r="F317">
        <v>5.4379216902237495E-4</v>
      </c>
      <c r="G317">
        <v>3.5062548872882598E-2</v>
      </c>
      <c r="H317" t="s">
        <v>1557</v>
      </c>
    </row>
    <row r="318" spans="1:8" x14ac:dyDescent="0.2">
      <c r="A318" t="s">
        <v>2117</v>
      </c>
      <c r="B318">
        <v>109.25594852277401</v>
      </c>
      <c r="C318">
        <v>-0.91911629162989095</v>
      </c>
      <c r="D318">
        <v>0.26600291502503998</v>
      </c>
      <c r="E318">
        <v>-3.4552865390342502</v>
      </c>
      <c r="F318">
        <v>5.4970827891677899E-4</v>
      </c>
      <c r="G318">
        <v>3.5332196160660502E-2</v>
      </c>
      <c r="H318" t="s">
        <v>2118</v>
      </c>
    </row>
    <row r="319" spans="1:8" x14ac:dyDescent="0.2">
      <c r="A319" t="s">
        <v>2493</v>
      </c>
      <c r="B319">
        <v>471.69498553508299</v>
      </c>
      <c r="C319">
        <v>-0.29975929534899198</v>
      </c>
      <c r="D319">
        <v>8.6869418631076806E-2</v>
      </c>
      <c r="E319">
        <v>-3.4506884018877901</v>
      </c>
      <c r="F319">
        <v>5.5915874032702595E-4</v>
      </c>
      <c r="G319">
        <v>3.5523789379301E-2</v>
      </c>
      <c r="H319" t="s">
        <v>2494</v>
      </c>
    </row>
    <row r="320" spans="1:8" x14ac:dyDescent="0.2">
      <c r="A320" t="s">
        <v>1740</v>
      </c>
      <c r="B320">
        <v>206.15739882638701</v>
      </c>
      <c r="C320">
        <v>-0.61014232942881896</v>
      </c>
      <c r="D320">
        <v>0.176830039199707</v>
      </c>
      <c r="E320">
        <v>-3.4504450272713201</v>
      </c>
      <c r="F320">
        <v>5.59663135742607E-4</v>
      </c>
      <c r="G320">
        <v>3.5523789379301E-2</v>
      </c>
      <c r="H320" t="s">
        <v>1741</v>
      </c>
    </row>
    <row r="321" spans="1:8" x14ac:dyDescent="0.2">
      <c r="A321" t="s">
        <v>2327</v>
      </c>
      <c r="B321">
        <v>9.8037237581265799</v>
      </c>
      <c r="C321">
        <v>1.83609012377918</v>
      </c>
      <c r="D321">
        <v>0.53190628848974497</v>
      </c>
      <c r="E321">
        <v>3.4519052763832501</v>
      </c>
      <c r="F321">
        <v>5.5664310510210703E-4</v>
      </c>
      <c r="G321">
        <v>3.5523789379301E-2</v>
      </c>
      <c r="H321" t="s">
        <v>217</v>
      </c>
    </row>
    <row r="322" spans="1:8" x14ac:dyDescent="0.2">
      <c r="A322" t="s">
        <v>150</v>
      </c>
      <c r="B322">
        <v>3497.06089836097</v>
      </c>
      <c r="C322">
        <v>2.60230777131803</v>
      </c>
      <c r="D322">
        <v>0.75370921079393904</v>
      </c>
      <c r="E322">
        <v>3.4526681298969799</v>
      </c>
      <c r="F322">
        <v>5.5507144382634696E-4</v>
      </c>
      <c r="G322">
        <v>3.5523789379301E-2</v>
      </c>
      <c r="H322" t="s">
        <v>151</v>
      </c>
    </row>
    <row r="323" spans="1:8" x14ac:dyDescent="0.2">
      <c r="A323" t="s">
        <v>2517</v>
      </c>
      <c r="B323">
        <v>8.4044402214840908</v>
      </c>
      <c r="C323">
        <v>1.08838385610681</v>
      </c>
      <c r="D323">
        <v>0.31566937972294101</v>
      </c>
      <c r="E323">
        <v>3.4478600903960501</v>
      </c>
      <c r="F323">
        <v>5.6504664995940296E-4</v>
      </c>
      <c r="G323">
        <v>3.5754116437648503E-2</v>
      </c>
      <c r="H323" t="s">
        <v>2518</v>
      </c>
    </row>
    <row r="324" spans="1:8" x14ac:dyDescent="0.2">
      <c r="A324" t="s">
        <v>2441</v>
      </c>
      <c r="B324">
        <v>1352.5665040567401</v>
      </c>
      <c r="C324">
        <v>-0.58100238391713799</v>
      </c>
      <c r="D324">
        <v>0.16863900939144599</v>
      </c>
      <c r="E324">
        <v>-3.4452431024930399</v>
      </c>
      <c r="F324">
        <v>5.7054601191962296E-4</v>
      </c>
      <c r="G324">
        <v>3.5930240569155697E-2</v>
      </c>
      <c r="H324" t="s">
        <v>2442</v>
      </c>
    </row>
    <row r="325" spans="1:8" x14ac:dyDescent="0.2">
      <c r="A325" t="s">
        <v>1200</v>
      </c>
      <c r="B325">
        <v>2045.7833658182101</v>
      </c>
      <c r="C325">
        <v>-0.28428790126587999</v>
      </c>
      <c r="D325">
        <v>8.2585006021589996E-2</v>
      </c>
      <c r="E325">
        <v>-3.4423670223086198</v>
      </c>
      <c r="F325">
        <v>5.76647296496388E-4</v>
      </c>
      <c r="G325">
        <v>3.5930240569155697E-2</v>
      </c>
      <c r="H325" t="s">
        <v>1201</v>
      </c>
    </row>
    <row r="326" spans="1:8" x14ac:dyDescent="0.2">
      <c r="A326" t="s">
        <v>612</v>
      </c>
      <c r="B326">
        <v>263.06059333227699</v>
      </c>
      <c r="C326">
        <v>0.88205947359829995</v>
      </c>
      <c r="D326">
        <v>0.25608256992144901</v>
      </c>
      <c r="E326">
        <v>3.4444338553337102</v>
      </c>
      <c r="F326">
        <v>5.7225663427280099E-4</v>
      </c>
      <c r="G326">
        <v>3.5930240569155697E-2</v>
      </c>
      <c r="H326" t="s">
        <v>613</v>
      </c>
    </row>
    <row r="327" spans="1:8" x14ac:dyDescent="0.2">
      <c r="A327" t="s">
        <v>1104</v>
      </c>
      <c r="B327">
        <v>3524.65720477079</v>
      </c>
      <c r="C327">
        <v>-0.30745093664615503</v>
      </c>
      <c r="D327">
        <v>8.9304034155080605E-2</v>
      </c>
      <c r="E327">
        <v>-3.4427440994687002</v>
      </c>
      <c r="F327">
        <v>5.7584392324196696E-4</v>
      </c>
      <c r="G327">
        <v>3.5930240569155697E-2</v>
      </c>
      <c r="H327" t="s">
        <v>1105</v>
      </c>
    </row>
    <row r="328" spans="1:8" x14ac:dyDescent="0.2">
      <c r="A328" t="s">
        <v>1554</v>
      </c>
      <c r="B328">
        <v>4177.3692381247902</v>
      </c>
      <c r="C328">
        <v>-0.46003294294048003</v>
      </c>
      <c r="D328">
        <v>0.133632253969863</v>
      </c>
      <c r="E328">
        <v>-3.4425292492950699</v>
      </c>
      <c r="F328">
        <v>5.7630153961958403E-4</v>
      </c>
      <c r="G328">
        <v>3.5930240569155697E-2</v>
      </c>
      <c r="H328" t="s">
        <v>1555</v>
      </c>
    </row>
    <row r="329" spans="1:8" x14ac:dyDescent="0.2">
      <c r="A329" t="s">
        <v>1378</v>
      </c>
      <c r="B329">
        <v>2255.0243334561801</v>
      </c>
      <c r="C329">
        <v>-0.41366775145682799</v>
      </c>
      <c r="D329">
        <v>0.1203275217176</v>
      </c>
      <c r="E329">
        <v>-3.43784817930245</v>
      </c>
      <c r="F329">
        <v>5.86356351746043E-4</v>
      </c>
      <c r="G329">
        <v>3.6231361644114501E-2</v>
      </c>
      <c r="H329" t="s">
        <v>1379</v>
      </c>
    </row>
    <row r="330" spans="1:8" x14ac:dyDescent="0.2">
      <c r="A330" t="s">
        <v>2394</v>
      </c>
      <c r="B330">
        <v>19.687802450703401</v>
      </c>
      <c r="C330">
        <v>2.5772243985177998</v>
      </c>
      <c r="D330">
        <v>0.749701675241498</v>
      </c>
      <c r="E330">
        <v>3.4376665860958799</v>
      </c>
      <c r="F330">
        <v>5.8674968022489097E-4</v>
      </c>
      <c r="G330">
        <v>3.6231361644114501E-2</v>
      </c>
    </row>
    <row r="331" spans="1:8" x14ac:dyDescent="0.2">
      <c r="A331" t="s">
        <v>1278</v>
      </c>
      <c r="B331">
        <v>378.08414312723397</v>
      </c>
      <c r="C331">
        <v>-0.31076506523303299</v>
      </c>
      <c r="D331">
        <v>9.0400790715311499E-2</v>
      </c>
      <c r="E331">
        <v>-3.4376365823136301</v>
      </c>
      <c r="F331">
        <v>5.8681469165927798E-4</v>
      </c>
      <c r="G331">
        <v>3.6231361644114501E-2</v>
      </c>
      <c r="H331" t="s">
        <v>1279</v>
      </c>
    </row>
    <row r="332" spans="1:8" x14ac:dyDescent="0.2">
      <c r="A332" t="s">
        <v>2375</v>
      </c>
      <c r="B332">
        <v>719.59362225744701</v>
      </c>
      <c r="C332">
        <v>-0.89327596413757604</v>
      </c>
      <c r="D332">
        <v>0.26025368447777297</v>
      </c>
      <c r="E332">
        <v>-3.4323278301708902</v>
      </c>
      <c r="F332">
        <v>5.98423707631276E-4</v>
      </c>
      <c r="G332">
        <v>3.6811892500837697E-2</v>
      </c>
      <c r="H332" t="s">
        <v>2376</v>
      </c>
    </row>
    <row r="333" spans="1:8" x14ac:dyDescent="0.2">
      <c r="A333" t="s">
        <v>709</v>
      </c>
      <c r="B333">
        <v>114.925860558062</v>
      </c>
      <c r="C333">
        <v>0.663275165314126</v>
      </c>
      <c r="D333">
        <v>0.193365457429335</v>
      </c>
      <c r="E333">
        <v>3.4301636607278598</v>
      </c>
      <c r="F333">
        <v>6.0321729473565198E-4</v>
      </c>
      <c r="G333">
        <v>3.6811892500837697E-2</v>
      </c>
      <c r="H333" t="s">
        <v>710</v>
      </c>
    </row>
    <row r="334" spans="1:8" x14ac:dyDescent="0.2">
      <c r="A334" t="s">
        <v>2330</v>
      </c>
      <c r="B334">
        <v>1087.5055247339301</v>
      </c>
      <c r="C334">
        <v>0.94271634257813297</v>
      </c>
      <c r="D334">
        <v>0.27473826191786499</v>
      </c>
      <c r="E334">
        <v>3.4313252766371698</v>
      </c>
      <c r="F334">
        <v>6.0063991625861903E-4</v>
      </c>
      <c r="G334">
        <v>3.6811892500837697E-2</v>
      </c>
      <c r="H334" t="s">
        <v>2331</v>
      </c>
    </row>
    <row r="335" spans="1:8" x14ac:dyDescent="0.2">
      <c r="A335" t="s">
        <v>635</v>
      </c>
      <c r="B335">
        <v>42.716495199047301</v>
      </c>
      <c r="C335">
        <v>1.1991308180192299</v>
      </c>
      <c r="D335">
        <v>0.34959453362538601</v>
      </c>
      <c r="E335">
        <v>3.4300616934250399</v>
      </c>
      <c r="F335">
        <v>6.0344402921618705E-4</v>
      </c>
      <c r="G335">
        <v>3.6811892500837697E-2</v>
      </c>
      <c r="H335" t="s">
        <v>217</v>
      </c>
    </row>
    <row r="336" spans="1:8" x14ac:dyDescent="0.2">
      <c r="A336" t="s">
        <v>1519</v>
      </c>
      <c r="B336">
        <v>2337.44637586319</v>
      </c>
      <c r="C336">
        <v>-0.44481961628312799</v>
      </c>
      <c r="D336">
        <v>0.12982424010997201</v>
      </c>
      <c r="E336">
        <v>-3.42632174011825</v>
      </c>
      <c r="F336">
        <v>6.1181520286842305E-4</v>
      </c>
      <c r="G336">
        <v>3.7211148532668999E-2</v>
      </c>
      <c r="H336" t="s">
        <v>1520</v>
      </c>
    </row>
    <row r="337" spans="1:8" x14ac:dyDescent="0.2">
      <c r="A337" t="s">
        <v>1505</v>
      </c>
      <c r="B337">
        <v>868.89991251018898</v>
      </c>
      <c r="C337">
        <v>-0.386700658245208</v>
      </c>
      <c r="D337">
        <v>0.112904286125199</v>
      </c>
      <c r="E337">
        <v>-3.4250308072130999</v>
      </c>
      <c r="F337">
        <v>6.1472971034871903E-4</v>
      </c>
      <c r="G337">
        <v>3.7237571607830602E-2</v>
      </c>
      <c r="H337" t="s">
        <v>1506</v>
      </c>
    </row>
    <row r="338" spans="1:8" x14ac:dyDescent="0.2">
      <c r="A338" t="s">
        <v>1178</v>
      </c>
      <c r="B338">
        <v>2070.5973994404399</v>
      </c>
      <c r="C338">
        <v>-0.33971255007517198</v>
      </c>
      <c r="D338">
        <v>9.9200283068144796E-2</v>
      </c>
      <c r="E338">
        <v>-3.4245119022675499</v>
      </c>
      <c r="F338">
        <v>6.1590486536632701E-4</v>
      </c>
      <c r="G338">
        <v>3.7237571607830602E-2</v>
      </c>
      <c r="H338" t="s">
        <v>1179</v>
      </c>
    </row>
    <row r="339" spans="1:8" x14ac:dyDescent="0.2">
      <c r="A339" t="s">
        <v>805</v>
      </c>
      <c r="B339">
        <v>70.347480179878005</v>
      </c>
      <c r="C339">
        <v>0.63389820223863103</v>
      </c>
      <c r="D339">
        <v>0.18535756745679699</v>
      </c>
      <c r="E339">
        <v>3.4198668602315401</v>
      </c>
      <c r="F339">
        <v>6.2651791028736495E-4</v>
      </c>
      <c r="G339">
        <v>3.7767166929304902E-2</v>
      </c>
    </row>
    <row r="340" spans="1:8" x14ac:dyDescent="0.2">
      <c r="A340" t="s">
        <v>1450</v>
      </c>
      <c r="B340">
        <v>612.04895590482795</v>
      </c>
      <c r="C340">
        <v>-0.53191050874819901</v>
      </c>
      <c r="D340">
        <v>0.15571132228311499</v>
      </c>
      <c r="E340">
        <v>-3.4160040576951598</v>
      </c>
      <c r="F340">
        <v>6.3547300070726498E-4</v>
      </c>
      <c r="G340">
        <v>3.7798396792051499E-2</v>
      </c>
      <c r="H340" t="s">
        <v>1451</v>
      </c>
    </row>
    <row r="341" spans="1:8" x14ac:dyDescent="0.2">
      <c r="A341" t="s">
        <v>2533</v>
      </c>
      <c r="B341">
        <v>26.3403402991189</v>
      </c>
      <c r="C341">
        <v>1.18299931598229</v>
      </c>
      <c r="D341">
        <v>0.34649004535786898</v>
      </c>
      <c r="E341">
        <v>3.4142375281241999</v>
      </c>
      <c r="F341">
        <v>6.3960787623236601E-4</v>
      </c>
      <c r="G341">
        <v>3.7798396792051499E-2</v>
      </c>
    </row>
    <row r="342" spans="1:8" x14ac:dyDescent="0.2">
      <c r="A342" t="s">
        <v>587</v>
      </c>
      <c r="B342">
        <v>14.184861091273399</v>
      </c>
      <c r="C342">
        <v>1.0963821979553501</v>
      </c>
      <c r="D342">
        <v>0.32113724041571401</v>
      </c>
      <c r="E342">
        <v>3.4140612173663798</v>
      </c>
      <c r="F342">
        <v>6.4002193341142395E-4</v>
      </c>
      <c r="G342">
        <v>3.7798396792051499E-2</v>
      </c>
    </row>
    <row r="343" spans="1:8" x14ac:dyDescent="0.2">
      <c r="A343" t="s">
        <v>908</v>
      </c>
      <c r="B343">
        <v>63.8744645554535</v>
      </c>
      <c r="C343">
        <v>0.44289393026742702</v>
      </c>
      <c r="D343">
        <v>0.12960651089833</v>
      </c>
      <c r="E343">
        <v>3.41721976155082</v>
      </c>
      <c r="F343">
        <v>6.3264188938700803E-4</v>
      </c>
      <c r="G343">
        <v>3.7798396792051499E-2</v>
      </c>
    </row>
    <row r="344" spans="1:8" x14ac:dyDescent="0.2">
      <c r="A344" t="s">
        <v>1799</v>
      </c>
      <c r="B344">
        <v>300.23008304174999</v>
      </c>
      <c r="C344">
        <v>-0.67094301345388196</v>
      </c>
      <c r="D344">
        <v>0.19643149806463001</v>
      </c>
      <c r="E344">
        <v>-3.4156589959576</v>
      </c>
      <c r="F344">
        <v>6.3627871952470696E-4</v>
      </c>
      <c r="G344">
        <v>3.7798396792051499E-2</v>
      </c>
      <c r="H344" t="s">
        <v>1800</v>
      </c>
    </row>
    <row r="345" spans="1:8" x14ac:dyDescent="0.2">
      <c r="A345" t="s">
        <v>870</v>
      </c>
      <c r="B345">
        <v>1747.6948745382001</v>
      </c>
      <c r="C345">
        <v>0.55666623345759203</v>
      </c>
      <c r="D345">
        <v>0.16297230646826499</v>
      </c>
      <c r="E345">
        <v>3.4157105923145901</v>
      </c>
      <c r="F345">
        <v>6.3615818168933995E-4</v>
      </c>
      <c r="G345">
        <v>3.7798396792051499E-2</v>
      </c>
      <c r="H345" t="s">
        <v>871</v>
      </c>
    </row>
    <row r="346" spans="1:8" x14ac:dyDescent="0.2">
      <c r="A346" t="s">
        <v>85</v>
      </c>
      <c r="B346">
        <v>79.150985490764697</v>
      </c>
      <c r="C346">
        <v>2.7621961098393499</v>
      </c>
      <c r="D346">
        <v>0.80882283196546101</v>
      </c>
      <c r="E346">
        <v>3.4150817715260802</v>
      </c>
      <c r="F346">
        <v>6.3762866272808704E-4</v>
      </c>
      <c r="G346">
        <v>3.7798396792051499E-2</v>
      </c>
      <c r="H346" t="s">
        <v>86</v>
      </c>
    </row>
    <row r="347" spans="1:8" x14ac:dyDescent="0.2">
      <c r="A347" t="s">
        <v>401</v>
      </c>
      <c r="B347">
        <v>44.477524149797503</v>
      </c>
      <c r="C347">
        <v>1.51193384440429</v>
      </c>
      <c r="D347">
        <v>0.44380678515932098</v>
      </c>
      <c r="E347">
        <v>3.4067389119829001</v>
      </c>
      <c r="F347">
        <v>6.57439836605041E-4</v>
      </c>
      <c r="G347">
        <v>3.8418292851708301E-2</v>
      </c>
      <c r="H347" t="s">
        <v>402</v>
      </c>
    </row>
    <row r="348" spans="1:8" x14ac:dyDescent="0.2">
      <c r="A348" t="s">
        <v>713</v>
      </c>
      <c r="B348">
        <v>175.275713354608</v>
      </c>
      <c r="C348">
        <v>0.69586173276900598</v>
      </c>
      <c r="D348">
        <v>0.20418571250600201</v>
      </c>
      <c r="E348">
        <v>3.4079844482191701</v>
      </c>
      <c r="F348">
        <v>6.5444624476205496E-4</v>
      </c>
      <c r="G348">
        <v>3.8418292851708301E-2</v>
      </c>
      <c r="H348" t="s">
        <v>714</v>
      </c>
    </row>
    <row r="349" spans="1:8" x14ac:dyDescent="0.2">
      <c r="A349" t="s">
        <v>1786</v>
      </c>
      <c r="B349">
        <v>61.488662364034397</v>
      </c>
      <c r="C349">
        <v>-0.604016611362722</v>
      </c>
      <c r="D349">
        <v>0.17731393703912501</v>
      </c>
      <c r="E349">
        <v>-3.4064813034377801</v>
      </c>
      <c r="F349">
        <v>6.5806057449061103E-4</v>
      </c>
      <c r="G349">
        <v>3.8418292851708301E-2</v>
      </c>
    </row>
    <row r="350" spans="1:8" x14ac:dyDescent="0.2">
      <c r="A350" t="s">
        <v>124</v>
      </c>
      <c r="B350">
        <v>180.74878377263701</v>
      </c>
      <c r="C350">
        <v>2.2872068823300902</v>
      </c>
      <c r="D350">
        <v>0.671331576085335</v>
      </c>
      <c r="E350">
        <v>3.4069705102614698</v>
      </c>
      <c r="F350">
        <v>6.5688223833797698E-4</v>
      </c>
      <c r="G350">
        <v>3.8418292851708301E-2</v>
      </c>
      <c r="H350" t="s">
        <v>125</v>
      </c>
    </row>
    <row r="351" spans="1:8" x14ac:dyDescent="0.2">
      <c r="A351" t="s">
        <v>1140</v>
      </c>
      <c r="B351">
        <v>3033.1047658672101</v>
      </c>
      <c r="C351">
        <v>-0.279301849196674</v>
      </c>
      <c r="D351">
        <v>8.2091979739858406E-2</v>
      </c>
      <c r="E351">
        <v>-3.4023037339549398</v>
      </c>
      <c r="F351">
        <v>6.6820330284324205E-4</v>
      </c>
      <c r="G351">
        <v>3.8635405586971698E-2</v>
      </c>
      <c r="H351" t="s">
        <v>1141</v>
      </c>
    </row>
    <row r="352" spans="1:8" x14ac:dyDescent="0.2">
      <c r="A352" t="s">
        <v>1132</v>
      </c>
      <c r="B352">
        <v>5132.8989359522502</v>
      </c>
      <c r="C352">
        <v>-0.31513824802279</v>
      </c>
      <c r="D352">
        <v>9.2637878104168694E-2</v>
      </c>
      <c r="E352">
        <v>-3.4018292999805699</v>
      </c>
      <c r="F352">
        <v>6.6936432746998904E-4</v>
      </c>
      <c r="G352">
        <v>3.8635405586971698E-2</v>
      </c>
      <c r="H352" t="s">
        <v>1133</v>
      </c>
    </row>
    <row r="353" spans="1:8" x14ac:dyDescent="0.2">
      <c r="A353" t="s">
        <v>736</v>
      </c>
      <c r="B353">
        <v>139.37786107379799</v>
      </c>
      <c r="C353">
        <v>0.671469903184157</v>
      </c>
      <c r="D353">
        <v>0.19738164729776</v>
      </c>
      <c r="E353">
        <v>3.4018862056167301</v>
      </c>
      <c r="F353">
        <v>6.6922497029625605E-4</v>
      </c>
      <c r="G353">
        <v>3.8635405586971698E-2</v>
      </c>
      <c r="H353" t="s">
        <v>737</v>
      </c>
    </row>
    <row r="354" spans="1:8" x14ac:dyDescent="0.2">
      <c r="A354" t="s">
        <v>701</v>
      </c>
      <c r="B354">
        <v>298.69481322576701</v>
      </c>
      <c r="C354">
        <v>0.68178510747778898</v>
      </c>
      <c r="D354">
        <v>0.200375144884127</v>
      </c>
      <c r="E354">
        <v>3.4025433038216999</v>
      </c>
      <c r="F354">
        <v>6.6761774431305305E-4</v>
      </c>
      <c r="G354">
        <v>3.8635405586971698E-2</v>
      </c>
      <c r="H354" t="s">
        <v>702</v>
      </c>
    </row>
    <row r="355" spans="1:8" x14ac:dyDescent="0.2">
      <c r="A355" t="s">
        <v>2224</v>
      </c>
      <c r="B355">
        <v>736.672211559228</v>
      </c>
      <c r="C355">
        <v>-1.6516492234181901</v>
      </c>
      <c r="D355">
        <v>0.48590739232024899</v>
      </c>
      <c r="E355">
        <v>-3.39910289393092</v>
      </c>
      <c r="F355">
        <v>6.7607276881922205E-4</v>
      </c>
      <c r="G355">
        <v>3.86937715300327E-2</v>
      </c>
      <c r="H355" t="s">
        <v>2225</v>
      </c>
    </row>
    <row r="356" spans="1:8" x14ac:dyDescent="0.2">
      <c r="A356" t="s">
        <v>2379</v>
      </c>
      <c r="B356">
        <v>19.279532273939299</v>
      </c>
      <c r="C356">
        <v>1.32239529954131</v>
      </c>
      <c r="D356">
        <v>0.388993603085039</v>
      </c>
      <c r="E356">
        <v>3.3995296813459901</v>
      </c>
      <c r="F356">
        <v>6.7501852985252795E-4</v>
      </c>
      <c r="G356">
        <v>3.86937715300327E-2</v>
      </c>
    </row>
    <row r="357" spans="1:8" x14ac:dyDescent="0.2">
      <c r="A357" t="s">
        <v>2323</v>
      </c>
      <c r="B357">
        <v>3766.82759497806</v>
      </c>
      <c r="C357">
        <v>-0.45201744111458297</v>
      </c>
      <c r="D357">
        <v>0.13293556342753801</v>
      </c>
      <c r="E357">
        <v>-3.40027476064351</v>
      </c>
      <c r="F357">
        <v>6.7318171688350397E-4</v>
      </c>
      <c r="G357">
        <v>3.86937715300327E-2</v>
      </c>
      <c r="H357" t="s">
        <v>2324</v>
      </c>
    </row>
    <row r="358" spans="1:8" x14ac:dyDescent="0.2">
      <c r="A358" t="s">
        <v>1465</v>
      </c>
      <c r="B358">
        <v>1269.4857248321</v>
      </c>
      <c r="C358">
        <v>-0.47974105795289201</v>
      </c>
      <c r="D358">
        <v>0.141193619344649</v>
      </c>
      <c r="E358">
        <v>-3.3977531008809998</v>
      </c>
      <c r="F358">
        <v>6.7941707611192999E-4</v>
      </c>
      <c r="G358">
        <v>3.8776254694063199E-2</v>
      </c>
      <c r="H358" t="s">
        <v>1466</v>
      </c>
    </row>
    <row r="359" spans="1:8" x14ac:dyDescent="0.2">
      <c r="A359" t="s">
        <v>2437</v>
      </c>
      <c r="B359">
        <v>21423.918492585301</v>
      </c>
      <c r="C359">
        <v>-0.53425150332150395</v>
      </c>
      <c r="D359">
        <v>0.157579649195775</v>
      </c>
      <c r="E359">
        <v>-3.39035850154582</v>
      </c>
      <c r="F359">
        <v>6.9801277695816005E-4</v>
      </c>
      <c r="G359">
        <v>3.9615627661622597E-2</v>
      </c>
      <c r="H359" t="s">
        <v>2438</v>
      </c>
    </row>
    <row r="360" spans="1:8" x14ac:dyDescent="0.2">
      <c r="A360" t="s">
        <v>1402</v>
      </c>
      <c r="B360">
        <v>3328.6631050379901</v>
      </c>
      <c r="C360">
        <v>-0.321167938054082</v>
      </c>
      <c r="D360">
        <v>9.4720796177407904E-2</v>
      </c>
      <c r="E360">
        <v>-3.3906803048039098</v>
      </c>
      <c r="F360">
        <v>6.97193769312586E-4</v>
      </c>
      <c r="G360">
        <v>3.9615627661622597E-2</v>
      </c>
      <c r="H360" t="s">
        <v>1403</v>
      </c>
    </row>
    <row r="361" spans="1:8" x14ac:dyDescent="0.2">
      <c r="A361" t="s">
        <v>1541</v>
      </c>
      <c r="B361">
        <v>222.785057187739</v>
      </c>
      <c r="C361">
        <v>-0.397714598230341</v>
      </c>
      <c r="D361">
        <v>0.117404517343268</v>
      </c>
      <c r="E361">
        <v>-3.3875578830369801</v>
      </c>
      <c r="F361">
        <v>7.0517835566941405E-4</v>
      </c>
      <c r="G361">
        <v>3.9911136102123101E-2</v>
      </c>
      <c r="H361" t="s">
        <v>1542</v>
      </c>
    </row>
    <row r="362" spans="1:8" x14ac:dyDescent="0.2">
      <c r="A362" t="s">
        <v>1941</v>
      </c>
      <c r="B362">
        <v>160.05571568900299</v>
      </c>
      <c r="C362">
        <v>-0.79661987865096195</v>
      </c>
      <c r="D362">
        <v>0.235420685656449</v>
      </c>
      <c r="E362">
        <v>-3.38381428305529</v>
      </c>
      <c r="F362">
        <v>7.1486339753862901E-4</v>
      </c>
      <c r="G362">
        <v>4.0275448810940202E-2</v>
      </c>
      <c r="H362" t="s">
        <v>1942</v>
      </c>
    </row>
    <row r="363" spans="1:8" x14ac:dyDescent="0.2">
      <c r="A363" t="s">
        <v>1818</v>
      </c>
      <c r="B363">
        <v>211.379146356668</v>
      </c>
      <c r="C363">
        <v>-0.60835501839630801</v>
      </c>
      <c r="D363">
        <v>0.17979819630732699</v>
      </c>
      <c r="E363">
        <v>-3.3835434998271801</v>
      </c>
      <c r="F363">
        <v>7.1556871016247102E-4</v>
      </c>
      <c r="G363">
        <v>4.0275448810940202E-2</v>
      </c>
      <c r="H363" t="s">
        <v>1819</v>
      </c>
    </row>
    <row r="364" spans="1:8" x14ac:dyDescent="0.2">
      <c r="A364" t="s">
        <v>765</v>
      </c>
      <c r="B364">
        <v>548.05487316333995</v>
      </c>
      <c r="C364">
        <v>0.66386313365327099</v>
      </c>
      <c r="D364">
        <v>0.19632444861999401</v>
      </c>
      <c r="E364">
        <v>3.38145930534737</v>
      </c>
      <c r="F364">
        <v>7.2101911771897101E-4</v>
      </c>
      <c r="G364">
        <v>4.02918184564688E-2</v>
      </c>
      <c r="H364" t="s">
        <v>766</v>
      </c>
    </row>
    <row r="365" spans="1:8" x14ac:dyDescent="0.2">
      <c r="A365" t="s">
        <v>2200</v>
      </c>
      <c r="B365">
        <v>585.13175536483902</v>
      </c>
      <c r="C365">
        <v>-1.1905319890012001</v>
      </c>
      <c r="D365">
        <v>0.35209902805938498</v>
      </c>
      <c r="E365">
        <v>-3.3812419067524599</v>
      </c>
      <c r="F365">
        <v>7.2158985585459696E-4</v>
      </c>
      <c r="G365">
        <v>4.02918184564688E-2</v>
      </c>
      <c r="H365" t="s">
        <v>2201</v>
      </c>
    </row>
    <row r="366" spans="1:8" x14ac:dyDescent="0.2">
      <c r="A366" t="s">
        <v>2551</v>
      </c>
      <c r="B366">
        <v>2352.5990319807102</v>
      </c>
      <c r="C366">
        <v>-0.512836058197223</v>
      </c>
      <c r="D366">
        <v>0.15167436998490999</v>
      </c>
      <c r="E366">
        <v>-3.3811649143375102</v>
      </c>
      <c r="F366">
        <v>7.2179208523244704E-4</v>
      </c>
      <c r="G366">
        <v>4.02918184564688E-2</v>
      </c>
      <c r="H366" t="s">
        <v>2552</v>
      </c>
    </row>
    <row r="367" spans="1:8" x14ac:dyDescent="0.2">
      <c r="A367" t="s">
        <v>1499</v>
      </c>
      <c r="B367">
        <v>540.30102118243303</v>
      </c>
      <c r="C367">
        <v>-0.52965010416385605</v>
      </c>
      <c r="D367">
        <v>0.15669754091395</v>
      </c>
      <c r="E367">
        <v>-3.3800792346493398</v>
      </c>
      <c r="F367">
        <v>7.2464935877918199E-4</v>
      </c>
      <c r="G367">
        <v>4.0300155875212303E-2</v>
      </c>
      <c r="H367" t="s">
        <v>1500</v>
      </c>
    </row>
    <row r="368" spans="1:8" x14ac:dyDescent="0.2">
      <c r="A368" t="s">
        <v>2480</v>
      </c>
      <c r="B368">
        <v>666.47886792962902</v>
      </c>
      <c r="C368">
        <v>-0.48744857125843599</v>
      </c>
      <c r="D368">
        <v>0.14423235344091201</v>
      </c>
      <c r="E368">
        <v>-3.3796063062794799</v>
      </c>
      <c r="F368">
        <v>7.2589728619400803E-4</v>
      </c>
      <c r="G368">
        <v>4.0300155875212303E-2</v>
      </c>
      <c r="H368" t="s">
        <v>2481</v>
      </c>
    </row>
    <row r="369" spans="1:8" x14ac:dyDescent="0.2">
      <c r="A369" t="s">
        <v>95</v>
      </c>
      <c r="B369">
        <v>13.588711730263499</v>
      </c>
      <c r="C369">
        <v>2.9273835619205699</v>
      </c>
      <c r="D369">
        <v>0.86770792933905305</v>
      </c>
      <c r="E369">
        <v>3.3736969122206899</v>
      </c>
      <c r="F369">
        <v>7.4165979585445296E-4</v>
      </c>
      <c r="G369">
        <v>4.0420377707603802E-2</v>
      </c>
      <c r="H369" t="s">
        <v>96</v>
      </c>
    </row>
    <row r="370" spans="1:8" x14ac:dyDescent="0.2">
      <c r="A370" t="s">
        <v>570</v>
      </c>
      <c r="B370">
        <v>486.96916077149001</v>
      </c>
      <c r="C370">
        <v>1.2571728420991599</v>
      </c>
      <c r="D370">
        <v>0.37248790689446099</v>
      </c>
      <c r="E370">
        <v>3.37507022061622</v>
      </c>
      <c r="F370">
        <v>7.3796858247986402E-4</v>
      </c>
      <c r="G370">
        <v>4.0420377707603802E-2</v>
      </c>
      <c r="H370" t="s">
        <v>571</v>
      </c>
    </row>
    <row r="371" spans="1:8" x14ac:dyDescent="0.2">
      <c r="A371" t="s">
        <v>2235</v>
      </c>
      <c r="B371">
        <v>2465.99907491778</v>
      </c>
      <c r="C371">
        <v>-1.74965719494913</v>
      </c>
      <c r="D371">
        <v>0.51863371348027498</v>
      </c>
      <c r="E371">
        <v>-3.37358939357819</v>
      </c>
      <c r="F371">
        <v>7.41949509823009E-4</v>
      </c>
      <c r="G371">
        <v>4.0420377707603802E-2</v>
      </c>
      <c r="H371" t="s">
        <v>2236</v>
      </c>
    </row>
    <row r="372" spans="1:8" x14ac:dyDescent="0.2">
      <c r="A372" t="s">
        <v>1326</v>
      </c>
      <c r="B372">
        <v>6250.9141014840197</v>
      </c>
      <c r="C372">
        <v>-0.29140058965085203</v>
      </c>
      <c r="D372">
        <v>8.6327777102284106E-2</v>
      </c>
      <c r="E372">
        <v>-3.3755136461534301</v>
      </c>
      <c r="F372">
        <v>7.3678038099773599E-4</v>
      </c>
      <c r="G372">
        <v>4.0420377707603802E-2</v>
      </c>
      <c r="H372" t="s">
        <v>1327</v>
      </c>
    </row>
    <row r="373" spans="1:8" x14ac:dyDescent="0.2">
      <c r="A373" t="s">
        <v>2401</v>
      </c>
      <c r="B373">
        <v>692.48299230366604</v>
      </c>
      <c r="C373">
        <v>-0.51704413192727094</v>
      </c>
      <c r="D373">
        <v>0.153145485316137</v>
      </c>
      <c r="E373">
        <v>-3.3761630704290102</v>
      </c>
      <c r="F373">
        <v>7.3504339268309796E-4</v>
      </c>
      <c r="G373">
        <v>4.0420377707603802E-2</v>
      </c>
      <c r="H373" t="s">
        <v>2402</v>
      </c>
    </row>
    <row r="374" spans="1:8" x14ac:dyDescent="0.2">
      <c r="A374" t="s">
        <v>2307</v>
      </c>
      <c r="B374">
        <v>321.540806072024</v>
      </c>
      <c r="C374">
        <v>-0.340867190850979</v>
      </c>
      <c r="D374">
        <v>0.100995138961347</v>
      </c>
      <c r="E374">
        <v>-3.3750851214872601</v>
      </c>
      <c r="F374">
        <v>7.3792862527696595E-4</v>
      </c>
      <c r="G374">
        <v>4.0420377707603802E-2</v>
      </c>
      <c r="H374" t="s">
        <v>2308</v>
      </c>
    </row>
    <row r="375" spans="1:8" x14ac:dyDescent="0.2">
      <c r="A375" t="s">
        <v>1594</v>
      </c>
      <c r="B375">
        <v>650.16284885392497</v>
      </c>
      <c r="C375">
        <v>-0.54185611089090402</v>
      </c>
      <c r="D375">
        <v>0.16055273691591601</v>
      </c>
      <c r="E375">
        <v>-3.3749416004952999</v>
      </c>
      <c r="F375">
        <v>7.3831356534384595E-4</v>
      </c>
      <c r="G375">
        <v>4.0420377707603802E-2</v>
      </c>
      <c r="H375" t="s">
        <v>1595</v>
      </c>
    </row>
    <row r="376" spans="1:8" x14ac:dyDescent="0.2">
      <c r="A376" t="s">
        <v>1564</v>
      </c>
      <c r="B376">
        <v>530.35541075498895</v>
      </c>
      <c r="C376">
        <v>-0.51564097207640402</v>
      </c>
      <c r="D376">
        <v>0.153412834835539</v>
      </c>
      <c r="E376">
        <v>-3.3611331974223502</v>
      </c>
      <c r="F376">
        <v>7.7623382276913904E-4</v>
      </c>
      <c r="G376">
        <v>4.1930607318541403E-2</v>
      </c>
      <c r="H376" t="s">
        <v>1565</v>
      </c>
    </row>
    <row r="377" spans="1:8" x14ac:dyDescent="0.2">
      <c r="A377" t="s">
        <v>2325</v>
      </c>
      <c r="B377">
        <v>26.353502735093901</v>
      </c>
      <c r="C377">
        <v>-0.83992416202224196</v>
      </c>
      <c r="D377">
        <v>0.25004574786793399</v>
      </c>
      <c r="E377">
        <v>-3.3590819647365602</v>
      </c>
      <c r="F377">
        <v>7.8201868864027999E-4</v>
      </c>
      <c r="G377">
        <v>4.1930607318541403E-2</v>
      </c>
      <c r="H377" t="s">
        <v>2326</v>
      </c>
    </row>
    <row r="378" spans="1:8" x14ac:dyDescent="0.2">
      <c r="A378" t="s">
        <v>1328</v>
      </c>
      <c r="B378">
        <v>787.18456108794499</v>
      </c>
      <c r="C378">
        <v>-0.33286838578419697</v>
      </c>
      <c r="D378">
        <v>9.9012291436746003E-2</v>
      </c>
      <c r="E378">
        <v>-3.3618895286031201</v>
      </c>
      <c r="F378">
        <v>7.7411086790713196E-4</v>
      </c>
      <c r="G378">
        <v>4.1930607318541403E-2</v>
      </c>
      <c r="H378" t="s">
        <v>1329</v>
      </c>
    </row>
    <row r="379" spans="1:8" x14ac:dyDescent="0.2">
      <c r="A379" t="s">
        <v>1892</v>
      </c>
      <c r="B379">
        <v>194.296690916225</v>
      </c>
      <c r="C379">
        <v>-0.64548338088128199</v>
      </c>
      <c r="D379">
        <v>0.19200461781066799</v>
      </c>
      <c r="E379">
        <v>-3.3618117534953198</v>
      </c>
      <c r="F379">
        <v>7.7432892686854396E-4</v>
      </c>
      <c r="G379">
        <v>4.1930607318541403E-2</v>
      </c>
      <c r="H379" t="s">
        <v>1893</v>
      </c>
    </row>
    <row r="380" spans="1:8" x14ac:dyDescent="0.2">
      <c r="A380" t="s">
        <v>1086</v>
      </c>
      <c r="B380">
        <v>905.97653384989405</v>
      </c>
      <c r="C380">
        <v>-0.28672761220996701</v>
      </c>
      <c r="D380">
        <v>8.5344061748888894E-2</v>
      </c>
      <c r="E380">
        <v>-3.3596668161121399</v>
      </c>
      <c r="F380">
        <v>7.8036523138418003E-4</v>
      </c>
      <c r="G380">
        <v>4.1930607318541403E-2</v>
      </c>
      <c r="H380" t="s">
        <v>1087</v>
      </c>
    </row>
    <row r="381" spans="1:8" x14ac:dyDescent="0.2">
      <c r="A381" t="s">
        <v>2447</v>
      </c>
      <c r="B381">
        <v>100.792093944987</v>
      </c>
      <c r="C381">
        <v>-0.61189051568377595</v>
      </c>
      <c r="D381">
        <v>0.182114835175963</v>
      </c>
      <c r="E381">
        <v>-3.3599158195572398</v>
      </c>
      <c r="F381">
        <v>7.7966224899866899E-4</v>
      </c>
      <c r="G381">
        <v>4.1930607318541403E-2</v>
      </c>
      <c r="H381" t="s">
        <v>2448</v>
      </c>
    </row>
    <row r="382" spans="1:8" x14ac:dyDescent="0.2">
      <c r="A382" t="s">
        <v>1850</v>
      </c>
      <c r="B382">
        <v>531.07623544356295</v>
      </c>
      <c r="C382">
        <v>-0.71745737748657501</v>
      </c>
      <c r="D382">
        <v>0.21383974290397201</v>
      </c>
      <c r="E382">
        <v>-3.35511709724025</v>
      </c>
      <c r="F382">
        <v>7.9331396321510601E-4</v>
      </c>
      <c r="G382">
        <v>4.2351910913919703E-2</v>
      </c>
      <c r="H382" t="s">
        <v>1851</v>
      </c>
    </row>
    <row r="383" spans="1:8" x14ac:dyDescent="0.2">
      <c r="A383" t="s">
        <v>1166</v>
      </c>
      <c r="B383">
        <v>463.36875420887498</v>
      </c>
      <c r="C383">
        <v>-0.388286658420197</v>
      </c>
      <c r="D383">
        <v>0.11573833890495</v>
      </c>
      <c r="E383">
        <v>-3.3548663484714298</v>
      </c>
      <c r="F383">
        <v>7.9403337271741496E-4</v>
      </c>
      <c r="G383">
        <v>4.2351910913919703E-2</v>
      </c>
      <c r="H383" t="s">
        <v>1167</v>
      </c>
    </row>
    <row r="384" spans="1:8" x14ac:dyDescent="0.2">
      <c r="A384" t="s">
        <v>2321</v>
      </c>
      <c r="B384">
        <v>106.24480045876</v>
      </c>
      <c r="C384">
        <v>2.0041840601796999</v>
      </c>
      <c r="D384">
        <v>0.597896518197228</v>
      </c>
      <c r="E384">
        <v>3.3520584234587898</v>
      </c>
      <c r="F384">
        <v>8.0213089469436598E-4</v>
      </c>
      <c r="G384">
        <v>4.2656232891532198E-2</v>
      </c>
      <c r="H384" t="s">
        <v>2322</v>
      </c>
    </row>
    <row r="385" spans="1:8" x14ac:dyDescent="0.2">
      <c r="A385" t="s">
        <v>2027</v>
      </c>
      <c r="B385">
        <v>42046.593792169799</v>
      </c>
      <c r="C385">
        <v>-0.87407270383996905</v>
      </c>
      <c r="D385">
        <v>0.260805157435747</v>
      </c>
      <c r="E385">
        <v>-3.3514394900542199</v>
      </c>
      <c r="F385">
        <v>8.0392605793120795E-4</v>
      </c>
      <c r="G385">
        <v>4.2656232891532198E-2</v>
      </c>
      <c r="H385" t="s">
        <v>2028</v>
      </c>
    </row>
    <row r="386" spans="1:8" x14ac:dyDescent="0.2">
      <c r="A386" t="s">
        <v>1965</v>
      </c>
      <c r="B386">
        <v>353.76649572387299</v>
      </c>
      <c r="C386">
        <v>-0.83221528921725696</v>
      </c>
      <c r="D386">
        <v>0.24873624991818999</v>
      </c>
      <c r="E386">
        <v>-3.3457740457652401</v>
      </c>
      <c r="F386">
        <v>8.20532310091008E-4</v>
      </c>
      <c r="G386">
        <v>4.3234113884877801E-2</v>
      </c>
      <c r="H386" t="s">
        <v>1966</v>
      </c>
    </row>
    <row r="387" spans="1:8" x14ac:dyDescent="0.2">
      <c r="A387" t="s">
        <v>640</v>
      </c>
      <c r="B387">
        <v>114.645530496405</v>
      </c>
      <c r="C387">
        <v>1.0703300603705399</v>
      </c>
      <c r="D387">
        <v>0.31992608086042301</v>
      </c>
      <c r="E387">
        <v>3.3455542526947299</v>
      </c>
      <c r="F387">
        <v>8.2118292385019399E-4</v>
      </c>
      <c r="G387">
        <v>4.3234113884877801E-2</v>
      </c>
      <c r="H387" t="s">
        <v>641</v>
      </c>
    </row>
    <row r="388" spans="1:8" x14ac:dyDescent="0.2">
      <c r="A388" t="s">
        <v>2245</v>
      </c>
      <c r="B388">
        <v>11.368092532272399</v>
      </c>
      <c r="C388">
        <v>-2.2860424679931102</v>
      </c>
      <c r="D388">
        <v>0.68313201268354196</v>
      </c>
      <c r="E388">
        <v>-3.3464139076323902</v>
      </c>
      <c r="F388">
        <v>8.1864096419235804E-4</v>
      </c>
      <c r="G388">
        <v>4.3234113884877801E-2</v>
      </c>
      <c r="H388" t="s">
        <v>2246</v>
      </c>
    </row>
    <row r="389" spans="1:8" x14ac:dyDescent="0.2">
      <c r="A389" t="s">
        <v>2403</v>
      </c>
      <c r="B389">
        <v>60.553664205702198</v>
      </c>
      <c r="C389">
        <v>1.0166579653276899</v>
      </c>
      <c r="D389">
        <v>0.30397930315326099</v>
      </c>
      <c r="E389">
        <v>3.3444973219611298</v>
      </c>
      <c r="F389">
        <v>8.2431825505279105E-4</v>
      </c>
      <c r="G389">
        <v>4.3287331048197403E-2</v>
      </c>
      <c r="H389" t="s">
        <v>2404</v>
      </c>
    </row>
    <row r="390" spans="1:8" x14ac:dyDescent="0.2">
      <c r="A390" t="s">
        <v>2222</v>
      </c>
      <c r="B390">
        <v>8.3317874141724495</v>
      </c>
      <c r="C390">
        <v>-2.0499350608349198</v>
      </c>
      <c r="D390">
        <v>0.61331444678110703</v>
      </c>
      <c r="E390">
        <v>-3.3423883484136199</v>
      </c>
      <c r="F390">
        <v>8.3060763303165598E-4</v>
      </c>
      <c r="G390">
        <v>4.3483765023743903E-2</v>
      </c>
      <c r="H390" t="s">
        <v>2223</v>
      </c>
    </row>
    <row r="391" spans="1:8" x14ac:dyDescent="0.2">
      <c r="A391" t="s">
        <v>2474</v>
      </c>
      <c r="B391">
        <v>1863.8787171127401</v>
      </c>
      <c r="C391">
        <v>-0.37540082269104003</v>
      </c>
      <c r="D391">
        <v>0.11233443577284601</v>
      </c>
      <c r="E391">
        <v>-3.3418142896996001</v>
      </c>
      <c r="F391">
        <v>8.3232728143607995E-4</v>
      </c>
      <c r="G391">
        <v>4.3483765023743903E-2</v>
      </c>
      <c r="H391" t="s">
        <v>2475</v>
      </c>
    </row>
    <row r="392" spans="1:8" x14ac:dyDescent="0.2">
      <c r="A392" t="s">
        <v>2615</v>
      </c>
      <c r="B392">
        <v>42.529913682092001</v>
      </c>
      <c r="C392">
        <v>1.1164083800420901</v>
      </c>
      <c r="D392">
        <v>0.33447768549934298</v>
      </c>
      <c r="E392">
        <v>3.3377663994995501</v>
      </c>
      <c r="F392">
        <v>8.4454719515457801E-4</v>
      </c>
      <c r="G392">
        <v>4.3897064033863599E-2</v>
      </c>
      <c r="H392" t="s">
        <v>2616</v>
      </c>
    </row>
    <row r="393" spans="1:8" x14ac:dyDescent="0.2">
      <c r="A393" t="s">
        <v>2445</v>
      </c>
      <c r="B393">
        <v>1213.1985612055801</v>
      </c>
      <c r="C393">
        <v>0.42806320334021802</v>
      </c>
      <c r="D393">
        <v>0.128223524291325</v>
      </c>
      <c r="E393">
        <v>3.3384139587963202</v>
      </c>
      <c r="F393">
        <v>8.4258120469319503E-4</v>
      </c>
      <c r="G393">
        <v>4.3897064033863599E-2</v>
      </c>
      <c r="H393" t="s">
        <v>2446</v>
      </c>
    </row>
    <row r="394" spans="1:8" x14ac:dyDescent="0.2">
      <c r="A394" t="s">
        <v>1963</v>
      </c>
      <c r="B394">
        <v>255.550876725005</v>
      </c>
      <c r="C394">
        <v>-0.65796632619951501</v>
      </c>
      <c r="D394">
        <v>0.197221333018302</v>
      </c>
      <c r="E394">
        <v>-3.3361823294159301</v>
      </c>
      <c r="F394">
        <v>8.4937438057258795E-4</v>
      </c>
      <c r="G394">
        <v>4.3923865492808301E-2</v>
      </c>
      <c r="H394" t="s">
        <v>1964</v>
      </c>
    </row>
    <row r="395" spans="1:8" x14ac:dyDescent="0.2">
      <c r="A395" t="s">
        <v>168</v>
      </c>
      <c r="B395">
        <v>34.505754338113</v>
      </c>
      <c r="C395">
        <v>2.1146000311459399</v>
      </c>
      <c r="D395">
        <v>0.63377623192550603</v>
      </c>
      <c r="E395">
        <v>3.3365088885101799</v>
      </c>
      <c r="F395">
        <v>8.4837715810152003E-4</v>
      </c>
      <c r="G395">
        <v>4.3923865492808301E-2</v>
      </c>
      <c r="H395" t="s">
        <v>169</v>
      </c>
    </row>
    <row r="396" spans="1:8" x14ac:dyDescent="0.2">
      <c r="A396" t="s">
        <v>1620</v>
      </c>
      <c r="B396">
        <v>571.62397366005303</v>
      </c>
      <c r="C396">
        <v>-0.51019215587678901</v>
      </c>
      <c r="D396">
        <v>0.15348232924746499</v>
      </c>
      <c r="E396">
        <v>-3.32411006777326</v>
      </c>
      <c r="F396">
        <v>8.8701179944871095E-4</v>
      </c>
      <c r="G396">
        <v>4.4101147496379202E-2</v>
      </c>
      <c r="H396" t="s">
        <v>1621</v>
      </c>
    </row>
    <row r="397" spans="1:8" x14ac:dyDescent="0.2">
      <c r="A397" t="s">
        <v>2515</v>
      </c>
      <c r="B397">
        <v>2124.5469680025499</v>
      </c>
      <c r="C397">
        <v>-0.46020386873990698</v>
      </c>
      <c r="D397">
        <v>0.13852074635935999</v>
      </c>
      <c r="E397">
        <v>-3.3222739613748198</v>
      </c>
      <c r="F397">
        <v>8.9286980968635303E-4</v>
      </c>
      <c r="G397">
        <v>4.4101147496379202E-2</v>
      </c>
      <c r="H397" t="s">
        <v>2516</v>
      </c>
    </row>
    <row r="398" spans="1:8" x14ac:dyDescent="0.2">
      <c r="A398" t="s">
        <v>260</v>
      </c>
      <c r="B398">
        <v>490.95887671452198</v>
      </c>
      <c r="C398">
        <v>2.0872258218319999</v>
      </c>
      <c r="D398">
        <v>0.62796330068908901</v>
      </c>
      <c r="E398">
        <v>3.3238022342095501</v>
      </c>
      <c r="F398">
        <v>8.8799143535505699E-4</v>
      </c>
      <c r="G398">
        <v>4.4101147496379202E-2</v>
      </c>
      <c r="H398" t="s">
        <v>261</v>
      </c>
    </row>
    <row r="399" spans="1:8" x14ac:dyDescent="0.2">
      <c r="A399" t="s">
        <v>360</v>
      </c>
      <c r="B399">
        <v>90.184955113081401</v>
      </c>
      <c r="C399">
        <v>1.31537128427928</v>
      </c>
      <c r="D399">
        <v>0.39540760242811701</v>
      </c>
      <c r="E399">
        <v>3.3266211276714301</v>
      </c>
      <c r="F399">
        <v>8.7905805097404101E-4</v>
      </c>
      <c r="G399">
        <v>4.4101147496379202E-2</v>
      </c>
      <c r="H399" t="s">
        <v>361</v>
      </c>
    </row>
    <row r="400" spans="1:8" x14ac:dyDescent="0.2">
      <c r="A400" t="s">
        <v>616</v>
      </c>
      <c r="B400">
        <v>669.57507005806599</v>
      </c>
      <c r="C400">
        <v>1.0822881010927099</v>
      </c>
      <c r="D400">
        <v>0.32489521313840802</v>
      </c>
      <c r="E400">
        <v>3.3311912805303399</v>
      </c>
      <c r="F400">
        <v>8.64751592243186E-4</v>
      </c>
      <c r="G400">
        <v>4.4101147496379202E-2</v>
      </c>
      <c r="H400" t="s">
        <v>617</v>
      </c>
    </row>
    <row r="401" spans="1:8" x14ac:dyDescent="0.2">
      <c r="A401" t="s">
        <v>1710</v>
      </c>
      <c r="B401">
        <v>436.49630246894202</v>
      </c>
      <c r="C401">
        <v>-0.58053235686488003</v>
      </c>
      <c r="D401">
        <v>0.17466786549354599</v>
      </c>
      <c r="E401">
        <v>-3.3236357198533</v>
      </c>
      <c r="F401">
        <v>8.8852176116225798E-4</v>
      </c>
      <c r="G401">
        <v>4.4101147496379202E-2</v>
      </c>
      <c r="H401" t="s">
        <v>1711</v>
      </c>
    </row>
    <row r="402" spans="1:8" x14ac:dyDescent="0.2">
      <c r="A402" t="s">
        <v>2488</v>
      </c>
      <c r="B402">
        <v>49.203264785297797</v>
      </c>
      <c r="C402">
        <v>0.88303312338872697</v>
      </c>
      <c r="D402">
        <v>0.26498745184010503</v>
      </c>
      <c r="E402">
        <v>3.33235825793576</v>
      </c>
      <c r="F402">
        <v>8.6113323567920698E-4</v>
      </c>
      <c r="G402">
        <v>4.4101147496379202E-2</v>
      </c>
    </row>
    <row r="403" spans="1:8" x14ac:dyDescent="0.2">
      <c r="A403" t="s">
        <v>1188</v>
      </c>
      <c r="B403">
        <v>313.49810071130202</v>
      </c>
      <c r="C403">
        <v>-0.34023193848084299</v>
      </c>
      <c r="D403">
        <v>0.102276040071946</v>
      </c>
      <c r="E403">
        <v>-3.3266045326110101</v>
      </c>
      <c r="F403">
        <v>8.7911039786527697E-4</v>
      </c>
      <c r="G403">
        <v>4.4101147496379202E-2</v>
      </c>
      <c r="H403" t="s">
        <v>1189</v>
      </c>
    </row>
    <row r="404" spans="1:8" x14ac:dyDescent="0.2">
      <c r="A404" t="s">
        <v>1467</v>
      </c>
      <c r="B404">
        <v>326.069452785659</v>
      </c>
      <c r="C404">
        <v>-0.447405095993747</v>
      </c>
      <c r="D404">
        <v>0.13450527341688001</v>
      </c>
      <c r="E404">
        <v>-3.3263015243058698</v>
      </c>
      <c r="F404">
        <v>8.8006670516479102E-4</v>
      </c>
      <c r="G404">
        <v>4.4101147496379202E-2</v>
      </c>
      <c r="H404" t="s">
        <v>1468</v>
      </c>
    </row>
    <row r="405" spans="1:8" x14ac:dyDescent="0.2">
      <c r="A405" t="s">
        <v>2489</v>
      </c>
      <c r="B405">
        <v>949.17991550769602</v>
      </c>
      <c r="C405">
        <v>0.42614215776599101</v>
      </c>
      <c r="D405">
        <v>0.12785866360279699</v>
      </c>
      <c r="E405">
        <v>3.3329157818341799</v>
      </c>
      <c r="F405">
        <v>8.5940952490353004E-4</v>
      </c>
      <c r="G405">
        <v>4.4101147496379202E-2</v>
      </c>
      <c r="H405" t="s">
        <v>2490</v>
      </c>
    </row>
    <row r="406" spans="1:8" x14ac:dyDescent="0.2">
      <c r="A406" t="s">
        <v>2195</v>
      </c>
      <c r="B406">
        <v>72.261861717025496</v>
      </c>
      <c r="C406">
        <v>-1.3270065631416399</v>
      </c>
      <c r="D406">
        <v>0.39922524012532901</v>
      </c>
      <c r="E406">
        <v>-3.3239545744278298</v>
      </c>
      <c r="F406">
        <v>8.8750650930243696E-4</v>
      </c>
      <c r="G406">
        <v>4.4101147496379202E-2</v>
      </c>
      <c r="H406" t="s">
        <v>2196</v>
      </c>
    </row>
    <row r="407" spans="1:8" x14ac:dyDescent="0.2">
      <c r="A407" t="s">
        <v>1943</v>
      </c>
      <c r="B407">
        <v>420.09529320483</v>
      </c>
      <c r="C407">
        <v>-0.71520186240721495</v>
      </c>
      <c r="D407">
        <v>0.21542720742504601</v>
      </c>
      <c r="E407">
        <v>-3.31992356469671</v>
      </c>
      <c r="F407">
        <v>9.0042097465000098E-4</v>
      </c>
      <c r="G407">
        <v>4.4101147496379202E-2</v>
      </c>
      <c r="H407" t="s">
        <v>1944</v>
      </c>
    </row>
    <row r="408" spans="1:8" x14ac:dyDescent="0.2">
      <c r="A408" t="s">
        <v>1987</v>
      </c>
      <c r="B408">
        <v>224.420017841667</v>
      </c>
      <c r="C408">
        <v>-0.75351265756143704</v>
      </c>
      <c r="D408">
        <v>0.226877773510506</v>
      </c>
      <c r="E408">
        <v>-3.3212273106450598</v>
      </c>
      <c r="F408">
        <v>8.9622512592608895E-4</v>
      </c>
      <c r="G408">
        <v>4.4101147496379202E-2</v>
      </c>
      <c r="H408" t="s">
        <v>1988</v>
      </c>
    </row>
    <row r="409" spans="1:8" x14ac:dyDescent="0.2">
      <c r="A409" t="s">
        <v>2420</v>
      </c>
      <c r="B409">
        <v>1400.75001819466</v>
      </c>
      <c r="C409">
        <v>-0.22886576515566701</v>
      </c>
      <c r="D409">
        <v>6.8916036370069406E-2</v>
      </c>
      <c r="E409">
        <v>-3.3209362756541898</v>
      </c>
      <c r="F409">
        <v>8.9716019025399499E-4</v>
      </c>
      <c r="G409">
        <v>4.4101147496379202E-2</v>
      </c>
      <c r="H409" t="s">
        <v>2421</v>
      </c>
    </row>
    <row r="410" spans="1:8" x14ac:dyDescent="0.2">
      <c r="A410" t="s">
        <v>2799</v>
      </c>
      <c r="B410">
        <v>67.265388142897294</v>
      </c>
      <c r="C410">
        <v>0.57417008826006699</v>
      </c>
      <c r="D410">
        <v>0.172373720857072</v>
      </c>
      <c r="E410">
        <v>3.3309606905576699</v>
      </c>
      <c r="F410">
        <v>8.6546823069432095E-4</v>
      </c>
      <c r="G410">
        <v>4.4101147496379202E-2</v>
      </c>
      <c r="H410" t="s">
        <v>2800</v>
      </c>
    </row>
    <row r="411" spans="1:8" x14ac:dyDescent="0.2">
      <c r="A411" t="s">
        <v>2278</v>
      </c>
      <c r="B411">
        <v>1841.0475211262301</v>
      </c>
      <c r="C411">
        <v>-0.180713076116812</v>
      </c>
      <c r="D411">
        <v>5.4379077015765297E-2</v>
      </c>
      <c r="E411">
        <v>-3.3232096981789598</v>
      </c>
      <c r="F411">
        <v>8.8987991960459104E-4</v>
      </c>
      <c r="G411">
        <v>4.4101147496379202E-2</v>
      </c>
      <c r="H411" t="s">
        <v>2279</v>
      </c>
    </row>
    <row r="412" spans="1:8" x14ac:dyDescent="0.2">
      <c r="A412" t="s">
        <v>2523</v>
      </c>
      <c r="B412">
        <v>207.492731044804</v>
      </c>
      <c r="C412">
        <v>-0.75778016540226101</v>
      </c>
      <c r="D412">
        <v>0.22789849842844301</v>
      </c>
      <c r="E412">
        <v>-3.3250774824222602</v>
      </c>
      <c r="F412">
        <v>8.8393965953956297E-4</v>
      </c>
      <c r="G412">
        <v>4.4101147496379202E-2</v>
      </c>
      <c r="H412" t="s">
        <v>2524</v>
      </c>
    </row>
    <row r="413" spans="1:8" x14ac:dyDescent="0.2">
      <c r="A413" t="s">
        <v>2280</v>
      </c>
      <c r="B413">
        <v>471.97374500934598</v>
      </c>
      <c r="C413">
        <v>-0.90889231252384906</v>
      </c>
      <c r="D413">
        <v>0.27295349592016299</v>
      </c>
      <c r="E413">
        <v>-3.3298430908893502</v>
      </c>
      <c r="F413">
        <v>8.6894936888588803E-4</v>
      </c>
      <c r="G413">
        <v>4.4101147496379202E-2</v>
      </c>
      <c r="H413" t="s">
        <v>2281</v>
      </c>
    </row>
    <row r="414" spans="1:8" x14ac:dyDescent="0.2">
      <c r="A414" t="s">
        <v>87</v>
      </c>
      <c r="B414">
        <v>87.032253023336295</v>
      </c>
      <c r="C414">
        <v>2.0735675629695902</v>
      </c>
      <c r="D414">
        <v>0.62380634978043503</v>
      </c>
      <c r="E414">
        <v>3.3240565180194799</v>
      </c>
      <c r="F414">
        <v>8.8718214180242498E-4</v>
      </c>
      <c r="G414">
        <v>4.4101147496379202E-2</v>
      </c>
      <c r="H414" t="s">
        <v>88</v>
      </c>
    </row>
    <row r="415" spans="1:8" x14ac:dyDescent="0.2">
      <c r="A415" t="s">
        <v>2457</v>
      </c>
      <c r="B415">
        <v>145.93780388647599</v>
      </c>
      <c r="C415">
        <v>1.20531944064978</v>
      </c>
      <c r="D415">
        <v>0.36223160401086102</v>
      </c>
      <c r="E415">
        <v>3.32748282398253</v>
      </c>
      <c r="F415">
        <v>8.76343912898978E-4</v>
      </c>
      <c r="G415">
        <v>4.4101147496379202E-2</v>
      </c>
      <c r="H415" t="s">
        <v>2458</v>
      </c>
    </row>
    <row r="416" spans="1:8" x14ac:dyDescent="0.2">
      <c r="A416" t="s">
        <v>372</v>
      </c>
      <c r="B416">
        <v>1370.0907301540101</v>
      </c>
      <c r="C416">
        <v>1.8028589346210999</v>
      </c>
      <c r="D416">
        <v>0.54147445375451098</v>
      </c>
      <c r="E416">
        <v>3.3295364575748998</v>
      </c>
      <c r="F416">
        <v>8.6990674812087898E-4</v>
      </c>
      <c r="G416">
        <v>4.4101147496379202E-2</v>
      </c>
      <c r="H416" t="s">
        <v>373</v>
      </c>
    </row>
    <row r="417" spans="1:8" x14ac:dyDescent="0.2">
      <c r="A417" t="s">
        <v>2397</v>
      </c>
      <c r="B417">
        <v>216.09121918008</v>
      </c>
      <c r="C417">
        <v>-0.45233376177379597</v>
      </c>
      <c r="D417">
        <v>0.13624067307548901</v>
      </c>
      <c r="E417">
        <v>-3.3201080966707002</v>
      </c>
      <c r="F417">
        <v>8.9982599087766501E-4</v>
      </c>
      <c r="G417">
        <v>4.4101147496379202E-2</v>
      </c>
      <c r="H417" t="s">
        <v>2398</v>
      </c>
    </row>
    <row r="418" spans="1:8" x14ac:dyDescent="0.2">
      <c r="A418" t="s">
        <v>2392</v>
      </c>
      <c r="B418">
        <v>145.32050375732601</v>
      </c>
      <c r="C418">
        <v>0.68029551619731099</v>
      </c>
      <c r="D418">
        <v>0.20508271343258799</v>
      </c>
      <c r="E418">
        <v>3.31717629833744</v>
      </c>
      <c r="F418">
        <v>9.0932217926208299E-4</v>
      </c>
      <c r="G418">
        <v>4.4218232464116797E-2</v>
      </c>
      <c r="H418" t="s">
        <v>2393</v>
      </c>
    </row>
    <row r="419" spans="1:8" x14ac:dyDescent="0.2">
      <c r="A419" t="s">
        <v>2443</v>
      </c>
      <c r="B419">
        <v>1564.2648171624101</v>
      </c>
      <c r="C419">
        <v>-0.29271966595399801</v>
      </c>
      <c r="D419">
        <v>8.8226358601633706E-2</v>
      </c>
      <c r="E419">
        <v>-3.31782554095548</v>
      </c>
      <c r="F419">
        <v>9.0721129038473796E-4</v>
      </c>
      <c r="G419">
        <v>4.4218232464116797E-2</v>
      </c>
      <c r="H419" t="s">
        <v>2444</v>
      </c>
    </row>
    <row r="420" spans="1:8" x14ac:dyDescent="0.2">
      <c r="A420" t="s">
        <v>1720</v>
      </c>
      <c r="B420">
        <v>624.29953402132105</v>
      </c>
      <c r="C420">
        <v>-0.66101492139097695</v>
      </c>
      <c r="D420">
        <v>0.19924714199805901</v>
      </c>
      <c r="E420">
        <v>-3.3175628757446201</v>
      </c>
      <c r="F420">
        <v>9.0806474877043605E-4</v>
      </c>
      <c r="G420">
        <v>4.4218232464116797E-2</v>
      </c>
      <c r="H420" t="s">
        <v>1721</v>
      </c>
    </row>
    <row r="421" spans="1:8" x14ac:dyDescent="0.2">
      <c r="A421" t="s">
        <v>2424</v>
      </c>
      <c r="B421">
        <v>82.797181364048697</v>
      </c>
      <c r="C421">
        <v>0.54771885851299795</v>
      </c>
      <c r="D421">
        <v>0.16523129119229901</v>
      </c>
      <c r="E421">
        <v>3.3148615771304</v>
      </c>
      <c r="F421">
        <v>9.1688515411284303E-4</v>
      </c>
      <c r="G421">
        <v>4.4479845273926601E-2</v>
      </c>
    </row>
    <row r="422" spans="1:8" x14ac:dyDescent="0.2">
      <c r="A422" t="s">
        <v>2495</v>
      </c>
      <c r="B422">
        <v>20.1058891944461</v>
      </c>
      <c r="C422">
        <v>1.2315924687086499</v>
      </c>
      <c r="D422">
        <v>0.371679069650862</v>
      </c>
      <c r="E422">
        <v>3.3135911308256998</v>
      </c>
      <c r="F422">
        <v>9.2106086532844195E-4</v>
      </c>
      <c r="G422">
        <v>4.4576282971655598E-2</v>
      </c>
    </row>
    <row r="423" spans="1:8" x14ac:dyDescent="0.2">
      <c r="A423" t="s">
        <v>2449</v>
      </c>
      <c r="B423">
        <v>814.85507961175801</v>
      </c>
      <c r="C423">
        <v>-0.316544721846101</v>
      </c>
      <c r="D423">
        <v>9.5597483472966996E-2</v>
      </c>
      <c r="E423">
        <v>-3.31122442083544</v>
      </c>
      <c r="F423">
        <v>9.2888680971840503E-4</v>
      </c>
      <c r="G423">
        <v>4.48485041422097E-2</v>
      </c>
      <c r="H423" t="s">
        <v>2450</v>
      </c>
    </row>
    <row r="424" spans="1:8" x14ac:dyDescent="0.2">
      <c r="A424" t="s">
        <v>1066</v>
      </c>
      <c r="B424">
        <v>548.79620270555199</v>
      </c>
      <c r="C424">
        <v>-0.27325791834313401</v>
      </c>
      <c r="D424">
        <v>8.2546658269364706E-2</v>
      </c>
      <c r="E424">
        <v>-3.3103450105932</v>
      </c>
      <c r="F424">
        <v>9.3181040101002503E-4</v>
      </c>
      <c r="G424">
        <v>4.4883302412716902E-2</v>
      </c>
      <c r="H424" t="s">
        <v>1067</v>
      </c>
    </row>
    <row r="425" spans="1:8" x14ac:dyDescent="0.2">
      <c r="A425" t="s">
        <v>1112</v>
      </c>
      <c r="B425">
        <v>940.71466797628796</v>
      </c>
      <c r="C425">
        <v>-0.23292703101061901</v>
      </c>
      <c r="D425">
        <v>7.03896623552102E-2</v>
      </c>
      <c r="E425">
        <v>-3.3091085141904801</v>
      </c>
      <c r="F425">
        <v>9.3593554463916497E-4</v>
      </c>
      <c r="G425">
        <v>4.4975676231186298E-2</v>
      </c>
      <c r="H425" t="s">
        <v>1113</v>
      </c>
    </row>
    <row r="426" spans="1:8" x14ac:dyDescent="0.2">
      <c r="A426" t="s">
        <v>1126</v>
      </c>
      <c r="B426">
        <v>699.60461089861894</v>
      </c>
      <c r="C426">
        <v>-0.31941290305164</v>
      </c>
      <c r="D426">
        <v>9.6588726527886401E-2</v>
      </c>
      <c r="E426">
        <v>-3.3069377196874101</v>
      </c>
      <c r="F426">
        <v>9.4321860125216297E-4</v>
      </c>
      <c r="G426">
        <v>4.5112861503551198E-2</v>
      </c>
      <c r="H426" t="s">
        <v>1127</v>
      </c>
    </row>
    <row r="427" spans="1:8" x14ac:dyDescent="0.2">
      <c r="A427" t="s">
        <v>1142</v>
      </c>
      <c r="B427">
        <v>2193.15795190784</v>
      </c>
      <c r="C427">
        <v>-0.27506636847764199</v>
      </c>
      <c r="D427">
        <v>8.3162697618695894E-2</v>
      </c>
      <c r="E427">
        <v>-3.3075690947259999</v>
      </c>
      <c r="F427">
        <v>9.4109493001934795E-4</v>
      </c>
      <c r="G427">
        <v>4.5112861503551198E-2</v>
      </c>
      <c r="H427" t="s">
        <v>1143</v>
      </c>
    </row>
    <row r="428" spans="1:8" x14ac:dyDescent="0.2">
      <c r="A428" t="s">
        <v>1224</v>
      </c>
      <c r="B428">
        <v>1565.8666670022501</v>
      </c>
      <c r="C428">
        <v>-0.40308510762389899</v>
      </c>
      <c r="D428">
        <v>0.12202478449878799</v>
      </c>
      <c r="E428">
        <v>-3.3033052201612501</v>
      </c>
      <c r="F428">
        <v>9.5552324095577097E-4</v>
      </c>
      <c r="G428">
        <v>4.53817856281441E-2</v>
      </c>
      <c r="H428" t="s">
        <v>1225</v>
      </c>
    </row>
    <row r="429" spans="1:8" x14ac:dyDescent="0.2">
      <c r="A429" t="s">
        <v>2296</v>
      </c>
      <c r="B429">
        <v>12.5369348738718</v>
      </c>
      <c r="C429">
        <v>2.74190707282232</v>
      </c>
      <c r="D429">
        <v>0.82978692583574898</v>
      </c>
      <c r="E429">
        <v>3.30435077662945</v>
      </c>
      <c r="F429">
        <v>9.5196639599257505E-4</v>
      </c>
      <c r="G429">
        <v>4.53817856281441E-2</v>
      </c>
      <c r="H429" t="s">
        <v>2297</v>
      </c>
    </row>
    <row r="430" spans="1:8" x14ac:dyDescent="0.2">
      <c r="A430" t="s">
        <v>1521</v>
      </c>
      <c r="B430">
        <v>358.99268040048003</v>
      </c>
      <c r="C430">
        <v>-0.55199139728442304</v>
      </c>
      <c r="D430">
        <v>0.16707599407394699</v>
      </c>
      <c r="E430">
        <v>-3.3038342841767898</v>
      </c>
      <c r="F430">
        <v>9.5372189948991597E-4</v>
      </c>
      <c r="G430">
        <v>4.53817856281441E-2</v>
      </c>
      <c r="H430" t="s">
        <v>1522</v>
      </c>
    </row>
    <row r="431" spans="1:8" x14ac:dyDescent="0.2">
      <c r="A431" t="s">
        <v>1774</v>
      </c>
      <c r="B431">
        <v>223.67217319210599</v>
      </c>
      <c r="C431">
        <v>-0.61152452070164798</v>
      </c>
      <c r="D431">
        <v>0.185209943014913</v>
      </c>
      <c r="E431">
        <v>-3.3017909878219101</v>
      </c>
      <c r="F431">
        <v>9.6069628594056195E-4</v>
      </c>
      <c r="G431">
        <v>4.5521364711718498E-2</v>
      </c>
      <c r="H431" t="s">
        <v>1775</v>
      </c>
    </row>
    <row r="432" spans="1:8" x14ac:dyDescent="0.2">
      <c r="A432" t="s">
        <v>1420</v>
      </c>
      <c r="B432">
        <v>634.05932632070198</v>
      </c>
      <c r="C432">
        <v>-0.429463312033732</v>
      </c>
      <c r="D432">
        <v>0.13024055378872701</v>
      </c>
      <c r="E432">
        <v>-3.2974622691669202</v>
      </c>
      <c r="F432">
        <v>9.7562781882609099E-4</v>
      </c>
      <c r="G432">
        <v>4.6121616725247297E-2</v>
      </c>
      <c r="H432" t="s">
        <v>1421</v>
      </c>
    </row>
    <row r="433" spans="1:8" x14ac:dyDescent="0.2">
      <c r="A433" t="s">
        <v>1692</v>
      </c>
      <c r="B433">
        <v>680.53276910524096</v>
      </c>
      <c r="C433">
        <v>-0.51046312907608704</v>
      </c>
      <c r="D433">
        <v>0.154856444318826</v>
      </c>
      <c r="E433">
        <v>-3.2963634889170099</v>
      </c>
      <c r="F433">
        <v>9.7945201332916699E-4</v>
      </c>
      <c r="G433">
        <v>4.6161276589509498E-2</v>
      </c>
      <c r="H433" t="s">
        <v>1693</v>
      </c>
    </row>
    <row r="434" spans="1:8" x14ac:dyDescent="0.2">
      <c r="A434" t="s">
        <v>1356</v>
      </c>
      <c r="B434">
        <v>1085.60197939715</v>
      </c>
      <c r="C434">
        <v>-0.368676427032882</v>
      </c>
      <c r="D434">
        <v>0.11185841219481001</v>
      </c>
      <c r="E434">
        <v>-3.29592043905294</v>
      </c>
      <c r="F434">
        <v>9.8099792703104801E-4</v>
      </c>
      <c r="G434">
        <v>4.6161276589509498E-2</v>
      </c>
      <c r="H434" t="s">
        <v>1357</v>
      </c>
    </row>
    <row r="435" spans="1:8" x14ac:dyDescent="0.2">
      <c r="A435" t="s">
        <v>2478</v>
      </c>
      <c r="B435">
        <v>1172.6745321359499</v>
      </c>
      <c r="C435">
        <v>-0.40075360633075302</v>
      </c>
      <c r="D435">
        <v>0.121643888784931</v>
      </c>
      <c r="E435">
        <v>-3.2944820355036102</v>
      </c>
      <c r="F435">
        <v>9.8603247141060106E-4</v>
      </c>
      <c r="G435">
        <v>4.6291270979241898E-2</v>
      </c>
      <c r="H435" t="s">
        <v>2479</v>
      </c>
    </row>
    <row r="436" spans="1:8" x14ac:dyDescent="0.2">
      <c r="A436" t="s">
        <v>2043</v>
      </c>
      <c r="B436">
        <v>88.1470779824473</v>
      </c>
      <c r="C436">
        <v>-0.967825515883601</v>
      </c>
      <c r="D436">
        <v>0.29439776664098799</v>
      </c>
      <c r="E436">
        <v>-3.2874757404795298</v>
      </c>
      <c r="F436">
        <v>1.0108989845995799E-3</v>
      </c>
      <c r="G436">
        <v>4.6918147633750303E-2</v>
      </c>
      <c r="H436" t="s">
        <v>2044</v>
      </c>
    </row>
    <row r="437" spans="1:8" x14ac:dyDescent="0.2">
      <c r="A437" t="s">
        <v>1340</v>
      </c>
      <c r="B437">
        <v>1177.64079261759</v>
      </c>
      <c r="C437">
        <v>-0.38442844879982202</v>
      </c>
      <c r="D437">
        <v>0.116899514803093</v>
      </c>
      <c r="E437">
        <v>-3.2885375910016301</v>
      </c>
      <c r="F437">
        <v>1.0070933466737699E-3</v>
      </c>
      <c r="G437">
        <v>4.6918147633750303E-2</v>
      </c>
      <c r="H437" t="s">
        <v>1341</v>
      </c>
    </row>
    <row r="438" spans="1:8" x14ac:dyDescent="0.2">
      <c r="A438" t="s">
        <v>1628</v>
      </c>
      <c r="B438">
        <v>1726.4188528171301</v>
      </c>
      <c r="C438">
        <v>-0.49587643091947198</v>
      </c>
      <c r="D438">
        <v>0.15081284012985499</v>
      </c>
      <c r="E438">
        <v>-3.2880252801585499</v>
      </c>
      <c r="F438">
        <v>1.0089277933754801E-3</v>
      </c>
      <c r="G438">
        <v>4.6918147633750303E-2</v>
      </c>
      <c r="H438" t="s">
        <v>1629</v>
      </c>
    </row>
    <row r="439" spans="1:8" x14ac:dyDescent="0.2">
      <c r="A439" t="s">
        <v>377</v>
      </c>
      <c r="B439">
        <v>180.323070359052</v>
      </c>
      <c r="C439">
        <v>1.2872112683297301</v>
      </c>
      <c r="D439">
        <v>0.39132016879194098</v>
      </c>
      <c r="E439">
        <v>3.2894069127679302</v>
      </c>
      <c r="F439">
        <v>1.0039876034561E-3</v>
      </c>
      <c r="G439">
        <v>4.6918147633750303E-2</v>
      </c>
      <c r="H439" t="s">
        <v>378</v>
      </c>
    </row>
    <row r="440" spans="1:8" x14ac:dyDescent="0.2">
      <c r="A440" t="s">
        <v>2131</v>
      </c>
      <c r="B440">
        <v>138.121523152089</v>
      </c>
      <c r="C440">
        <v>-1.26043369880884</v>
      </c>
      <c r="D440">
        <v>0.383312918742713</v>
      </c>
      <c r="E440">
        <v>-3.2882630278758498</v>
      </c>
      <c r="F440">
        <v>1.00807609873383E-3</v>
      </c>
      <c r="G440">
        <v>4.6918147633750303E-2</v>
      </c>
      <c r="H440" t="s">
        <v>2132</v>
      </c>
    </row>
    <row r="441" spans="1:8" x14ac:dyDescent="0.2">
      <c r="A441" t="s">
        <v>2369</v>
      </c>
      <c r="B441">
        <v>56.763220841842603</v>
      </c>
      <c r="C441">
        <v>2.4984118645440399</v>
      </c>
      <c r="D441">
        <v>0.76021542177782497</v>
      </c>
      <c r="E441">
        <v>3.2864524882977202</v>
      </c>
      <c r="F441">
        <v>1.0145788779763001E-3</v>
      </c>
      <c r="G441">
        <v>4.6981919633561499E-2</v>
      </c>
      <c r="H441" t="s">
        <v>2370</v>
      </c>
    </row>
    <row r="442" spans="1:8" x14ac:dyDescent="0.2">
      <c r="A442" t="s">
        <v>1613</v>
      </c>
      <c r="B442">
        <v>543.62950431076001</v>
      </c>
      <c r="C442">
        <v>-0.474847825049035</v>
      </c>
      <c r="D442">
        <v>0.14455282734063299</v>
      </c>
      <c r="E442">
        <v>-3.2849431850272701</v>
      </c>
      <c r="F442">
        <v>1.02002938073239E-3</v>
      </c>
      <c r="G442">
        <v>4.70335844903833E-2</v>
      </c>
      <c r="H442" t="s">
        <v>1614</v>
      </c>
    </row>
    <row r="443" spans="1:8" x14ac:dyDescent="0.2">
      <c r="A443" t="s">
        <v>91</v>
      </c>
      <c r="B443">
        <v>8.0465148473145707</v>
      </c>
      <c r="C443">
        <v>3.17874414387274</v>
      </c>
      <c r="D443">
        <v>0.96799323793379699</v>
      </c>
      <c r="E443">
        <v>3.2838495345874898</v>
      </c>
      <c r="F443">
        <v>1.02399576857818E-3</v>
      </c>
      <c r="G443">
        <v>4.70335844903833E-2</v>
      </c>
      <c r="H443" t="s">
        <v>92</v>
      </c>
    </row>
    <row r="444" spans="1:8" x14ac:dyDescent="0.2">
      <c r="A444" t="s">
        <v>2429</v>
      </c>
      <c r="B444">
        <v>421.39617380826002</v>
      </c>
      <c r="C444">
        <v>0.76952052586356201</v>
      </c>
      <c r="D444">
        <v>0.234264981736132</v>
      </c>
      <c r="E444">
        <v>3.2848295129756999</v>
      </c>
      <c r="F444">
        <v>1.0204409767508699E-3</v>
      </c>
      <c r="G444">
        <v>4.70335844903833E-2</v>
      </c>
      <c r="H444" t="s">
        <v>2430</v>
      </c>
    </row>
    <row r="445" spans="1:8" x14ac:dyDescent="0.2">
      <c r="A445" t="s">
        <v>779</v>
      </c>
      <c r="B445">
        <v>845.58820278678502</v>
      </c>
      <c r="C445">
        <v>0.65569062630726105</v>
      </c>
      <c r="D445">
        <v>0.19968693556514699</v>
      </c>
      <c r="E445">
        <v>3.2835930124900101</v>
      </c>
      <c r="F445">
        <v>1.02492817245302E-3</v>
      </c>
      <c r="G445">
        <v>4.70335844903833E-2</v>
      </c>
      <c r="H445" t="s">
        <v>780</v>
      </c>
    </row>
    <row r="446" spans="1:8" x14ac:dyDescent="0.2">
      <c r="A446" t="s">
        <v>1426</v>
      </c>
      <c r="B446">
        <v>948.82516174268505</v>
      </c>
      <c r="C446">
        <v>-0.40700045992643902</v>
      </c>
      <c r="D446">
        <v>0.123987573166898</v>
      </c>
      <c r="E446">
        <v>-3.2825907430140502</v>
      </c>
      <c r="F446">
        <v>1.02857874895672E-3</v>
      </c>
      <c r="G446">
        <v>4.7095038224703602E-2</v>
      </c>
      <c r="H446" t="s">
        <v>1427</v>
      </c>
    </row>
    <row r="447" spans="1:8" x14ac:dyDescent="0.2">
      <c r="A447" t="s">
        <v>2001</v>
      </c>
      <c r="B447">
        <v>80.908648151881394</v>
      </c>
      <c r="C447">
        <v>-0.76356698100106801</v>
      </c>
      <c r="D447">
        <v>0.23270215118512</v>
      </c>
      <c r="E447">
        <v>-3.2813060692061802</v>
      </c>
      <c r="F447">
        <v>1.03327552708105E-3</v>
      </c>
      <c r="G447">
        <v>4.7188714206965097E-2</v>
      </c>
      <c r="H447" t="s">
        <v>2002</v>
      </c>
    </row>
    <row r="448" spans="1:8" x14ac:dyDescent="0.2">
      <c r="A448" t="s">
        <v>725</v>
      </c>
      <c r="B448">
        <v>96.660611979130707</v>
      </c>
      <c r="C448">
        <v>0.79250679011885905</v>
      </c>
      <c r="D448">
        <v>0.241561835908257</v>
      </c>
      <c r="E448">
        <v>3.2807615786619801</v>
      </c>
      <c r="F448">
        <v>1.035272171273E-3</v>
      </c>
      <c r="G448">
        <v>4.7188714206965097E-2</v>
      </c>
    </row>
    <row r="449" spans="1:8" x14ac:dyDescent="0.2">
      <c r="A449" t="s">
        <v>665</v>
      </c>
      <c r="B449">
        <v>175.69259214427001</v>
      </c>
      <c r="C449">
        <v>0.98405847220613196</v>
      </c>
      <c r="D449">
        <v>0.300005440798913</v>
      </c>
      <c r="E449">
        <v>3.2801354188296998</v>
      </c>
      <c r="F449">
        <v>1.0375727099249301E-3</v>
      </c>
      <c r="G449">
        <v>4.7188714206965097E-2</v>
      </c>
      <c r="H449" t="s">
        <v>666</v>
      </c>
    </row>
    <row r="450" spans="1:8" x14ac:dyDescent="0.2">
      <c r="A450" t="s">
        <v>2686</v>
      </c>
      <c r="B450">
        <v>786.41883391624401</v>
      </c>
      <c r="C450">
        <v>-0.63395537547206604</v>
      </c>
      <c r="D450">
        <v>0.19334524511298801</v>
      </c>
      <c r="E450">
        <v>-3.2788775079604</v>
      </c>
      <c r="F450">
        <v>1.04220863402011E-3</v>
      </c>
      <c r="G450">
        <v>4.7293988681870097E-2</v>
      </c>
      <c r="H450" t="s">
        <v>2687</v>
      </c>
    </row>
    <row r="451" spans="1:8" x14ac:dyDescent="0.2">
      <c r="A451" t="s">
        <v>1232</v>
      </c>
      <c r="B451">
        <v>386.78038410435198</v>
      </c>
      <c r="C451">
        <v>-0.366033114103825</v>
      </c>
      <c r="D451">
        <v>0.111657453638005</v>
      </c>
      <c r="E451">
        <v>-3.2781789497950502</v>
      </c>
      <c r="F451">
        <v>1.0447913811689499E-3</v>
      </c>
      <c r="G451">
        <v>4.7305831980705502E-2</v>
      </c>
      <c r="H451" t="s">
        <v>1233</v>
      </c>
    </row>
    <row r="452" spans="1:8" x14ac:dyDescent="0.2">
      <c r="A452" t="s">
        <v>2096</v>
      </c>
      <c r="B452">
        <v>111.554681986619</v>
      </c>
      <c r="C452">
        <v>-0.96047183460941299</v>
      </c>
      <c r="D452">
        <v>0.29311828396872103</v>
      </c>
      <c r="E452">
        <v>-3.2767380512909501</v>
      </c>
      <c r="F452">
        <v>1.0501374662787899E-3</v>
      </c>
      <c r="G452">
        <v>4.7442463138426497E-2</v>
      </c>
      <c r="H452" t="s">
        <v>2097</v>
      </c>
    </row>
    <row r="453" spans="1:8" x14ac:dyDescent="0.2">
      <c r="A453" t="s">
        <v>1456</v>
      </c>
      <c r="B453">
        <v>810.72182629573604</v>
      </c>
      <c r="C453">
        <v>-0.43179832505034998</v>
      </c>
      <c r="D453">
        <v>0.131857681166486</v>
      </c>
      <c r="E453">
        <v>-3.2747301577763501</v>
      </c>
      <c r="F453">
        <v>1.0576294586696401E-3</v>
      </c>
      <c r="G453">
        <v>4.7675221726535398E-2</v>
      </c>
      <c r="H453" t="s">
        <v>1457</v>
      </c>
    </row>
    <row r="454" spans="1:8" x14ac:dyDescent="0.2">
      <c r="A454" t="s">
        <v>519</v>
      </c>
      <c r="B454">
        <v>29.499124317126402</v>
      </c>
      <c r="C454">
        <v>1.42059743128038</v>
      </c>
      <c r="D454">
        <v>0.43416461077310398</v>
      </c>
      <c r="E454">
        <v>3.2720249325498001</v>
      </c>
      <c r="F454">
        <v>1.0678015902598501E-3</v>
      </c>
      <c r="G454">
        <v>4.7743333995804903E-2</v>
      </c>
      <c r="H454" t="s">
        <v>217</v>
      </c>
    </row>
    <row r="455" spans="1:8" x14ac:dyDescent="0.2">
      <c r="A455" t="s">
        <v>2463</v>
      </c>
      <c r="B455">
        <v>18.976473126555799</v>
      </c>
      <c r="C455">
        <v>1.2894825594610599</v>
      </c>
      <c r="D455">
        <v>0.394115827245892</v>
      </c>
      <c r="E455">
        <v>3.27183652702317</v>
      </c>
      <c r="F455">
        <v>1.06851338905949E-3</v>
      </c>
      <c r="G455">
        <v>4.7743333995804903E-2</v>
      </c>
    </row>
    <row r="456" spans="1:8" x14ac:dyDescent="0.2">
      <c r="A456" t="s">
        <v>2418</v>
      </c>
      <c r="B456">
        <v>600.144973207877</v>
      </c>
      <c r="C456">
        <v>0.72024067621142696</v>
      </c>
      <c r="D456">
        <v>0.220107781176479</v>
      </c>
      <c r="E456">
        <v>3.2722181485894399</v>
      </c>
      <c r="F456">
        <v>1.0670720728796199E-3</v>
      </c>
      <c r="G456">
        <v>4.7743333995804903E-2</v>
      </c>
      <c r="H456" t="s">
        <v>2419</v>
      </c>
    </row>
    <row r="457" spans="1:8" x14ac:dyDescent="0.2">
      <c r="A457" t="s">
        <v>2356</v>
      </c>
      <c r="B457">
        <v>73.505432054932001</v>
      </c>
      <c r="C457">
        <v>0.45138472261846602</v>
      </c>
      <c r="D457">
        <v>0.13791208111240899</v>
      </c>
      <c r="E457">
        <v>3.2729889867338899</v>
      </c>
      <c r="F457">
        <v>1.06416623941997E-3</v>
      </c>
      <c r="G457">
        <v>4.7743333995804903E-2</v>
      </c>
    </row>
    <row r="458" spans="1:8" x14ac:dyDescent="0.2">
      <c r="A458" t="s">
        <v>1513</v>
      </c>
      <c r="B458">
        <v>203.043943493342</v>
      </c>
      <c r="C458">
        <v>-0.52442151128629999</v>
      </c>
      <c r="D458">
        <v>0.160440266733134</v>
      </c>
      <c r="E458">
        <v>-3.2686402357993498</v>
      </c>
      <c r="F458">
        <v>1.08065610722923E-3</v>
      </c>
      <c r="G458">
        <v>4.81802367282178E-2</v>
      </c>
      <c r="H458" t="s">
        <v>1514</v>
      </c>
    </row>
    <row r="459" spans="1:8" x14ac:dyDescent="0.2">
      <c r="A459" t="s">
        <v>1578</v>
      </c>
      <c r="B459">
        <v>399.47238653969998</v>
      </c>
      <c r="C459">
        <v>-0.57674920046716005</v>
      </c>
      <c r="D459">
        <v>0.176910219077236</v>
      </c>
      <c r="E459">
        <v>-3.2601237140255899</v>
      </c>
      <c r="F459">
        <v>1.11363627104455E-3</v>
      </c>
      <c r="G459">
        <v>4.8206743474959901E-2</v>
      </c>
      <c r="H459" t="s">
        <v>1579</v>
      </c>
    </row>
    <row r="460" spans="1:8" x14ac:dyDescent="0.2">
      <c r="A460" t="s">
        <v>622</v>
      </c>
      <c r="B460">
        <v>31.4405531244382</v>
      </c>
      <c r="C460">
        <v>1.15198754735984</v>
      </c>
      <c r="D460">
        <v>0.35355098477531699</v>
      </c>
      <c r="E460">
        <v>3.2583349982519101</v>
      </c>
      <c r="F460">
        <v>1.1206802635641501E-3</v>
      </c>
      <c r="G460">
        <v>4.8206743474959901E-2</v>
      </c>
      <c r="H460" t="s">
        <v>623</v>
      </c>
    </row>
    <row r="461" spans="1:8" x14ac:dyDescent="0.2">
      <c r="A461" t="s">
        <v>1844</v>
      </c>
      <c r="B461">
        <v>622.77958514786599</v>
      </c>
      <c r="C461">
        <v>-0.59469727374135295</v>
      </c>
      <c r="D461">
        <v>0.18250629924377401</v>
      </c>
      <c r="E461">
        <v>-3.2585027267854101</v>
      </c>
      <c r="F461">
        <v>1.12001799974412E-3</v>
      </c>
      <c r="G461">
        <v>4.8206743474959901E-2</v>
      </c>
      <c r="H461" t="s">
        <v>1845</v>
      </c>
    </row>
    <row r="462" spans="1:8" x14ac:dyDescent="0.2">
      <c r="A462" t="s">
        <v>1756</v>
      </c>
      <c r="B462">
        <v>307.90728885398102</v>
      </c>
      <c r="C462">
        <v>-0.59388457824855101</v>
      </c>
      <c r="D462">
        <v>0.182229876928027</v>
      </c>
      <c r="E462">
        <v>-3.2589857835612301</v>
      </c>
      <c r="F462">
        <v>1.1181127066049101E-3</v>
      </c>
      <c r="G462">
        <v>4.8206743474959901E-2</v>
      </c>
      <c r="H462" t="s">
        <v>1757</v>
      </c>
    </row>
    <row r="463" spans="1:8" x14ac:dyDescent="0.2">
      <c r="A463" t="s">
        <v>1332</v>
      </c>
      <c r="B463">
        <v>1145.24865323312</v>
      </c>
      <c r="C463">
        <v>-0.36297299172504999</v>
      </c>
      <c r="D463">
        <v>0.11130378593928</v>
      </c>
      <c r="E463">
        <v>-3.2611019352303501</v>
      </c>
      <c r="F463">
        <v>1.10980135761603E-3</v>
      </c>
      <c r="G463">
        <v>4.8206743474959901E-2</v>
      </c>
      <c r="H463" t="s">
        <v>1333</v>
      </c>
    </row>
    <row r="464" spans="1:8" x14ac:dyDescent="0.2">
      <c r="A464" t="s">
        <v>2503</v>
      </c>
      <c r="B464">
        <v>424.132123057667</v>
      </c>
      <c r="C464">
        <v>-0.52783685002773495</v>
      </c>
      <c r="D464">
        <v>0.16200584808733301</v>
      </c>
      <c r="E464">
        <v>-3.2581345442739398</v>
      </c>
      <c r="F464">
        <v>1.12147221630091E-3</v>
      </c>
      <c r="G464">
        <v>4.8206743474959901E-2</v>
      </c>
    </row>
    <row r="465" spans="1:8" x14ac:dyDescent="0.2">
      <c r="A465" t="s">
        <v>2504</v>
      </c>
      <c r="B465">
        <v>1781.79661101334</v>
      </c>
      <c r="C465">
        <v>-0.245762646482755</v>
      </c>
      <c r="D465">
        <v>7.5318174186838796E-2</v>
      </c>
      <c r="E465">
        <v>-3.2629926194586401</v>
      </c>
      <c r="F465">
        <v>1.1024239084927901E-3</v>
      </c>
      <c r="G465">
        <v>4.8206743474959901E-2</v>
      </c>
      <c r="H465" t="s">
        <v>2505</v>
      </c>
    </row>
    <row r="466" spans="1:8" x14ac:dyDescent="0.2">
      <c r="A466" t="s">
        <v>1678</v>
      </c>
      <c r="B466">
        <v>294.06190509473402</v>
      </c>
      <c r="C466">
        <v>-0.535334079620437</v>
      </c>
      <c r="D466">
        <v>0.16399501681543099</v>
      </c>
      <c r="E466">
        <v>-3.26433138040366</v>
      </c>
      <c r="F466">
        <v>1.0972275175222901E-3</v>
      </c>
      <c r="G466">
        <v>4.8206743474959901E-2</v>
      </c>
      <c r="H466" t="s">
        <v>1679</v>
      </c>
    </row>
    <row r="467" spans="1:8" x14ac:dyDescent="0.2">
      <c r="A467" t="s">
        <v>2435</v>
      </c>
      <c r="B467">
        <v>290.05431779339301</v>
      </c>
      <c r="C467">
        <v>-0.44131179387549302</v>
      </c>
      <c r="D467">
        <v>0.135338644726545</v>
      </c>
      <c r="E467">
        <v>-3.2607966096244998</v>
      </c>
      <c r="F467">
        <v>1.1109970104890301E-3</v>
      </c>
      <c r="G467">
        <v>4.8206743474959901E-2</v>
      </c>
      <c r="H467" t="s">
        <v>2436</v>
      </c>
    </row>
    <row r="468" spans="1:8" x14ac:dyDescent="0.2">
      <c r="A468" t="s">
        <v>2559</v>
      </c>
      <c r="B468">
        <v>34.451130367500703</v>
      </c>
      <c r="C468">
        <v>1.5448836714033201</v>
      </c>
      <c r="D468">
        <v>0.47297504472269097</v>
      </c>
      <c r="E468">
        <v>3.2663111693537599</v>
      </c>
      <c r="F468">
        <v>1.0895844866279901E-3</v>
      </c>
      <c r="G468">
        <v>4.8206743474959901E-2</v>
      </c>
      <c r="H468" t="s">
        <v>2560</v>
      </c>
    </row>
    <row r="469" spans="1:8" x14ac:dyDescent="0.2">
      <c r="A469" t="s">
        <v>3157</v>
      </c>
      <c r="B469">
        <v>280.93509336378497</v>
      </c>
      <c r="C469">
        <v>0.31488183653639701</v>
      </c>
      <c r="D469">
        <v>9.6615191474177506E-2</v>
      </c>
      <c r="E469">
        <v>3.25913380423777</v>
      </c>
      <c r="F469">
        <v>1.1175294772373199E-3</v>
      </c>
      <c r="G469">
        <v>4.8206743474959901E-2</v>
      </c>
      <c r="H469" t="s">
        <v>3158</v>
      </c>
    </row>
    <row r="470" spans="1:8" x14ac:dyDescent="0.2">
      <c r="A470" t="s">
        <v>830</v>
      </c>
      <c r="B470">
        <v>203.48049635662201</v>
      </c>
      <c r="C470">
        <v>0.60016415263431999</v>
      </c>
      <c r="D470">
        <v>0.18416060005283399</v>
      </c>
      <c r="E470">
        <v>3.25891723019005</v>
      </c>
      <c r="F470">
        <v>1.1183829151497999E-3</v>
      </c>
      <c r="G470">
        <v>4.8206743474959901E-2</v>
      </c>
      <c r="H470" t="s">
        <v>831</v>
      </c>
    </row>
    <row r="471" spans="1:8" x14ac:dyDescent="0.2">
      <c r="A471" t="s">
        <v>2049</v>
      </c>
      <c r="B471">
        <v>248.00017429760899</v>
      </c>
      <c r="C471">
        <v>-0.66016339146977598</v>
      </c>
      <c r="D471">
        <v>0.20213079885180801</v>
      </c>
      <c r="E471">
        <v>-3.2660207905959702</v>
      </c>
      <c r="F471">
        <v>1.0907024120983401E-3</v>
      </c>
      <c r="G471">
        <v>4.8206743474959901E-2</v>
      </c>
      <c r="H471" t="s">
        <v>2050</v>
      </c>
    </row>
    <row r="472" spans="1:8" x14ac:dyDescent="0.2">
      <c r="A472" t="s">
        <v>1388</v>
      </c>
      <c r="B472">
        <v>349.037197388712</v>
      </c>
      <c r="C472">
        <v>-0.39099272396197798</v>
      </c>
      <c r="D472">
        <v>0.119770309536533</v>
      </c>
      <c r="E472">
        <v>-3.2645212780611099</v>
      </c>
      <c r="F472">
        <v>1.09649226824581E-3</v>
      </c>
      <c r="G472">
        <v>4.8206743474959901E-2</v>
      </c>
      <c r="H472" t="s">
        <v>1389</v>
      </c>
    </row>
    <row r="473" spans="1:8" x14ac:dyDescent="0.2">
      <c r="A473" t="s">
        <v>2377</v>
      </c>
      <c r="B473">
        <v>37.860843181752799</v>
      </c>
      <c r="C473">
        <v>0.82918463243663199</v>
      </c>
      <c r="D473">
        <v>0.254377073460614</v>
      </c>
      <c r="E473">
        <v>3.2596673165398999</v>
      </c>
      <c r="F473">
        <v>1.11542967139437E-3</v>
      </c>
      <c r="G473">
        <v>4.8206743474959901E-2</v>
      </c>
      <c r="H473" t="s">
        <v>2378</v>
      </c>
    </row>
    <row r="474" spans="1:8" x14ac:dyDescent="0.2">
      <c r="A474" t="s">
        <v>1874</v>
      </c>
      <c r="B474">
        <v>450.73123892622198</v>
      </c>
      <c r="C474">
        <v>-0.60875471296442796</v>
      </c>
      <c r="D474">
        <v>0.18667038649662901</v>
      </c>
      <c r="E474">
        <v>-3.26112097579774</v>
      </c>
      <c r="F474">
        <v>1.10972683431868E-3</v>
      </c>
      <c r="G474">
        <v>4.8206743474959901E-2</v>
      </c>
      <c r="H474" t="s">
        <v>1875</v>
      </c>
    </row>
    <row r="475" spans="1:8" x14ac:dyDescent="0.2">
      <c r="A475" t="s">
        <v>1390</v>
      </c>
      <c r="B475">
        <v>1957.4132050102401</v>
      </c>
      <c r="C475">
        <v>-0.40767657389565998</v>
      </c>
      <c r="D475">
        <v>0.124786400528939</v>
      </c>
      <c r="E475">
        <v>-3.2669952187707998</v>
      </c>
      <c r="F475">
        <v>1.08695516085588E-3</v>
      </c>
      <c r="G475">
        <v>4.8206743474959901E-2</v>
      </c>
      <c r="H475" t="s">
        <v>1391</v>
      </c>
    </row>
    <row r="476" spans="1:8" x14ac:dyDescent="0.2">
      <c r="A476" t="s">
        <v>1529</v>
      </c>
      <c r="B476">
        <v>189.99033773019701</v>
      </c>
      <c r="C476">
        <v>-0.43279371022004698</v>
      </c>
      <c r="D476">
        <v>0.13287942585836501</v>
      </c>
      <c r="E476">
        <v>-3.2570407903580101</v>
      </c>
      <c r="F476">
        <v>1.1258025362879201E-3</v>
      </c>
      <c r="G476">
        <v>4.8234131853671501E-2</v>
      </c>
      <c r="H476" t="s">
        <v>1530</v>
      </c>
    </row>
    <row r="477" spans="1:8" x14ac:dyDescent="0.2">
      <c r="A477" t="s">
        <v>1102</v>
      </c>
      <c r="B477">
        <v>262.05618606656299</v>
      </c>
      <c r="C477">
        <v>-0.29183962490288801</v>
      </c>
      <c r="D477">
        <v>8.9609914080425804E-2</v>
      </c>
      <c r="E477">
        <v>-3.2567783140709001</v>
      </c>
      <c r="F477">
        <v>1.12684401287596E-3</v>
      </c>
      <c r="G477">
        <v>4.8234131853671501E-2</v>
      </c>
      <c r="H477" t="s">
        <v>1103</v>
      </c>
    </row>
    <row r="478" spans="1:8" x14ac:dyDescent="0.2">
      <c r="A478" t="s">
        <v>2472</v>
      </c>
      <c r="B478">
        <v>242.25369252727299</v>
      </c>
      <c r="C478">
        <v>-0.51657551217848996</v>
      </c>
      <c r="D478">
        <v>0.158652380097725</v>
      </c>
      <c r="E478">
        <v>-3.25602119464136</v>
      </c>
      <c r="F478">
        <v>1.1298531705724801E-3</v>
      </c>
      <c r="G478">
        <v>4.82615479044326E-2</v>
      </c>
      <c r="H478" t="s">
        <v>2473</v>
      </c>
    </row>
    <row r="479" spans="1:8" x14ac:dyDescent="0.2">
      <c r="A479" t="s">
        <v>1206</v>
      </c>
      <c r="B479">
        <v>1018.31899332723</v>
      </c>
      <c r="C479">
        <v>-0.355098803127814</v>
      </c>
      <c r="D479">
        <v>0.109133532139086</v>
      </c>
      <c r="E479">
        <v>-3.2538010652423099</v>
      </c>
      <c r="F479">
        <v>1.1387199189884199E-3</v>
      </c>
      <c r="G479">
        <v>4.8538532111692498E-2</v>
      </c>
      <c r="H479" t="s">
        <v>1207</v>
      </c>
    </row>
    <row r="480" spans="1:8" x14ac:dyDescent="0.2">
      <c r="A480" t="s">
        <v>524</v>
      </c>
      <c r="B480">
        <v>94.842920377967801</v>
      </c>
      <c r="C480">
        <v>1.20083586573273</v>
      </c>
      <c r="D480">
        <v>0.36923385718861501</v>
      </c>
      <c r="E480">
        <v>3.2522366038586301</v>
      </c>
      <c r="F480">
        <v>1.1450066469315E-3</v>
      </c>
      <c r="G480">
        <v>4.8704614678975598E-2</v>
      </c>
      <c r="H480" t="s">
        <v>525</v>
      </c>
    </row>
    <row r="481" spans="1:8" x14ac:dyDescent="0.2">
      <c r="A481" t="s">
        <v>1730</v>
      </c>
      <c r="B481">
        <v>1181.73878111772</v>
      </c>
      <c r="C481">
        <v>-0.601243027757696</v>
      </c>
      <c r="D481">
        <v>0.184916995899018</v>
      </c>
      <c r="E481">
        <v>-3.2514211299757001</v>
      </c>
      <c r="F481">
        <v>1.1482963023343E-3</v>
      </c>
      <c r="G481">
        <v>4.8742785750127797E-2</v>
      </c>
      <c r="H481" t="s">
        <v>1731</v>
      </c>
    </row>
    <row r="482" spans="1:8" x14ac:dyDescent="0.2">
      <c r="A482" t="s">
        <v>2476</v>
      </c>
      <c r="B482">
        <v>633.02329481398101</v>
      </c>
      <c r="C482">
        <v>0.45269574367966497</v>
      </c>
      <c r="D482">
        <v>0.13928651891490099</v>
      </c>
      <c r="E482">
        <v>3.2501045126717898</v>
      </c>
      <c r="F482">
        <v>1.15362603433685E-3</v>
      </c>
      <c r="G482">
        <v>4.8765830808326499E-2</v>
      </c>
      <c r="H482" t="s">
        <v>2477</v>
      </c>
    </row>
    <row r="483" spans="1:8" x14ac:dyDescent="0.2">
      <c r="A483" t="s">
        <v>726</v>
      </c>
      <c r="B483">
        <v>40.562846782944398</v>
      </c>
      <c r="C483">
        <v>0.73140589793974697</v>
      </c>
      <c r="D483">
        <v>0.225007174761859</v>
      </c>
      <c r="E483">
        <v>3.2505892254940099</v>
      </c>
      <c r="F483">
        <v>1.1516612392610899E-3</v>
      </c>
      <c r="G483">
        <v>4.8765830808326499E-2</v>
      </c>
      <c r="H483" t="s">
        <v>727</v>
      </c>
    </row>
    <row r="484" spans="1:8" x14ac:dyDescent="0.2">
      <c r="A484" t="s">
        <v>2304</v>
      </c>
      <c r="B484">
        <v>29.3586455004213</v>
      </c>
      <c r="C484">
        <v>0.90599919313866095</v>
      </c>
      <c r="D484">
        <v>0.278837363439289</v>
      </c>
      <c r="E484">
        <v>3.24920298328643</v>
      </c>
      <c r="F484">
        <v>1.1572886474881599E-3</v>
      </c>
      <c r="G484">
        <v>4.8819370999112197E-2</v>
      </c>
    </row>
    <row r="485" spans="1:8" x14ac:dyDescent="0.2">
      <c r="A485" t="s">
        <v>431</v>
      </c>
      <c r="B485">
        <v>25.0623081361983</v>
      </c>
      <c r="C485">
        <v>1.3619921417170699</v>
      </c>
      <c r="D485">
        <v>0.41936380828103298</v>
      </c>
      <c r="E485">
        <v>3.24775794864096</v>
      </c>
      <c r="F485">
        <v>1.1631817664108099E-3</v>
      </c>
      <c r="G485">
        <v>4.89665877905376E-2</v>
      </c>
    </row>
    <row r="486" spans="1:8" x14ac:dyDescent="0.2">
      <c r="A486" t="s">
        <v>335</v>
      </c>
      <c r="B486">
        <v>43.332954144966699</v>
      </c>
      <c r="C486">
        <v>1.18730791193428</v>
      </c>
      <c r="D486">
        <v>0.36575648732689298</v>
      </c>
      <c r="E486">
        <v>3.2461704797408801</v>
      </c>
      <c r="F486">
        <v>1.1696877186392E-3</v>
      </c>
      <c r="G486">
        <v>4.9048858400681301E-2</v>
      </c>
      <c r="H486" t="s">
        <v>336</v>
      </c>
    </row>
    <row r="487" spans="1:8" x14ac:dyDescent="0.2">
      <c r="A487" t="s">
        <v>1316</v>
      </c>
      <c r="B487">
        <v>446.02849708538798</v>
      </c>
      <c r="C487">
        <v>-0.410058893707892</v>
      </c>
      <c r="D487">
        <v>0.12632330310610199</v>
      </c>
      <c r="E487">
        <v>-3.24610648728425</v>
      </c>
      <c r="F487">
        <v>1.1699506838150199E-3</v>
      </c>
      <c r="G487">
        <v>4.9048858400681301E-2</v>
      </c>
      <c r="H487" t="s">
        <v>1317</v>
      </c>
    </row>
    <row r="488" spans="1:8" x14ac:dyDescent="0.2">
      <c r="A488" t="s">
        <v>3191</v>
      </c>
      <c r="B488">
        <v>25.535773633786299</v>
      </c>
      <c r="C488">
        <v>0.99796375276515603</v>
      </c>
      <c r="D488">
        <v>0.30794083259027599</v>
      </c>
      <c r="E488">
        <v>3.24076461172973</v>
      </c>
      <c r="F488">
        <v>1.19209575567005E-3</v>
      </c>
      <c r="G488">
        <v>4.98604693727474E-2</v>
      </c>
      <c r="H488" t="s">
        <v>3192</v>
      </c>
    </row>
    <row r="489" spans="1:8" x14ac:dyDescent="0.2">
      <c r="A489" t="s">
        <v>2496</v>
      </c>
      <c r="B489">
        <v>83.681067444767606</v>
      </c>
      <c r="C489">
        <v>-0.465899659527992</v>
      </c>
      <c r="D489">
        <v>0.143784616653861</v>
      </c>
      <c r="E489">
        <v>-3.2402608176754599</v>
      </c>
      <c r="F489">
        <v>1.19420412534482E-3</v>
      </c>
      <c r="G489">
        <v>4.98604693727474E-2</v>
      </c>
      <c r="H489" t="s">
        <v>2497</v>
      </c>
    </row>
  </sheetData>
  <autoFilter ref="A1:H501" xr:uid="{649EA84C-B685-D547-9684-E0768F2F1732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BF503-50E4-154B-987C-543197002B4C}">
  <sheetPr>
    <tabColor theme="9" tint="0.59999389629810485"/>
  </sheetPr>
  <dimension ref="A1:F26"/>
  <sheetViews>
    <sheetView workbookViewId="0">
      <selection activeCell="D12" sqref="D12"/>
    </sheetView>
  </sheetViews>
  <sheetFormatPr baseColWidth="10" defaultColWidth="8.83203125" defaultRowHeight="16" x14ac:dyDescent="0.2"/>
  <cols>
    <col min="1" max="1" width="86.5" bestFit="1" customWidth="1"/>
    <col min="2" max="2" width="15.6640625" bestFit="1" customWidth="1"/>
    <col min="3" max="3" width="15.6640625" style="2" customWidth="1"/>
    <col min="4" max="4" width="8.83203125" customWidth="1"/>
  </cols>
  <sheetData>
    <row r="1" spans="1:6" x14ac:dyDescent="0.2">
      <c r="A1" t="s">
        <v>2336</v>
      </c>
    </row>
    <row r="2" spans="1:6" x14ac:dyDescent="0.2">
      <c r="A2" t="s">
        <v>2337</v>
      </c>
      <c r="B2" t="s">
        <v>2338</v>
      </c>
      <c r="C2" s="2" t="s">
        <v>3161</v>
      </c>
      <c r="D2" t="s">
        <v>2339</v>
      </c>
      <c r="E2" t="s">
        <v>2340</v>
      </c>
      <c r="F2" t="s">
        <v>2341</v>
      </c>
    </row>
    <row r="3" spans="1:6" x14ac:dyDescent="0.2">
      <c r="A3" t="s">
        <v>3197</v>
      </c>
      <c r="B3">
        <v>28.3</v>
      </c>
      <c r="C3" s="2">
        <v>5.0118723362726497E-29</v>
      </c>
      <c r="D3">
        <v>0.29899999999999999</v>
      </c>
      <c r="E3">
        <v>-5.7779999999999996</v>
      </c>
      <c r="F3" t="s">
        <v>3162</v>
      </c>
    </row>
    <row r="4" spans="1:6" x14ac:dyDescent="0.2">
      <c r="A4" t="s">
        <v>3198</v>
      </c>
      <c r="B4">
        <v>13</v>
      </c>
      <c r="C4" s="2">
        <v>1E-13</v>
      </c>
      <c r="D4">
        <v>0.23499999999999999</v>
      </c>
      <c r="E4">
        <v>-1</v>
      </c>
      <c r="F4" t="s">
        <v>3163</v>
      </c>
    </row>
    <row r="5" spans="1:6" x14ac:dyDescent="0.2">
      <c r="A5" t="s">
        <v>3199</v>
      </c>
      <c r="B5">
        <v>7.35</v>
      </c>
      <c r="C5" s="2">
        <v>4.466835921509628E-8</v>
      </c>
      <c r="D5">
        <v>0.17499999999999999</v>
      </c>
      <c r="E5">
        <v>-0.63200000000000001</v>
      </c>
      <c r="F5" t="s">
        <v>3164</v>
      </c>
    </row>
    <row r="6" spans="1:6" x14ac:dyDescent="0.2">
      <c r="A6" t="s">
        <v>2346</v>
      </c>
      <c r="B6">
        <v>6.28</v>
      </c>
      <c r="C6" s="2">
        <v>5.2480746024977148E-7</v>
      </c>
      <c r="D6">
        <v>0.16700000000000001</v>
      </c>
      <c r="E6">
        <v>2.7440000000000002</v>
      </c>
      <c r="F6" t="s">
        <v>3165</v>
      </c>
    </row>
    <row r="7" spans="1:6" x14ac:dyDescent="0.2">
      <c r="A7" t="s">
        <v>3200</v>
      </c>
      <c r="B7">
        <v>4.74</v>
      </c>
      <c r="C7" s="2">
        <v>1.8197008586099817E-5</v>
      </c>
      <c r="D7">
        <v>0.2</v>
      </c>
      <c r="E7">
        <v>0</v>
      </c>
      <c r="F7" t="s">
        <v>3166</v>
      </c>
    </row>
    <row r="8" spans="1:6" x14ac:dyDescent="0.2">
      <c r="A8" t="s">
        <v>2344</v>
      </c>
      <c r="B8">
        <v>4.5599999999999996</v>
      </c>
      <c r="C8" s="2">
        <v>2.754228703338164E-5</v>
      </c>
      <c r="D8">
        <v>0.24199999999999999</v>
      </c>
      <c r="E8">
        <v>0.81599999999999995</v>
      </c>
      <c r="F8" t="s">
        <v>3138</v>
      </c>
    </row>
    <row r="9" spans="1:6" x14ac:dyDescent="0.2">
      <c r="A9" t="s">
        <v>2342</v>
      </c>
      <c r="B9">
        <v>2.82</v>
      </c>
      <c r="C9" s="2">
        <v>1.5135612484362072E-3</v>
      </c>
      <c r="D9">
        <v>0.17799999999999999</v>
      </c>
      <c r="E9">
        <v>-1</v>
      </c>
      <c r="F9" t="s">
        <v>3167</v>
      </c>
    </row>
    <row r="10" spans="1:6" x14ac:dyDescent="0.2">
      <c r="A10" t="s">
        <v>2348</v>
      </c>
      <c r="B10">
        <v>2.82</v>
      </c>
      <c r="C10" s="2">
        <v>1.5135612484362072E-3</v>
      </c>
      <c r="D10">
        <v>0.16500000000000001</v>
      </c>
      <c r="E10">
        <v>-4.2430000000000003</v>
      </c>
      <c r="F10" t="s">
        <v>3139</v>
      </c>
    </row>
    <row r="11" spans="1:6" x14ac:dyDescent="0.2">
      <c r="A11" t="s">
        <v>2352</v>
      </c>
      <c r="B11">
        <v>2.57</v>
      </c>
      <c r="C11" s="2">
        <v>2.6915348039269148E-3</v>
      </c>
      <c r="D11">
        <v>0.13500000000000001</v>
      </c>
      <c r="E11" t="e">
        <v>#NUM!</v>
      </c>
      <c r="F11" t="s">
        <v>3140</v>
      </c>
    </row>
    <row r="12" spans="1:6" x14ac:dyDescent="0.2">
      <c r="A12" t="s">
        <v>2347</v>
      </c>
      <c r="B12">
        <v>2.23</v>
      </c>
      <c r="C12" s="2">
        <v>5.8884365535558899E-3</v>
      </c>
      <c r="D12">
        <v>0.24299999999999999</v>
      </c>
      <c r="E12" t="e">
        <v>#NUM!</v>
      </c>
      <c r="F12" t="s">
        <v>3141</v>
      </c>
    </row>
    <row r="13" spans="1:6" x14ac:dyDescent="0.2">
      <c r="A13" t="s">
        <v>3201</v>
      </c>
      <c r="B13">
        <v>2.23</v>
      </c>
      <c r="C13" s="2">
        <v>5.8884365535558899E-3</v>
      </c>
      <c r="D13">
        <v>0.11</v>
      </c>
      <c r="E13">
        <v>0.218</v>
      </c>
      <c r="F13" t="s">
        <v>3168</v>
      </c>
    </row>
    <row r="14" spans="1:6" x14ac:dyDescent="0.2">
      <c r="A14" t="s">
        <v>3202</v>
      </c>
      <c r="B14">
        <v>2.2200000000000002</v>
      </c>
      <c r="C14" s="2">
        <v>6.0255958607435718E-3</v>
      </c>
      <c r="D14">
        <v>0.11</v>
      </c>
      <c r="E14">
        <v>0.30199999999999999</v>
      </c>
      <c r="F14" t="s">
        <v>3144</v>
      </c>
    </row>
    <row r="15" spans="1:6" x14ac:dyDescent="0.2">
      <c r="A15" t="s">
        <v>3203</v>
      </c>
      <c r="B15">
        <v>2.1</v>
      </c>
      <c r="C15" s="2">
        <v>7.9432823472428121E-3</v>
      </c>
      <c r="D15">
        <v>0.155</v>
      </c>
      <c r="E15">
        <v>0</v>
      </c>
      <c r="F15" t="s">
        <v>3143</v>
      </c>
    </row>
    <row r="16" spans="1:6" x14ac:dyDescent="0.2">
      <c r="A16" t="s">
        <v>2349</v>
      </c>
      <c r="B16">
        <v>2.1</v>
      </c>
      <c r="C16" s="2">
        <v>7.9432823472428121E-3</v>
      </c>
      <c r="D16">
        <v>0.193</v>
      </c>
      <c r="E16">
        <v>-2.8279999999999998</v>
      </c>
      <c r="F16" t="s">
        <v>3142</v>
      </c>
    </row>
    <row r="17" spans="1:6" x14ac:dyDescent="0.2">
      <c r="A17" t="s">
        <v>2343</v>
      </c>
      <c r="B17">
        <v>2.08</v>
      </c>
      <c r="C17" s="2">
        <v>8.3176377110267055E-3</v>
      </c>
      <c r="D17">
        <v>0.20399999999999999</v>
      </c>
      <c r="E17">
        <v>-3.1619999999999999</v>
      </c>
      <c r="F17" t="s">
        <v>3169</v>
      </c>
    </row>
    <row r="18" spans="1:6" x14ac:dyDescent="0.2">
      <c r="A18" t="s">
        <v>3204</v>
      </c>
      <c r="B18">
        <v>1.75</v>
      </c>
      <c r="C18" s="2">
        <v>1.7782794100389226E-2</v>
      </c>
      <c r="D18">
        <v>0.185</v>
      </c>
      <c r="E18" t="e">
        <v>#NUM!</v>
      </c>
      <c r="F18" t="s">
        <v>3145</v>
      </c>
    </row>
    <row r="19" spans="1:6" x14ac:dyDescent="0.2">
      <c r="A19" t="s">
        <v>3205</v>
      </c>
      <c r="B19">
        <v>1.71</v>
      </c>
      <c r="C19" s="2">
        <v>1.9498445997580452E-2</v>
      </c>
      <c r="D19">
        <v>0.14000000000000001</v>
      </c>
      <c r="E19">
        <v>-0.63200000000000001</v>
      </c>
      <c r="F19" t="s">
        <v>3146</v>
      </c>
    </row>
    <row r="20" spans="1:6" x14ac:dyDescent="0.2">
      <c r="A20" t="s">
        <v>3206</v>
      </c>
      <c r="B20">
        <v>1.7</v>
      </c>
      <c r="C20" s="2">
        <v>1.9952623149688792E-2</v>
      </c>
      <c r="D20">
        <v>9.4100000000000003E-2</v>
      </c>
      <c r="E20">
        <v>-2.4140000000000001</v>
      </c>
      <c r="F20" t="s">
        <v>3194</v>
      </c>
    </row>
    <row r="21" spans="1:6" x14ac:dyDescent="0.2">
      <c r="A21" t="s">
        <v>2353</v>
      </c>
      <c r="B21">
        <v>1.69</v>
      </c>
      <c r="C21" s="2">
        <v>2.0417379446695288E-2</v>
      </c>
      <c r="D21">
        <v>0.17899999999999999</v>
      </c>
      <c r="E21">
        <v>0.63200000000000001</v>
      </c>
      <c r="F21" t="s">
        <v>3195</v>
      </c>
    </row>
    <row r="22" spans="1:6" x14ac:dyDescent="0.2">
      <c r="A22" t="s">
        <v>2355</v>
      </c>
      <c r="B22">
        <v>1.4</v>
      </c>
      <c r="C22" s="2">
        <v>3.9810717055349727E-2</v>
      </c>
      <c r="D22">
        <v>0.108</v>
      </c>
      <c r="E22">
        <v>-1.2909999999999999</v>
      </c>
      <c r="F22" t="s">
        <v>3170</v>
      </c>
    </row>
    <row r="23" spans="1:6" x14ac:dyDescent="0.2">
      <c r="A23" t="s">
        <v>2354</v>
      </c>
      <c r="B23">
        <v>1.37</v>
      </c>
      <c r="C23" s="2">
        <v>4.2657951880159237E-2</v>
      </c>
      <c r="D23">
        <v>0.14299999999999999</v>
      </c>
      <c r="E23">
        <v>2.714</v>
      </c>
      <c r="F23" t="s">
        <v>3147</v>
      </c>
    </row>
    <row r="24" spans="1:6" x14ac:dyDescent="0.2">
      <c r="A24" t="s">
        <v>3207</v>
      </c>
      <c r="B24">
        <v>1.37</v>
      </c>
      <c r="C24" s="2">
        <v>4.2657951880159237E-2</v>
      </c>
      <c r="D24">
        <v>0.127</v>
      </c>
      <c r="E24">
        <v>-2.5299999999999998</v>
      </c>
      <c r="F24" t="s">
        <v>3196</v>
      </c>
    </row>
    <row r="25" spans="1:6" x14ac:dyDescent="0.2">
      <c r="A25" t="s">
        <v>2345</v>
      </c>
      <c r="B25">
        <v>1.36</v>
      </c>
      <c r="C25" s="2">
        <v>4.3651583224016584E-2</v>
      </c>
      <c r="D25">
        <v>0.10299999999999999</v>
      </c>
      <c r="E25">
        <v>-1.4139999999999999</v>
      </c>
      <c r="F25" t="s">
        <v>3171</v>
      </c>
    </row>
    <row r="26" spans="1:6" x14ac:dyDescent="0.2">
      <c r="A26" t="s">
        <v>2350</v>
      </c>
      <c r="B26">
        <v>1.32</v>
      </c>
      <c r="C26" s="2">
        <v>4.7863009232263824E-2</v>
      </c>
      <c r="D26">
        <v>0.23100000000000001</v>
      </c>
      <c r="E26">
        <v>2.4489999999999998</v>
      </c>
      <c r="F26" t="s">
        <v>2351</v>
      </c>
    </row>
  </sheetData>
  <autoFilter ref="A2:F505" xr:uid="{D066852F-AA7A-EB4A-AD8E-6F8EDF7BE1D3}">
    <sortState xmlns:xlrd2="http://schemas.microsoft.com/office/spreadsheetml/2017/richdata2" ref="A3:F505">
      <sortCondition ref="C2:C505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F707B-EA9A-2641-A6BD-FDC811B324B2}">
  <sheetPr>
    <tabColor theme="9" tint="0.59999389629810485"/>
  </sheetPr>
  <dimension ref="A1:F4"/>
  <sheetViews>
    <sheetView workbookViewId="0">
      <selection activeCell="A29" sqref="A29"/>
    </sheetView>
  </sheetViews>
  <sheetFormatPr baseColWidth="10" defaultColWidth="8.83203125" defaultRowHeight="16" x14ac:dyDescent="0.2"/>
  <cols>
    <col min="1" max="1" width="80.33203125" bestFit="1" customWidth="1"/>
    <col min="2" max="2" width="15.6640625" bestFit="1" customWidth="1"/>
    <col min="3" max="3" width="15.6640625" style="2" customWidth="1"/>
    <col min="4" max="4" width="8.1640625" bestFit="1" customWidth="1"/>
    <col min="5" max="5" width="7.1640625" bestFit="1" customWidth="1"/>
    <col min="6" max="6" width="115.6640625" bestFit="1" customWidth="1"/>
    <col min="7" max="7" width="8.83203125" customWidth="1"/>
  </cols>
  <sheetData>
    <row r="1" spans="1:6" x14ac:dyDescent="0.2">
      <c r="A1" t="s">
        <v>2336</v>
      </c>
    </row>
    <row r="2" spans="1:6" x14ac:dyDescent="0.2">
      <c r="A2" t="s">
        <v>2337</v>
      </c>
      <c r="B2" t="s">
        <v>2338</v>
      </c>
      <c r="C2" s="2" t="s">
        <v>3193</v>
      </c>
      <c r="D2" t="s">
        <v>2339</v>
      </c>
      <c r="E2" t="s">
        <v>2340</v>
      </c>
      <c r="F2" t="s">
        <v>2341</v>
      </c>
    </row>
    <row r="3" spans="1:6" x14ac:dyDescent="0.2">
      <c r="A3" t="s">
        <v>3197</v>
      </c>
      <c r="B3">
        <v>2.89</v>
      </c>
      <c r="C3" s="2">
        <v>1.288249551693133E-3</v>
      </c>
      <c r="D3">
        <v>7.1400000000000005E-2</v>
      </c>
      <c r="E3">
        <v>-2.5299999999999998</v>
      </c>
      <c r="F3" t="s">
        <v>3159</v>
      </c>
    </row>
    <row r="4" spans="1:6" x14ac:dyDescent="0.2">
      <c r="A4" t="s">
        <v>3198</v>
      </c>
      <c r="B4">
        <v>1.71</v>
      </c>
      <c r="C4" s="2">
        <v>1.9498445997580452E-2</v>
      </c>
      <c r="D4">
        <v>6.7000000000000004E-2</v>
      </c>
      <c r="E4" t="e">
        <v>#NUM!</v>
      </c>
      <c r="F4" t="s">
        <v>3160</v>
      </c>
    </row>
  </sheetData>
  <conditionalFormatting sqref="I1:I104857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104857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F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s_Treatment_Corrected</vt:lpstr>
      <vt:lpstr>Genes_Cell_Corrected</vt:lpstr>
      <vt:lpstr>Pathways_Treatment_Corrected</vt:lpstr>
      <vt:lpstr>Pathways_Cell_Corr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7T15:04:04Z</dcterms:created>
  <dcterms:modified xsi:type="dcterms:W3CDTF">2021-10-28T08:48:56Z</dcterms:modified>
</cp:coreProperties>
</file>